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ronatgarciaa3/Desktop/Revised_manuscript/"/>
    </mc:Choice>
  </mc:AlternateContent>
  <xr:revisionPtr revIDLastSave="0" documentId="13_ncr:1_{AE3D9B6B-4B04-F842-929F-BC96A56E2C5E}" xr6:coauthVersionLast="47" xr6:coauthVersionMax="47" xr10:uidLastSave="{00000000-0000-0000-0000-000000000000}"/>
  <bookViews>
    <workbookView xWindow="0" yWindow="460" windowWidth="28800" windowHeight="16240" xr2:uid="{1EA308EA-7EB8-1F48-8E30-ECE1D0DFC34E}"/>
  </bookViews>
  <sheets>
    <sheet name="Database A" sheetId="1" r:id="rId1"/>
    <sheet name="Expression levels A" sheetId="6" r:id="rId2"/>
  </sheets>
  <definedNames>
    <definedName name="_xlnm._FilterDatabase" localSheetId="0" hidden="1">'Database A'!$A$2:$BY$154</definedName>
    <definedName name="_xlnm._FilterDatabase" localSheetId="1" hidden="1">'Expression levels A'!$A$2:$V$1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13" uniqueCount="1439">
  <si>
    <t>Top_Hit_Isoform</t>
  </si>
  <si>
    <t>Is related to at 80% identity</t>
  </si>
  <si>
    <t>OR_blast_start</t>
  </si>
  <si>
    <t>OR_blast_end</t>
  </si>
  <si>
    <t>Top_Hit_Link</t>
  </si>
  <si>
    <t>CDS_start</t>
  </si>
  <si>
    <t>CDS_End</t>
  </si>
  <si>
    <t>Female_antennae_R1</t>
  </si>
  <si>
    <t>Female_antennae_R3</t>
  </si>
  <si>
    <t>Female_antennae_R4</t>
  </si>
  <si>
    <t>Female_palp_R1</t>
  </si>
  <si>
    <t>Female_palp_R3</t>
  </si>
  <si>
    <t>Female_palp_R4</t>
  </si>
  <si>
    <t>Male_antennae_R2</t>
  </si>
  <si>
    <t>Male_antennae_R3</t>
  </si>
  <si>
    <t>Male_antennae_R4</t>
  </si>
  <si>
    <t>Male_palp_R2</t>
  </si>
  <si>
    <t>Male_palp_R3</t>
  </si>
  <si>
    <t>Male_palp_R4</t>
  </si>
  <si>
    <t>Avg_Overall</t>
  </si>
  <si>
    <t>TRINITY_DN7337_c0_g4</t>
  </si>
  <si>
    <t>TRINITY_DN7337_c0_g4_i1</t>
  </si>
  <si>
    <t>PASS</t>
  </si>
  <si>
    <t>TRINITY_DN1116_c0_g1</t>
  </si>
  <si>
    <t>TRINITY_DN1116_c0_g1_i13</t>
  </si>
  <si>
    <t>TRINITY_DN16787_c0_g1</t>
  </si>
  <si>
    <t>TRINITY_DN16787_c0_g1_i1</t>
  </si>
  <si>
    <t>TRINITY_DN8688_c0_g1</t>
  </si>
  <si>
    <t>TRINITY_DN8688_c0_g1_i1</t>
  </si>
  <si>
    <t>TRINITY_DN8279_c0_g1</t>
  </si>
  <si>
    <t>TRINITY_DN8279_c0_g1_i12</t>
  </si>
  <si>
    <t>TRINITY_DN14192_c0_g1</t>
  </si>
  <si>
    <t>TRINITY_DN14192_c0_g1_i4</t>
  </si>
  <si>
    <t>TRINITY_DN22087_c0_g1</t>
  </si>
  <si>
    <t>TRINITY_DN22087_c0_g1_i2</t>
  </si>
  <si>
    <t>TRINITY_DN35727_c0_g1</t>
  </si>
  <si>
    <t>TRINITY_DN35727_c0_g1_i11</t>
  </si>
  <si>
    <t>TRINITY_DN50003_c0_g2</t>
  </si>
  <si>
    <t>TRINITY_DN50003_c0_g2_i1</t>
  </si>
  <si>
    <t>TRINITY_DN35727_c0_g2</t>
  </si>
  <si>
    <t>TRINITY_DN35727_c0_g2_i1</t>
  </si>
  <si>
    <t>TRINITY_DN17193_c0_g1</t>
  </si>
  <si>
    <t>TRINITY_DN17193_c0_g1_i8</t>
  </si>
  <si>
    <t>TRINITY_DN20516_c0_g2</t>
  </si>
  <si>
    <t>TRINITY_DN20516_c0_g2_i2</t>
  </si>
  <si>
    <t>TRINITY_DN25433_c1_g1</t>
  </si>
  <si>
    <t>TRINITY_DN25433_c1_g1_i1</t>
  </si>
  <si>
    <t>TRINITY_DN86656_c1_g1</t>
  </si>
  <si>
    <t>TRINITY_DN86656_c1_g1_i1</t>
  </si>
  <si>
    <t>TRINITY_DN7337_c0_g3</t>
  </si>
  <si>
    <t>TRINITY_DN7337_c0_g3_i1</t>
  </si>
  <si>
    <t>TRINITY_DN19868_c0_g1</t>
  </si>
  <si>
    <t>TRINITY_DN19868_c0_g1_i6</t>
  </si>
  <si>
    <t>TRINITY_DN8954_c0_g1</t>
  </si>
  <si>
    <t>TRINITY_DN8954_c0_g1_i3</t>
  </si>
  <si>
    <t>TRINITY_DN22574_c0_g1</t>
  </si>
  <si>
    <t>TRINITY_DN22574_c0_g1_i3</t>
  </si>
  <si>
    <t>TRINITY_DN9557_c0_g1</t>
  </si>
  <si>
    <t>TRINITY_DN9557_c0_g1_i16</t>
  </si>
  <si>
    <t>TRINITY_DN264_c2_g1</t>
  </si>
  <si>
    <t>TRINITY_DN264_c2_g1_i2</t>
  </si>
  <si>
    <t>TRINITY_DN55820_c1_g2</t>
  </si>
  <si>
    <t>TRINITY_DN55820_c1_g2_i2</t>
  </si>
  <si>
    <t>TRINITY_DN23698_c0_g2</t>
  </si>
  <si>
    <t>TRINITY_DN23698_c0_g2_i2</t>
  </si>
  <si>
    <t>TRINITY_DN16787_c1_g1</t>
  </si>
  <si>
    <t>TRINITY_DN16787_c1_g1_i1</t>
  </si>
  <si>
    <t>TRINITY_DN34447_c0_g1</t>
  </si>
  <si>
    <t>TRINITY_DN34447_c0_g1_i2</t>
  </si>
  <si>
    <t>TRINITY_DN4938_c0_g1</t>
  </si>
  <si>
    <t>TRINITY_DN4938_c0_g1_i1</t>
  </si>
  <si>
    <t>TRINITY_DN15566_c0_g1</t>
  </si>
  <si>
    <t>TRINITY_DN15566_c0_g1_i3</t>
  </si>
  <si>
    <t>TRINITY_DN23059_c1_g2</t>
  </si>
  <si>
    <t>TRINITY_DN23059_c1_g2_i1</t>
  </si>
  <si>
    <t>TRINITY_DN405704_c0_g1</t>
  </si>
  <si>
    <t>TRINITY_DN405704_c0_g1_i1</t>
  </si>
  <si>
    <t>TRINITY_DN39164_c0_g1</t>
  </si>
  <si>
    <t>TRINITY_DN39164_c0_g1_i1</t>
  </si>
  <si>
    <t>TRINITY_DN16933_c0_g1</t>
  </si>
  <si>
    <t>TRINITY_DN16933_c0_g1_i2</t>
  </si>
  <si>
    <t>TRINITY_DN180459_c0_g1</t>
  </si>
  <si>
    <t>TRINITY_DN180459_c0_g1_i1</t>
  </si>
  <si>
    <t>TRINITY_DN54443_c1_g1</t>
  </si>
  <si>
    <t>TRINITY_DN54443_c1_g1_i1</t>
  </si>
  <si>
    <t>TRINITY_DN15960_c0_g1</t>
  </si>
  <si>
    <t>TRINITY_DN15960_c0_g1_i1</t>
  </si>
  <si>
    <t>TRINITY_DN13662_c0_g1</t>
  </si>
  <si>
    <t>TRINITY_DN13662_c0_g1_i2</t>
  </si>
  <si>
    <t>TRINITY_DN19898_c0_g4</t>
  </si>
  <si>
    <t>TRINITY_DN19898_c0_g4_i1</t>
  </si>
  <si>
    <t>TRINITY_DN80931_c0_g1</t>
  </si>
  <si>
    <t>TRINITY_DN80931_c0_g1_i7</t>
  </si>
  <si>
    <t>TRINITY_DN19898_c0_g2</t>
  </si>
  <si>
    <t>TRINITY_DN19898_c0_g2_i1</t>
  </si>
  <si>
    <t>TRINITY_DN11700_c0_g1</t>
  </si>
  <si>
    <t>TRINITY_DN11700_c0_g1_i4</t>
  </si>
  <si>
    <t>TRINITY_DN197680_c0_g1</t>
  </si>
  <si>
    <t>TRINITY_DN197680_c0_g1_i1</t>
  </si>
  <si>
    <t>TRINITY_DN91902_c0_g2</t>
  </si>
  <si>
    <t>TRINITY_DN91902_c0_g2_i3</t>
  </si>
  <si>
    <t>TRINITY_DN23650_c0_g1</t>
  </si>
  <si>
    <t>TRINITY_DN23650_c0_g1_i2</t>
  </si>
  <si>
    <t>TRINITY_DN25485_c0_g1</t>
  </si>
  <si>
    <t>TRINITY_DN25485_c0_g1_i2</t>
  </si>
  <si>
    <t>TRINITY_DN20415_c0_g1</t>
  </si>
  <si>
    <t>TRINITY_DN20415_c0_g1_i1</t>
  </si>
  <si>
    <t>TRINITY_DN16726_c0_g1</t>
  </si>
  <si>
    <t>TRINITY_DN16726_c0_g1_i11</t>
  </si>
  <si>
    <t>TRINITY_DN28035_c0_g1</t>
  </si>
  <si>
    <t>TRINITY_DN28035_c0_g1_i1</t>
  </si>
  <si>
    <t>TRINITY_DN2252_c0_g1</t>
  </si>
  <si>
    <t>TRINITY_DN2252_c0_g1_i1</t>
  </si>
  <si>
    <t>TRINITY_DN7080_c0_g1</t>
  </si>
  <si>
    <t>TRINITY_DN7080_c0_g1_i1</t>
  </si>
  <si>
    <t>TRINITY_DN10512_c2_g1</t>
  </si>
  <si>
    <t>TRINITY_DN10512_c2_g1_i1</t>
  </si>
  <si>
    <t>TRINITY_DN12018_c0_g1</t>
  </si>
  <si>
    <t>TRINITY_DN12018_c0_g1_i2</t>
  </si>
  <si>
    <t>TRINITY_DN21537_c0_g1</t>
  </si>
  <si>
    <t>TRINITY_DN21537_c0_g1_i1</t>
  </si>
  <si>
    <t>TRINITY_DN26537_c0_g1</t>
  </si>
  <si>
    <t>TRINITY_DN26537_c0_g1_i8</t>
  </si>
  <si>
    <t>TRINITY_DN24264_c0_g1</t>
  </si>
  <si>
    <t>TRINITY_DN24264_c0_g1_i4</t>
  </si>
  <si>
    <t>TRINITY_DN18252_c1_g2</t>
  </si>
  <si>
    <t>TRINITY_DN18252_c1_g2_i2</t>
  </si>
  <si>
    <t>TRINITY_DN61015_c0_g1</t>
  </si>
  <si>
    <t>TRINITY_DN61015_c0_g1_i1</t>
  </si>
  <si>
    <t>TRINITY_DN18252_c1_g1</t>
  </si>
  <si>
    <t>TRINITY_DN18252_c1_g1_i1</t>
  </si>
  <si>
    <t>TRINITY_DN38854_c0_g4</t>
  </si>
  <si>
    <t>TRINITY_DN38854_c0_g4_i1</t>
  </si>
  <si>
    <t>TRINITY_DN361827_c0_g1</t>
  </si>
  <si>
    <t>TRINITY_DN361827_c0_g1_i1</t>
  </si>
  <si>
    <t>TRINITY_DN6445_c0_g1</t>
  </si>
  <si>
    <t>TRINITY_DN6445_c0_g1_i3</t>
  </si>
  <si>
    <t>TRINITY_DN48997_c0_g2</t>
  </si>
  <si>
    <t>TRINITY_DN48997_c0_g2_i1</t>
  </si>
  <si>
    <t>TRINITY_DN29836_c0_g1</t>
  </si>
  <si>
    <t>TRINITY_DN29836_c0_g1_i2</t>
  </si>
  <si>
    <t>TRINITY_DN9615_c0_g1</t>
  </si>
  <si>
    <t>TRINITY_DN9615_c0_g1_i1</t>
  </si>
  <si>
    <t>TRINITY_DN5664_c0_g1</t>
  </si>
  <si>
    <t>TRINITY_DN5664_c0_g1_i1</t>
  </si>
  <si>
    <t>TRINITY_DN16787_c1_g3</t>
  </si>
  <si>
    <t>TRINITY_DN16787_c1_g3_i1</t>
  </si>
  <si>
    <t>TRINITY_DN12018_c1_g2</t>
  </si>
  <si>
    <t>TRINITY_DN6156_c0_g5_i1</t>
  </si>
  <si>
    <t>TRINITY_DN12018_c1_g2_i6</t>
  </si>
  <si>
    <t>TRINITY_DN48988_c0_g1</t>
  </si>
  <si>
    <t>TRINITY_DN48988_c0_g1_i2</t>
  </si>
  <si>
    <t>TRINITY_DN17818_c0_g1</t>
  </si>
  <si>
    <t>TRINITY_DN17818_c0_g1_i11</t>
  </si>
  <si>
    <t>TRINITY_DN14688_c0_g2</t>
  </si>
  <si>
    <t>TRINITY_DN14688_c0_g2_i4</t>
  </si>
  <si>
    <t>TRINITY_DN105985_c0_g1</t>
  </si>
  <si>
    <t>TRINITY_DN105985_c0_g1_i1</t>
  </si>
  <si>
    <t>TRINITY_DN194172_c0_g1</t>
  </si>
  <si>
    <t>TRINITY_DN194172_c0_g1_i1</t>
  </si>
  <si>
    <t>TRINITY_DN190390_c0_g1</t>
  </si>
  <si>
    <t>TRINITY_DN190390_c0_g1_i2</t>
  </si>
  <si>
    <t>TRINITY_DN151221_c1_g1</t>
  </si>
  <si>
    <t>TRINITY_DN151221_c1_g1_i2</t>
  </si>
  <si>
    <t>TRINITY_DN16726_c1_g2</t>
  </si>
  <si>
    <t>TRINITY_DN16726_c1_g2_i3</t>
  </si>
  <si>
    <t>TRINITY_DN39164_c0_g2</t>
  </si>
  <si>
    <t>TRINITY_DN39164_c0_g2_i1</t>
  </si>
  <si>
    <t>TRINITY_DN41073_c0_g1</t>
  </si>
  <si>
    <t>TRINITY_DN41073_c0_g1_i3</t>
  </si>
  <si>
    <t>TRINITY_DN813_c0_g1</t>
  </si>
  <si>
    <t>TRINITY_DN813_c0_g1_i4</t>
  </si>
  <si>
    <t>TRINITY_DN7541_c0_g1</t>
  </si>
  <si>
    <t>TRINITY_DN7541_c0_g1_i3</t>
  </si>
  <si>
    <t>TRINITY_DN813_c0_g2</t>
  </si>
  <si>
    <t>TRINITY_DN813_c0_g2_i1</t>
  </si>
  <si>
    <t>TRINITY_DN35961_c0_g1</t>
  </si>
  <si>
    <t>TRINITY_DN35961_c0_g1_i1</t>
  </si>
  <si>
    <t>TRINITY_DN193838_c0_g1</t>
  </si>
  <si>
    <t>TRINITY_DN193838_c0_g1_i1</t>
  </si>
  <si>
    <t>TRINITY_DN6802_c0_g1</t>
  </si>
  <si>
    <t>TRINITY_DN6802_c0_g1_i2</t>
  </si>
  <si>
    <t>TRINITY_DN17285_c0_g1</t>
  </si>
  <si>
    <t>TRINITY_DN17285_c0_g1_i2</t>
  </si>
  <si>
    <t>TRINITY_DN57841_c1_g2</t>
  </si>
  <si>
    <t>TRINITY_DN57841_c1_g2_i1</t>
  </si>
  <si>
    <t>TRINITY_DN41249_c0_g1</t>
  </si>
  <si>
    <t>TRINITY_DN41249_c0_g1_i4</t>
  </si>
  <si>
    <t>TRINITY_DN35961_c0_g2_i1</t>
  </si>
  <si>
    <t>TRINITY_DN35961_c0_g2</t>
  </si>
  <si>
    <t>TRINITY_DN7300_c0_g2</t>
  </si>
  <si>
    <t>TRINITY_DN7300_c0_g2_i4</t>
  </si>
  <si>
    <t>TRINITY_DN11096_c1_g2</t>
  </si>
  <si>
    <t>TRINITY_DN11096_c1_g2_i1</t>
  </si>
  <si>
    <t>TRINITY_DN12969_c0_g1</t>
  </si>
  <si>
    <t>TRINITY_DN12969_c0_g1_i10</t>
  </si>
  <si>
    <t>TRINITY_DN10956_c0_g1</t>
  </si>
  <si>
    <t>TRINITY_DN10956_c0_g1_i13</t>
  </si>
  <si>
    <t>TRINITY_DN18851_c0_g1</t>
  </si>
  <si>
    <t>TRINITY_DN18851_c0_g1_i1</t>
  </si>
  <si>
    <t>TRINITY_DN13786_c0_g1</t>
  </si>
  <si>
    <t>TRINITY_DN13786_c0_g1_i1</t>
  </si>
  <si>
    <t>TRINITY_DN6968_c0_g2</t>
  </si>
  <si>
    <t>TRINITY_DN6968_c0_g2_i3</t>
  </si>
  <si>
    <t>TRINITY_DN23059_c0_g1</t>
  </si>
  <si>
    <t>TRINITY_DN23059_c0_g1_i1</t>
  </si>
  <si>
    <t>TRINITY_DN27251_c0_g1</t>
  </si>
  <si>
    <t>TRINITY_DN27251_c0_g1_i2</t>
  </si>
  <si>
    <t>TRINITY_DN19898_c0_g1</t>
  </si>
  <si>
    <t>TRINITY_DN19898_c0_g1_i2</t>
  </si>
  <si>
    <t>TRINITY_DN16726_c1_g1</t>
  </si>
  <si>
    <t>TRINITY_DN16726_c1_g1_i2</t>
  </si>
  <si>
    <t>TRINITY_DN4996_c0_g1</t>
  </si>
  <si>
    <t>TRINITY_DN4996_c0_g1_i1</t>
  </si>
  <si>
    <t>TRINITY_DN60726_c0_g2</t>
  </si>
  <si>
    <t>TRINITY_DN60726_c0_g2_i2</t>
  </si>
  <si>
    <t>TRINITY_DN12208_c0_g1</t>
  </si>
  <si>
    <t>TRINITY_DN12208_c0_g1_i1</t>
  </si>
  <si>
    <t>TRINITY_DN79510_c0_g1</t>
  </si>
  <si>
    <t>TRINITY_DN79510_c0_g1_i1</t>
  </si>
  <si>
    <t>TRINITY_DN38166_c0_g1</t>
  </si>
  <si>
    <t>TRINITY_DN38166_c0_g1_i11</t>
  </si>
  <si>
    <t>TRINITY_DN16261_c0_g1</t>
  </si>
  <si>
    <t>TRINITY_DN16261_c0_g1_i2</t>
  </si>
  <si>
    <t>TRINITY_DN272695_c0_g1</t>
  </si>
  <si>
    <t>TRINITY_DN272695_c0_g1_i1</t>
  </si>
  <si>
    <t>TRINITY_DN109951_c0_g1</t>
  </si>
  <si>
    <t>TRINITY_DN109951_c0_g1_i1</t>
  </si>
  <si>
    <t>TRINITY_DN361711_c0_g1</t>
  </si>
  <si>
    <t>TRINITY_DN361711_c0_g1_i1</t>
  </si>
  <si>
    <t>TRINITY_DN11906_c0_g1</t>
  </si>
  <si>
    <t>TRINITY_DN11906_c0_g1_i2</t>
  </si>
  <si>
    <t>TRINITY_DN813_c1_g1</t>
  </si>
  <si>
    <t>TRINITY_DN813_c1_g1_i1</t>
  </si>
  <si>
    <t>TRINITY_DN20666_c0_g1</t>
  </si>
  <si>
    <t>TRINITY_DN20666_c0_g1_i4</t>
  </si>
  <si>
    <t>TRINITY_DN134918_c0_g1</t>
  </si>
  <si>
    <t>TRINITY_DN134918_c0_g1_i2</t>
  </si>
  <si>
    <t>TRINITY_DN7300_c0_g1</t>
  </si>
  <si>
    <t>TRINITY_DN7300_c0_g1_i1</t>
  </si>
  <si>
    <t>TRINITY_DN14688_c0_g3</t>
  </si>
  <si>
    <t>TRINITY_DN14688_c0_g3_i1</t>
  </si>
  <si>
    <t>TRINITY_DN2139_c1_g1</t>
  </si>
  <si>
    <t>TRINITY_DN2139_c1_g1_i1</t>
  </si>
  <si>
    <t>TRINITY_DN10956_c0_g3</t>
  </si>
  <si>
    <t>TRINITY_DN10956_c0_g3_i1</t>
  </si>
  <si>
    <t>TRINITY_DN20239_c0_g1</t>
  </si>
  <si>
    <t>TRINITY_DN20239_c0_g1_i1</t>
  </si>
  <si>
    <t>TRINITY_DN71516_c0_g1</t>
  </si>
  <si>
    <t>TRINITY_DN71516_c0_g1_i2</t>
  </si>
  <si>
    <t>TRINITY_DN13786_c0_g2</t>
  </si>
  <si>
    <t>TRINITY_DN13786_c0_g2_i1</t>
  </si>
  <si>
    <t>TRINITY_DN194744_c0_g1</t>
  </si>
  <si>
    <t>TRINITY_DN194744_c0_g1_i1</t>
  </si>
  <si>
    <t>TRINITY_DN89271_c0_g1</t>
  </si>
  <si>
    <t>TRINITY_DN89271_c0_g1_i2</t>
  </si>
  <si>
    <t>TRINITY_DN72201_c0_g1</t>
  </si>
  <si>
    <t>TRINITY_DN72201_c0_g1_i1</t>
  </si>
  <si>
    <t>TRINITY_DN41267_c0_g1</t>
  </si>
  <si>
    <t>TRINITY_DN41267_c0_g1_i1</t>
  </si>
  <si>
    <t>TRINITY_DN44525_c0_g1</t>
  </si>
  <si>
    <t>TRINITY_DN44525_c0_g1_i1</t>
  </si>
  <si>
    <t>TRINITY_DN49854_c0_g1</t>
  </si>
  <si>
    <t>TRINITY_DN49854_c0_g1_i1</t>
  </si>
  <si>
    <t>TRINITY_DN14417_c0_g2</t>
  </si>
  <si>
    <t>TRINITY_DN14417_c0_g2_i1</t>
  </si>
  <si>
    <t>TRINITY_DN25076_c0_g1</t>
  </si>
  <si>
    <t>TRINITY_DN25076_c0_g1_i2</t>
  </si>
  <si>
    <t>TRINITY_DN23698_c0_g1</t>
  </si>
  <si>
    <t>TRINITY_DN23698_c0_g1_i10</t>
  </si>
  <si>
    <t>TRINITY_DN98743_c0_g2</t>
  </si>
  <si>
    <t>TRINITY_DN98743_c0_g2_i1</t>
  </si>
  <si>
    <t>TRINITY_DN11588_c0_g1</t>
  </si>
  <si>
    <t>TRINITY_DN11588_c0_g1_i23</t>
  </si>
  <si>
    <t>KY965021.1</t>
  </si>
  <si>
    <t>https://www.ncbi.nlm.nih.gov/protein/KY965021.1</t>
  </si>
  <si>
    <t>QJX74350.1</t>
  </si>
  <si>
    <t>https://www.ncbi.nlm.nih.gov/protein/QJX74350.1</t>
  </si>
  <si>
    <t>TRINITY_DN15566_c0_g2</t>
  </si>
  <si>
    <t>TRINITY_DN15566_c0_g2_i4</t>
  </si>
  <si>
    <t>TRINITY_DN15566_c_g1_i3</t>
  </si>
  <si>
    <t>KY964938.1</t>
  </si>
  <si>
    <t>https://www.ncbi.nlm.nih.gov/protein/KY964938.1</t>
  </si>
  <si>
    <t>ASM47091.1</t>
  </si>
  <si>
    <t>https://www.ncbi.nlm.nih.gov/protein/ASM47091.1</t>
  </si>
  <si>
    <t>TRINITY_DN51830_c0_g1</t>
  </si>
  <si>
    <t>TRINITY_DN51830_c0_g1_i1</t>
  </si>
  <si>
    <t>KY964981.1</t>
  </si>
  <si>
    <t>https://www.ncbi.nlm.nih.gov/protein/KY964981.1</t>
  </si>
  <si>
    <t>ASM47134.1</t>
  </si>
  <si>
    <t>https://www.ncbi.nlm.nih.gov/protein/ASM47134.1</t>
  </si>
  <si>
    <t>TRINITY_DN4610_c0_g2</t>
  </si>
  <si>
    <t>TRINITY_DN4610_c0_g2_i1</t>
  </si>
  <si>
    <t>MT072587.1</t>
  </si>
  <si>
    <t>https://www.ncbi.nlm.nih.gov/protein/MT072587.1</t>
  </si>
  <si>
    <t>QJX74315.1</t>
  </si>
  <si>
    <t>https://www.ncbi.nlm.nih.gov/protein/QJX74315.1</t>
  </si>
  <si>
    <t>TRINITY_DN29630_c0_g1</t>
  </si>
  <si>
    <t>TRINITY_DN8073_c0_g1_i2</t>
  </si>
  <si>
    <t>TRINITY_DN29630_c0_g1_i7</t>
  </si>
  <si>
    <t>MN005030.1</t>
  </si>
  <si>
    <t>https://www.ncbi.nlm.nih.gov/protein/MN005030.1</t>
  </si>
  <si>
    <t>QHR83175.1</t>
  </si>
  <si>
    <t>https://www.ncbi.nlm.nih.gov/protein/QHR83175.1</t>
  </si>
  <si>
    <t>TRINITY_DN32858_c0_g1</t>
  </si>
  <si>
    <t>TRINITY_DN32858_c0_g1_i2</t>
  </si>
  <si>
    <t>KY965035.1</t>
  </si>
  <si>
    <t>https://www.ncbi.nlm.nih.gov/protein/KY965035.1</t>
  </si>
  <si>
    <t>ALD51439.1</t>
  </si>
  <si>
    <t>https://www.ncbi.nlm.nih.gov/protein/ALD51439.1</t>
  </si>
  <si>
    <t>TRINITY_DN9016_c0_g1</t>
  </si>
  <si>
    <t>TRINITY_DN9016_c0_g1_i2</t>
  </si>
  <si>
    <t>MN004993.1</t>
  </si>
  <si>
    <t>https://www.ncbi.nlm.nih.gov/protein/MN004993.1</t>
  </si>
  <si>
    <t>MT072639.1</t>
  </si>
  <si>
    <t>https://www.ncbi.nlm.nih.gov/protein/MT072639.1</t>
  </si>
  <si>
    <t>QJX74367.1</t>
  </si>
  <si>
    <t>https://www.ncbi.nlm.nih.gov/protein/QJX74367.1</t>
  </si>
  <si>
    <t>TRINITY_DN318406_c0_g1</t>
  </si>
  <si>
    <t>TRINITY_DN318406_c0_g1_i1</t>
  </si>
  <si>
    <t>KY964979.1</t>
  </si>
  <si>
    <t>https://www.ncbi.nlm.nih.gov/protein/KY964979.1</t>
  </si>
  <si>
    <t>ASM47132.1</t>
  </si>
  <si>
    <t>https://www.ncbi.nlm.nih.gov/protein/ASM47132.1</t>
  </si>
  <si>
    <t>TRINITY_DN59612_c0_g1</t>
  </si>
  <si>
    <t>TRINITY_DN59612_c0_g1_i1</t>
  </si>
  <si>
    <t>TRINITY_DN23698_c0_g4</t>
  </si>
  <si>
    <t>TRINITY_DN23698_c0_g4_i1</t>
  </si>
  <si>
    <t>KY964947.1</t>
  </si>
  <si>
    <t>https://www.ncbi.nlm.nih.gov/protein/KY964947.1</t>
  </si>
  <si>
    <t>ASM47100.1</t>
  </si>
  <si>
    <t>https://www.ncbi.nlm.nih.gov/protein/ASM47100.1</t>
  </si>
  <si>
    <t>TRINITY_DN18252_c2_g1</t>
  </si>
  <si>
    <t>TRINITY_DN18252_c2_g1_i1</t>
  </si>
  <si>
    <t>TRINITY_DN20182_c0_g1</t>
  </si>
  <si>
    <t>TRINITY_DN20182_c0_g1_i2</t>
  </si>
  <si>
    <t>TRINITY_DN14688_c0_g1</t>
  </si>
  <si>
    <t>TRINITY_DN14688_c0_g1_i1</t>
  </si>
  <si>
    <t>MN005026.1</t>
  </si>
  <si>
    <t>https://www.ncbi.nlm.nih.gov/protein/MN005026.1</t>
  </si>
  <si>
    <t>QHR83171.1</t>
  </si>
  <si>
    <t>https://www.ncbi.nlm.nih.gov/protein/QHR83171.1</t>
  </si>
  <si>
    <t>TRINITY_DN423797_c0_g1</t>
  </si>
  <si>
    <t>TRINITY_DN423797_c0_g1_i1</t>
  </si>
  <si>
    <t>KY964923.1</t>
  </si>
  <si>
    <t>https://www.ncbi.nlm.nih.gov/protein/KY964923.1</t>
  </si>
  <si>
    <t>ASM47076.1</t>
  </si>
  <si>
    <t>https://www.ncbi.nlm.nih.gov/protein/ASM47076.1</t>
  </si>
  <si>
    <t>TRINITY_DN19178_c0_g1</t>
  </si>
  <si>
    <t>TRINITY_DN19178_c0_g1_i2</t>
  </si>
  <si>
    <t>KY965019.1</t>
  </si>
  <si>
    <t>https://www.ncbi.nlm.nih.gov/protein/KY965019.1</t>
  </si>
  <si>
    <t>ASM47172.1</t>
  </si>
  <si>
    <t>https://www.ncbi.nlm.nih.gov/protein/ASM47172.1</t>
  </si>
  <si>
    <t>TRINITY_DN84302_c0_g1</t>
  </si>
  <si>
    <t>TRINITY_DN84302_c0_g1_i1</t>
  </si>
  <si>
    <t>TRINITY_DN193838_c_g1_i1</t>
  </si>
  <si>
    <t>KY964983.1</t>
  </si>
  <si>
    <t>https://www.ncbi.nlm.nih.gov/protein/KY964983.1</t>
  </si>
  <si>
    <t>ASM47136.1</t>
  </si>
  <si>
    <t>https://www.ncbi.nlm.nih.gov/protein/ASM47136.1</t>
  </si>
  <si>
    <t>TRINITY_DN24333_c0_g2</t>
  </si>
  <si>
    <t>TRINITY_DN24333_c0_g2_i2</t>
  </si>
  <si>
    <t>KY965032.1</t>
  </si>
  <si>
    <t>https://www.ncbi.nlm.nih.gov/protein/KY965032.1</t>
  </si>
  <si>
    <t>QJX74357.1</t>
  </si>
  <si>
    <t>https://www.ncbi.nlm.nih.gov/protein/QJX74357.1</t>
  </si>
  <si>
    <t>TRINITY_DN272596_c0_g1</t>
  </si>
  <si>
    <t>TRINITY_DN272596_c0_g1_i1</t>
  </si>
  <si>
    <t>TRINITY_DN23059_c1_g1</t>
  </si>
  <si>
    <t>TRINITY_DN23059_c1_g1_i2</t>
  </si>
  <si>
    <t>TRINITY_DN29474_c0_g1</t>
  </si>
  <si>
    <t>TRINITY_DN29474_c0_g1_i1</t>
  </si>
  <si>
    <t>TRINITY_DN82591_c0_g1</t>
  </si>
  <si>
    <t>TRINITY_DN82591_c0_g1_i1</t>
  </si>
  <si>
    <t>TRINITY_DN21593_c0_g1</t>
  </si>
  <si>
    <t>TRINITY_DN21593_c0_g1_i1</t>
  </si>
  <si>
    <t>OR Name</t>
  </si>
  <si>
    <t>Link</t>
  </si>
  <si>
    <t>OR_hit</t>
  </si>
  <si>
    <t>Length_transcript</t>
  </si>
  <si>
    <t>OR_blast_evalue</t>
  </si>
  <si>
    <t>OR_hit_length</t>
  </si>
  <si>
    <t>NCBI_hit</t>
  </si>
  <si>
    <t>NCBI_%identity</t>
  </si>
  <si>
    <t>OR_%identity</t>
  </si>
  <si>
    <t>NCBI_hit_length</t>
  </si>
  <si>
    <t>NCBI_blast_start</t>
  </si>
  <si>
    <t>NCBI_blast_end</t>
  </si>
  <si>
    <t>NCBI_blast_evalue</t>
  </si>
  <si>
    <t>CDS_hit_length</t>
  </si>
  <si>
    <t>CDS_Length</t>
  </si>
  <si>
    <t>CDS_Top_Hit</t>
  </si>
  <si>
    <t>Trinity ID</t>
  </si>
  <si>
    <t># of FLAGS</t>
  </si>
  <si>
    <t>Average Expression</t>
  </si>
  <si>
    <t>Avg_Antenae</t>
  </si>
  <si>
    <t>Avg_Palps</t>
  </si>
  <si>
    <t>Is CDS length &lt; 40% of the total length of the transcript (column E)?</t>
  </si>
  <si>
    <t>Genome_%identity</t>
  </si>
  <si>
    <t>Genome_hit_length</t>
  </si>
  <si>
    <t>4. Quality check</t>
  </si>
  <si>
    <t>TRINITY_DN11096_c0_g1</t>
  </si>
  <si>
    <t>TRINITY_DN10452_c0_g1_i1</t>
  </si>
  <si>
    <t>TRINITY_DN2312_c8_g3</t>
  </si>
  <si>
    <t>TRINITY_DN7787_c2_g2</t>
  </si>
  <si>
    <t>TRINITY_DN22027_c3_g1_i2</t>
  </si>
  <si>
    <t>KY964957.1</t>
  </si>
  <si>
    <t>https://www.ncbi.nlm.nih.gov/protein/KY964957.1</t>
  </si>
  <si>
    <t>QJX74296.1</t>
  </si>
  <si>
    <t>https://www.ncbi.nlm.nih.gov/protein/QJX74296.1</t>
  </si>
  <si>
    <t>TRINITY_DN35961_c0_g3</t>
  </si>
  <si>
    <t>KC689311.1</t>
  </si>
  <si>
    <t>https://www.ncbi.nlm.nih.gov/protein/KC689311.1</t>
  </si>
  <si>
    <t>AGK25860.1</t>
  </si>
  <si>
    <t>https://www.ncbi.nlm.nih.gov/protein/AGK25860.1</t>
  </si>
  <si>
    <t>TRINITY_DN85932_c0_g1</t>
  </si>
  <si>
    <t>TRINITY_DN21710_c0_g2_i1</t>
  </si>
  <si>
    <t>MN005002.1</t>
  </si>
  <si>
    <t>https://www.ncbi.nlm.nih.gov/protein/MN005002.1</t>
  </si>
  <si>
    <t>QHR83147.1</t>
  </si>
  <si>
    <t>https://www.ncbi.nlm.nih.gov/protein/QHR83147.1</t>
  </si>
  <si>
    <t>KY964918.1</t>
  </si>
  <si>
    <t>https://www.ncbi.nlm.nih.gov/protein/KY964918.1</t>
  </si>
  <si>
    <t>ASM47071.1</t>
  </si>
  <si>
    <t>https://www.ncbi.nlm.nih.gov/protein/ASM47071.1</t>
  </si>
  <si>
    <t>KY964964.1</t>
  </si>
  <si>
    <t>https://www.ncbi.nlm.nih.gov/protein/KY964964.1</t>
  </si>
  <si>
    <t>ASM47117.1</t>
  </si>
  <si>
    <t>https://www.ncbi.nlm.nih.gov/protein/ASM47117.1</t>
  </si>
  <si>
    <t>MN004998.1</t>
  </si>
  <si>
    <t>KY964972.1</t>
  </si>
  <si>
    <t>MT072562.1</t>
  </si>
  <si>
    <t>https://www.ncbi.nlm.nih.gov/protein/MT072562.1</t>
  </si>
  <si>
    <t>https://www.ncbi.nlm.nih.gov/protein/KY964972.1</t>
  </si>
  <si>
    <t>QHR83143.1</t>
  </si>
  <si>
    <t>https://www.ncbi.nlm.nih.gov/protein/QHR83143.1</t>
  </si>
  <si>
    <t>ASM47125.1</t>
  </si>
  <si>
    <t>https://www.ncbi.nlm.nih.gov/protein/ASM47125.1</t>
  </si>
  <si>
    <t>Sex differences?</t>
  </si>
  <si>
    <t>Expression levels (normalized)</t>
  </si>
  <si>
    <t>Avg_Antenae_M</t>
  </si>
  <si>
    <t>Avg_Antenae_F</t>
  </si>
  <si>
    <t>Avg_Palps_M</t>
  </si>
  <si>
    <t>Avg_Palps_F</t>
  </si>
  <si>
    <t>2. BLAST transcripts-NCBI database</t>
  </si>
  <si>
    <t>1. BLAST transcripts-custom OR database</t>
  </si>
  <si>
    <t>3. BLAST CDS-protein databases</t>
  </si>
  <si>
    <t>deepTMHMM</t>
  </si>
  <si>
    <t>5. BLAST CDS-S. americana genome assembly predicted proteins</t>
  </si>
  <si>
    <t>ID</t>
  </si>
  <si>
    <t>Name</t>
  </si>
  <si>
    <t>Ratio of CDS match</t>
  </si>
  <si>
    <t>Start?</t>
  </si>
  <si>
    <t>End?</t>
  </si>
  <si>
    <t>Complete ORF?</t>
  </si>
  <si>
    <t>XM_047124329.1</t>
  </si>
  <si>
    <t>LOC124545411</t>
  </si>
  <si>
    <t>Loci</t>
  </si>
  <si>
    <t>XM_047148501.1</t>
  </si>
  <si>
    <t xml:space="preserve">Schistocerca americana uncharacterized LOC124622712 </t>
  </si>
  <si>
    <t>LOC124622712</t>
  </si>
  <si>
    <t>XM_047149039.1</t>
  </si>
  <si>
    <t xml:space="preserve">Schistocerca americana odorant receptor 43a-like </t>
  </si>
  <si>
    <t>LOC124623468</t>
  </si>
  <si>
    <t xml:space="preserve">Schistocerca americana odorant receptor 83a-like </t>
  </si>
  <si>
    <t>XM_047146803.1</t>
  </si>
  <si>
    <t xml:space="preserve">Schistocerca americana odorant receptor 65a-like </t>
  </si>
  <si>
    <t>LOC124620133</t>
  </si>
  <si>
    <t>XM_047142011.1</t>
  </si>
  <si>
    <t xml:space="preserve">Schistocerca americana odorant receptor Or2-like </t>
  </si>
  <si>
    <t>LOC124613315</t>
  </si>
  <si>
    <t>XM_047124848.1</t>
  </si>
  <si>
    <t xml:space="preserve">Schistocerca americana uncharacterized LOC124545889 </t>
  </si>
  <si>
    <t>LOC124545889</t>
  </si>
  <si>
    <t>XM_047145418.1</t>
  </si>
  <si>
    <t>LOC124619200</t>
  </si>
  <si>
    <t>XM_047131131.1</t>
  </si>
  <si>
    <t xml:space="preserve">Schistocerca americana odorant receptor Or1-like </t>
  </si>
  <si>
    <t>LOC124572507</t>
  </si>
  <si>
    <t>XM_047146799.1</t>
  </si>
  <si>
    <t>LOC124620128</t>
  </si>
  <si>
    <t>XM_047123526.1</t>
  </si>
  <si>
    <t>LOC124544830</t>
  </si>
  <si>
    <t>XM_047142176.1</t>
  </si>
  <si>
    <t>LOC124613469</t>
  </si>
  <si>
    <t>XM_047144926.1</t>
  </si>
  <si>
    <t xml:space="preserve">Schistocerca americana putative odorant receptor 71a </t>
  </si>
  <si>
    <t>LOC124616605</t>
  </si>
  <si>
    <t>XM_047124835.1</t>
  </si>
  <si>
    <t>LOC124545875</t>
  </si>
  <si>
    <t>XM_047148748.1</t>
  </si>
  <si>
    <t>LOC124622957</t>
  </si>
  <si>
    <t>XM_047131029.1</t>
  </si>
  <si>
    <t xml:space="preserve">Schistocerca americana odorant receptor 49b-like </t>
  </si>
  <si>
    <t>LOC124566636</t>
  </si>
  <si>
    <t>XM_047124787.1</t>
  </si>
  <si>
    <t>LOC124545830</t>
  </si>
  <si>
    <t>XM_047124941.1</t>
  </si>
  <si>
    <t>LOC124545976</t>
  </si>
  <si>
    <t>XM_047131133.1</t>
  </si>
  <si>
    <t>LOC124572840</t>
  </si>
  <si>
    <t>XM_047136140.1</t>
  </si>
  <si>
    <t xml:space="preserve">Schistocerca americana odorant receptor 85c-like </t>
  </si>
  <si>
    <t>LOC124600191</t>
  </si>
  <si>
    <t>XM_047123591.1</t>
  </si>
  <si>
    <t xml:space="preserve">Schistocerca americana UDP-glycosyltransferase UGT5-like </t>
  </si>
  <si>
    <t>LOC124544874</t>
  </si>
  <si>
    <t>XM_047124770.1</t>
  </si>
  <si>
    <t>LOC124545818</t>
  </si>
  <si>
    <t>XM_047139670.1</t>
  </si>
  <si>
    <t>LOC124607363</t>
  </si>
  <si>
    <t>XM_047142471.1</t>
  </si>
  <si>
    <t xml:space="preserve">Schistocerca americana odorant receptor 82a-like </t>
  </si>
  <si>
    <t>LOC124613755</t>
  </si>
  <si>
    <t>XM_047131134.1</t>
  </si>
  <si>
    <t>LOC124573006</t>
  </si>
  <si>
    <t>XM_047131138.1</t>
  </si>
  <si>
    <t>LOC124573504</t>
  </si>
  <si>
    <t>XM_047133117.1</t>
  </si>
  <si>
    <t xml:space="preserve">Schistocerca americana esterase FE4-like </t>
  </si>
  <si>
    <t>LOC124594739</t>
  </si>
  <si>
    <t>XM_047146535.1</t>
  </si>
  <si>
    <t xml:space="preserve">Schistocerca americana odorant receptor coreceptor-like </t>
  </si>
  <si>
    <t>LOC124619900</t>
  </si>
  <si>
    <t>XM_047124849.1</t>
  </si>
  <si>
    <t>LOC124545890</t>
  </si>
  <si>
    <t>XM_047124791.1</t>
  </si>
  <si>
    <t>LOC124545834</t>
  </si>
  <si>
    <t>XM_047137890.1</t>
  </si>
  <si>
    <t xml:space="preserve">Schistocerca americana uncharacterized LOC124605932 </t>
  </si>
  <si>
    <t>LOC124605932</t>
  </si>
  <si>
    <t>XM_047124581.1</t>
  </si>
  <si>
    <t xml:space="preserve">Schistocerca americana odorant receptor 46a-like </t>
  </si>
  <si>
    <t>LOC124545635</t>
  </si>
  <si>
    <t>XM_047143822.1</t>
  </si>
  <si>
    <t xml:space="preserve">Schistocerca americana odorant receptor 67c-like </t>
  </si>
  <si>
    <t>LOC124615741</t>
  </si>
  <si>
    <t>XM_047142010.1</t>
  </si>
  <si>
    <t>LOC124613314</t>
  </si>
  <si>
    <t>XM_047132053.1</t>
  </si>
  <si>
    <t>LOC124593727</t>
  </si>
  <si>
    <t>XM_047136559.1</t>
  </si>
  <si>
    <t xml:space="preserve">Schistocerca americana uncharacterized LOC124605072 </t>
  </si>
  <si>
    <t>LOC124605072</t>
  </si>
  <si>
    <t>XM_047131143.1</t>
  </si>
  <si>
    <t xml:space="preserve">Schistocerca americana uncharacterized LOC124573670 </t>
  </si>
  <si>
    <t>LOC124573670</t>
  </si>
  <si>
    <t>XM_047123689.1</t>
  </si>
  <si>
    <t>LOC124544938</t>
  </si>
  <si>
    <t>XM_047140828.1</t>
  </si>
  <si>
    <t xml:space="preserve">Schistocerca americana putative odorant receptor 92a </t>
  </si>
  <si>
    <t>LOC124612554</t>
  </si>
  <si>
    <t>XM_047146802.1</t>
  </si>
  <si>
    <t xml:space="preserve">Schistocerca americana uncharacterized LOC124620132 </t>
  </si>
  <si>
    <t>LOC124620132</t>
  </si>
  <si>
    <t>XM_047137477.1</t>
  </si>
  <si>
    <t>LOC124605650</t>
  </si>
  <si>
    <t>XM_047140312.1</t>
  </si>
  <si>
    <t>LOC124612234</t>
  </si>
  <si>
    <t>XM_047124754.1</t>
  </si>
  <si>
    <t>LOC124545808</t>
  </si>
  <si>
    <t>XM_047149154.1</t>
  </si>
  <si>
    <t>LOC124625142</t>
  </si>
  <si>
    <t>XM_047131235.1</t>
  </si>
  <si>
    <t xml:space="preserve">Schistocerca americana odorant receptor 67a-like </t>
  </si>
  <si>
    <t>LOC124578916</t>
  </si>
  <si>
    <t>XM_047142469.1</t>
  </si>
  <si>
    <t xml:space="preserve">Schistocerca americana uncharacterized LOC124613754 </t>
  </si>
  <si>
    <t>LOC124613754</t>
  </si>
  <si>
    <t>XM_047148873.1</t>
  </si>
  <si>
    <t>LOC124623081</t>
  </si>
  <si>
    <t>XM_047146907.1</t>
  </si>
  <si>
    <t xml:space="preserve">Schistocerca americana putative odorant receptor 85d </t>
  </si>
  <si>
    <t>LOC124620239</t>
  </si>
  <si>
    <t>XM_047148890.1</t>
  </si>
  <si>
    <t>LOC124623099</t>
  </si>
  <si>
    <t>XM_047148500.1</t>
  </si>
  <si>
    <t>LOC124622711</t>
  </si>
  <si>
    <t>XM_047144708.1</t>
  </si>
  <si>
    <t>LOC124616404</t>
  </si>
  <si>
    <t>XM_047131234.1</t>
  </si>
  <si>
    <t>LOC124578750</t>
  </si>
  <si>
    <t>XM_047148509.1</t>
  </si>
  <si>
    <t>LOC124622718</t>
  </si>
  <si>
    <t>XM_047142311.1</t>
  </si>
  <si>
    <t xml:space="preserve">Schistocerca americana odorant receptor 30a-like </t>
  </si>
  <si>
    <t>LOC124613595</t>
  </si>
  <si>
    <t>XM_047148506.1</t>
  </si>
  <si>
    <t>LOC124622715</t>
  </si>
  <si>
    <t>XM_047148747.1</t>
  </si>
  <si>
    <t>LOC124622956</t>
  </si>
  <si>
    <t>XM_047146488.1</t>
  </si>
  <si>
    <t>LOC124619868</t>
  </si>
  <si>
    <t>XM_047142062.1</t>
  </si>
  <si>
    <t>LOC124613363</t>
  </si>
  <si>
    <t>XM_047125380.1</t>
  </si>
  <si>
    <t>LOC124550656</t>
  </si>
  <si>
    <t>XM_047124880.1</t>
  </si>
  <si>
    <t xml:space="preserve">Schistocerca americana uncharacterized LOC124545919 </t>
  </si>
  <si>
    <t>LOC124545919</t>
  </si>
  <si>
    <t>XM_047131148.1</t>
  </si>
  <si>
    <t>LOC124574330</t>
  </si>
  <si>
    <t>XM_047142477.1</t>
  </si>
  <si>
    <t xml:space="preserve">Schistocerca americana odorant receptor 13a-like </t>
  </si>
  <si>
    <t>LOC124613760</t>
  </si>
  <si>
    <t>XM_047146550.1</t>
  </si>
  <si>
    <t>LOC124619915</t>
  </si>
  <si>
    <t>XM_047124443.1</t>
  </si>
  <si>
    <t>LOC124545499</t>
  </si>
  <si>
    <t>XM_047136522.1</t>
  </si>
  <si>
    <t>LOC124604915</t>
  </si>
  <si>
    <t>XM_047124761.1</t>
  </si>
  <si>
    <t>LOC124545814</t>
  </si>
  <si>
    <t>XM_047124811.1</t>
  </si>
  <si>
    <t>LOC124545853</t>
  </si>
  <si>
    <t>XM_047146801.1</t>
  </si>
  <si>
    <t xml:space="preserve">Schistocerca americana uncharacterized LOC124620130 </t>
  </si>
  <si>
    <t>LOC124620130</t>
  </si>
  <si>
    <t>XM_047124812.1</t>
  </si>
  <si>
    <t>LOC124545854</t>
  </si>
  <si>
    <t>XM_047148507.1</t>
  </si>
  <si>
    <t xml:space="preserve">Schistocerca americana uncharacterized LOC124622716 </t>
  </si>
  <si>
    <t>LOC124622716</t>
  </si>
  <si>
    <t>XM_047124435.1</t>
  </si>
  <si>
    <t>LOC124545492</t>
  </si>
  <si>
    <t>XM_047148777.1</t>
  </si>
  <si>
    <t xml:space="preserve">Schistocerca americana uncharacterized LOC124622987 </t>
  </si>
  <si>
    <t>LOC124622987</t>
  </si>
  <si>
    <t>XM_047132324.1</t>
  </si>
  <si>
    <t xml:space="preserve">Schistocerca americana uncharacterized LOC124593976 </t>
  </si>
  <si>
    <t>LOC124593976</t>
  </si>
  <si>
    <t>XM_047124735.1</t>
  </si>
  <si>
    <t xml:space="preserve">Schistocerca americana uncharacterized LOC124545788 </t>
  </si>
  <si>
    <t>LOC124545788</t>
  </si>
  <si>
    <t>XM_047146797.1</t>
  </si>
  <si>
    <t>LOC124620126</t>
  </si>
  <si>
    <t>XM_047142175.1</t>
  </si>
  <si>
    <t>LOC124613468</t>
  </si>
  <si>
    <t>XM_047146244.1</t>
  </si>
  <si>
    <t xml:space="preserve">Schistocerca americana uncharacterized LOC124619693 </t>
  </si>
  <si>
    <t>LOC124619693</t>
  </si>
  <si>
    <t>XM_047124773.1</t>
  </si>
  <si>
    <t>LOC124545820</t>
  </si>
  <si>
    <t>XM_047148502.1</t>
  </si>
  <si>
    <t>LOC124622713</t>
  </si>
  <si>
    <t>XR_006967551.1</t>
  </si>
  <si>
    <t xml:space="preserve">Schistocerca americana uncharacterized LOC124544628 </t>
  </si>
  <si>
    <t>LOC124544628</t>
  </si>
  <si>
    <t>XM_047148746.1</t>
  </si>
  <si>
    <t xml:space="preserve">Schistocerca americana uncharacterized LOC124622955 </t>
  </si>
  <si>
    <t>LOC124622955</t>
  </si>
  <si>
    <t>XM_047123670.1</t>
  </si>
  <si>
    <t>LOC124544922</t>
  </si>
  <si>
    <t>XM_047146794.1</t>
  </si>
  <si>
    <t>LOC124620124</t>
  </si>
  <si>
    <t>XM_047144439.1</t>
  </si>
  <si>
    <t>LOC124616159</t>
  </si>
  <si>
    <t>XM_047124759.1</t>
  </si>
  <si>
    <t>LOC124545812</t>
  </si>
  <si>
    <t>XM_047124794.1</t>
  </si>
  <si>
    <t xml:space="preserve">Schistocerca americana uncharacterized LOC124545836 </t>
  </si>
  <si>
    <t>LOC124545836</t>
  </si>
  <si>
    <t>XM_047144532.1</t>
  </si>
  <si>
    <t>LOC124616230</t>
  </si>
  <si>
    <t>XM_047140827.1</t>
  </si>
  <si>
    <t>LOC124612552</t>
  </si>
  <si>
    <t>XM_047136483.1</t>
  </si>
  <si>
    <t xml:space="preserve">Schistocerca americana uncharacterized LOC124604450 </t>
  </si>
  <si>
    <t>LOC124604450</t>
  </si>
  <si>
    <t>XM_047142177.1</t>
  </si>
  <si>
    <t>LOC124613470</t>
  </si>
  <si>
    <t>XM_047132673.1</t>
  </si>
  <si>
    <t>LOC124594310</t>
  </si>
  <si>
    <t>XM_047143630.1</t>
  </si>
  <si>
    <t>LOC124615624</t>
  </si>
  <si>
    <t>XM_047147044.1</t>
  </si>
  <si>
    <t>LOC124620373</t>
  </si>
  <si>
    <t>XM_047124769.1</t>
  </si>
  <si>
    <t xml:space="preserve">Schistocerca americana uncharacterized LOC124545817 </t>
  </si>
  <si>
    <t>LOC124545817</t>
  </si>
  <si>
    <t>XM_047140397.1</t>
  </si>
  <si>
    <t xml:space="preserve">Schistocerca americana odorant receptor 7a-like </t>
  </si>
  <si>
    <t>LOC124612290</t>
  </si>
  <si>
    <t>XM_047132398.1</t>
  </si>
  <si>
    <t xml:space="preserve">Schistocerca americana uncharacterized LOC124594045 </t>
  </si>
  <si>
    <t>LOC124594045</t>
  </si>
  <si>
    <t>XM_047131130.1</t>
  </si>
  <si>
    <t>LOC124572341</t>
  </si>
  <si>
    <t>XM_047146243.1</t>
  </si>
  <si>
    <t xml:space="preserve">Schistocerca americana uncharacterized LOC124619692 </t>
  </si>
  <si>
    <t>LOC124619692</t>
  </si>
  <si>
    <t>XM_047146259.1</t>
  </si>
  <si>
    <t>LOC124619702</t>
  </si>
  <si>
    <t>XM_047124756.1</t>
  </si>
  <si>
    <t xml:space="preserve">Schistocerca americana odorant receptor 2a-like </t>
  </si>
  <si>
    <t>LOC124545810</t>
  </si>
  <si>
    <t>XM_047142172.1</t>
  </si>
  <si>
    <t xml:space="preserve">Schistocerca americana uncharacterized LOC124613466 </t>
  </si>
  <si>
    <t>LOC124613466</t>
  </si>
  <si>
    <t>XM_047142468.1</t>
  </si>
  <si>
    <t>LOC124613753</t>
  </si>
  <si>
    <t>XM_047127058.1</t>
  </si>
  <si>
    <t>LOC124552717</t>
  </si>
  <si>
    <t>XM_047133070.1</t>
  </si>
  <si>
    <t>LOC124594702</t>
  </si>
  <si>
    <t>XM_047124776.1</t>
  </si>
  <si>
    <t xml:space="preserve">Schistocerca americana uncharacterized LOC124545823 </t>
  </si>
  <si>
    <t>LOC124545823</t>
  </si>
  <si>
    <t>XM_047148745.1</t>
  </si>
  <si>
    <t>LOC124622954</t>
  </si>
  <si>
    <t>XM_047131137.1</t>
  </si>
  <si>
    <t xml:space="preserve">Schistocerca americana uncharacterized LOC124573338 </t>
  </si>
  <si>
    <t>LOC124573338</t>
  </si>
  <si>
    <t>XM_047146796.1</t>
  </si>
  <si>
    <t xml:space="preserve">Schistocerca americana uncharacterized LOC124620125 </t>
  </si>
  <si>
    <t>LOC124620125</t>
  </si>
  <si>
    <t>XM_047142174.1</t>
  </si>
  <si>
    <t xml:space="preserve">Schistocerca americana uncharacterized LOC124613467 </t>
  </si>
  <si>
    <t>LOC124613467</t>
  </si>
  <si>
    <t>XM_047142478.1</t>
  </si>
  <si>
    <t xml:space="preserve">Schistocerca americana odorant receptor 4-like </t>
  </si>
  <si>
    <t>LOC124613761</t>
  </si>
  <si>
    <t>XM_047142474.1</t>
  </si>
  <si>
    <t>LOC124613758</t>
  </si>
  <si>
    <t>XM_047146804.1</t>
  </si>
  <si>
    <t>LOC124620134</t>
  </si>
  <si>
    <t>XM_047142472.1</t>
  </si>
  <si>
    <t>LOC124613756</t>
  </si>
  <si>
    <t>XM_047131621.1</t>
  </si>
  <si>
    <t>LOC124590083</t>
  </si>
  <si>
    <t>XM_047124430.1</t>
  </si>
  <si>
    <t>LOC124545489</t>
  </si>
  <si>
    <t>XM_047124788.1</t>
  </si>
  <si>
    <t>LOC124545831</t>
  </si>
  <si>
    <t>XM_047146896.1</t>
  </si>
  <si>
    <t xml:space="preserve">Schistocerca americana uncharacterized LOC124620228 </t>
  </si>
  <si>
    <t>LOC124620228</t>
  </si>
  <si>
    <t>XM_047148898.1</t>
  </si>
  <si>
    <t>LOC124623109</t>
  </si>
  <si>
    <t>XM_047124760.1</t>
  </si>
  <si>
    <t>LOC124545813</t>
  </si>
  <si>
    <t>XM_047146899.1</t>
  </si>
  <si>
    <t xml:space="preserve">Schistocerca americana uncharacterized LOC124620231 </t>
  </si>
  <si>
    <t>LOC124620231</t>
  </si>
  <si>
    <t>XM_047132596.1</t>
  </si>
  <si>
    <t>LOC124594230</t>
  </si>
  <si>
    <t>XM_047135140.1</t>
  </si>
  <si>
    <t>LOC124596123</t>
  </si>
  <si>
    <t>XM_047124321.1</t>
  </si>
  <si>
    <t>LOC124545406</t>
  </si>
  <si>
    <t>Sex_diff (padj) palp</t>
  </si>
  <si>
    <t>FAIL</t>
  </si>
  <si>
    <t>QJX74358.1</t>
  </si>
  <si>
    <t>https://www.ncbi.nlm.nih.gov/protein/QJX74358.1</t>
  </si>
  <si>
    <t>ASM47154.1</t>
  </si>
  <si>
    <t>https://www.ncbi.nlm.nih.gov/protein/ASM47154.1</t>
  </si>
  <si>
    <t>KY964928.1</t>
  </si>
  <si>
    <t>https://www.ncbi.nlm.nih.gov/protein/KY964928.1</t>
  </si>
  <si>
    <t>KY964967.1</t>
  </si>
  <si>
    <t>https://www.ncbi.nlm.nih.gov/protein/KY964967.1</t>
  </si>
  <si>
    <t>KY964976.1</t>
  </si>
  <si>
    <t>https://www.ncbi.nlm.nih.gov/protein/KY964976.1</t>
  </si>
  <si>
    <t>ASM47129.1</t>
  </si>
  <si>
    <t>https://www.ncbi.nlm.nih.gov/protein/ASM47129.1</t>
  </si>
  <si>
    <t>ALD51496.1</t>
  </si>
  <si>
    <t>https://www.ncbi.nlm.nih.gov/protein/ALD51496.1</t>
  </si>
  <si>
    <t>JN989550.1</t>
  </si>
  <si>
    <t>https://www.ncbi.nlm.nih.gov/protein/JN989550.1</t>
  </si>
  <si>
    <t>ACW03544.1</t>
  </si>
  <si>
    <t>https://www.ncbi.nlm.nih.gov/protein/ACW03544.1</t>
  </si>
  <si>
    <t>KY964954.1</t>
  </si>
  <si>
    <t>https://www.ncbi.nlm.nih.gov/protein/KY964954.1</t>
  </si>
  <si>
    <t>QJX74298.1</t>
  </si>
  <si>
    <t>https://www.ncbi.nlm.nih.gov/protein/QJX74298.1</t>
  </si>
  <si>
    <t>MT072575.1</t>
  </si>
  <si>
    <t>https://www.ncbi.nlm.nih.gov/protein/MT072575.1</t>
  </si>
  <si>
    <t>QJX74303.1</t>
  </si>
  <si>
    <t>https://www.ncbi.nlm.nih.gov/protein/QJX74303.1</t>
  </si>
  <si>
    <t>MT072577.1</t>
  </si>
  <si>
    <t>https://www.ncbi.nlm.nih.gov/protein/MT072577.1</t>
  </si>
  <si>
    <t>QJX74305.1</t>
  </si>
  <si>
    <t>https://www.ncbi.nlm.nih.gov/protein/QJX74305.1</t>
  </si>
  <si>
    <t>KY965036.1</t>
  </si>
  <si>
    <t>https://www.ncbi.nlm.nih.gov/protein/KY965036.1</t>
  </si>
  <si>
    <t>ASM47189.1</t>
  </si>
  <si>
    <t>https://www.ncbi.nlm.nih.gov/protein/ASM47189.1</t>
  </si>
  <si>
    <t>MT072608.1</t>
  </si>
  <si>
    <t>https://www.ncbi.nlm.nih.gov/protein/MT072608.1</t>
  </si>
  <si>
    <t>QJX74336.1</t>
  </si>
  <si>
    <t>https://www.ncbi.nlm.nih.gov/protein/QJX74336.1</t>
  </si>
  <si>
    <t>KY964997.1</t>
  </si>
  <si>
    <t>https://www.ncbi.nlm.nih.gov/protein/KY964997.1</t>
  </si>
  <si>
    <t>ASM47150.1</t>
  </si>
  <si>
    <t>https://www.ncbi.nlm.nih.gov/protein/ASM47150.1</t>
  </si>
  <si>
    <t>KY964937.1</t>
  </si>
  <si>
    <t>https://www.ncbi.nlm.nih.gov/protein/KY964937.1</t>
  </si>
  <si>
    <t>ASM47090.1</t>
  </si>
  <si>
    <t>https://www.ncbi.nlm.nih.gov/protein/ASM47090.1</t>
  </si>
  <si>
    <t>KP843360.1</t>
  </si>
  <si>
    <t>https://www.ncbi.nlm.nih.gov/protein/KP843360.1</t>
  </si>
  <si>
    <t>KY964987.1</t>
  </si>
  <si>
    <t>https://www.ncbi.nlm.nih.gov/protein/KY964987.1</t>
  </si>
  <si>
    <t>ASM47140.1</t>
  </si>
  <si>
    <t>https://www.ncbi.nlm.nih.gov/protein/ASM47140.1</t>
  </si>
  <si>
    <t>KY965006.1</t>
  </si>
  <si>
    <t>https://www.ncbi.nlm.nih.gov/protein/KY965006.1</t>
  </si>
  <si>
    <t>ASM47159.1</t>
  </si>
  <si>
    <t>https://www.ncbi.nlm.nih.gov/protein/ASM47159.1</t>
  </si>
  <si>
    <t>MN005019.1</t>
  </si>
  <si>
    <t>https://www.ncbi.nlm.nih.gov/protein/MN005019.1</t>
  </si>
  <si>
    <t>QHR83164.1</t>
  </si>
  <si>
    <t>https://www.ncbi.nlm.nih.gov/protein/QHR83164.1</t>
  </si>
  <si>
    <t>KY964939.1</t>
  </si>
  <si>
    <t>https://www.ncbi.nlm.nih.gov/protein/KY964939.1</t>
  </si>
  <si>
    <t>ASM47092.1</t>
  </si>
  <si>
    <t>https://www.ncbi.nlm.nih.gov/protein/ASM47092.1</t>
  </si>
  <si>
    <t>KY964985.1</t>
  </si>
  <si>
    <t>https://www.ncbi.nlm.nih.gov/protein/KY964985.1</t>
  </si>
  <si>
    <t>ALD51494.1</t>
  </si>
  <si>
    <t>https://www.ncbi.nlm.nih.gov/protein/ALD51494.1</t>
  </si>
  <si>
    <t>MN005025.1</t>
  </si>
  <si>
    <t>https://www.ncbi.nlm.nih.gov/protein/MN005025.1</t>
  </si>
  <si>
    <t>QHR83170.1</t>
  </si>
  <si>
    <t>https://www.ncbi.nlm.nih.gov/protein/QHR83170.1</t>
  </si>
  <si>
    <t>MT072584.1</t>
  </si>
  <si>
    <t>https://www.ncbi.nlm.nih.gov/protein/MT072584.1</t>
  </si>
  <si>
    <t>QJX74312.1</t>
  </si>
  <si>
    <t>https://www.ncbi.nlm.nih.gov/protein/QJX74312.1</t>
  </si>
  <si>
    <t>KP843346.1</t>
  </si>
  <si>
    <t>https://www.ncbi.nlm.nih.gov/protein/KP843346.1</t>
  </si>
  <si>
    <t>ALD51482.1</t>
  </si>
  <si>
    <t>https://www.ncbi.nlm.nih.gov/protein/ALD51482.1</t>
  </si>
  <si>
    <t>KY965007.1</t>
  </si>
  <si>
    <t>https://www.ncbi.nlm.nih.gov/protein/KY965007.1</t>
  </si>
  <si>
    <t>ASM47160.1</t>
  </si>
  <si>
    <t>https://www.ncbi.nlm.nih.gov/protein/ASM47160.1</t>
  </si>
  <si>
    <t>KP843297.1</t>
  </si>
  <si>
    <t>https://www.ncbi.nlm.nih.gov/protein/KP843297.1</t>
  </si>
  <si>
    <t>QJX74362.1</t>
  </si>
  <si>
    <t>https://www.ncbi.nlm.nih.gov/protein/QJX74362.1</t>
  </si>
  <si>
    <t>KY965027.1</t>
  </si>
  <si>
    <t>https://www.ncbi.nlm.nih.gov/protein/KY965027.1</t>
  </si>
  <si>
    <t>QJX74347.1</t>
  </si>
  <si>
    <t>https://www.ncbi.nlm.nih.gov/protein/QJX74347.1</t>
  </si>
  <si>
    <t>MT072593.1</t>
  </si>
  <si>
    <t>https://www.ncbi.nlm.nih.gov/protein/MT072593.1</t>
  </si>
  <si>
    <t>QJX74321.1</t>
  </si>
  <si>
    <t>https://www.ncbi.nlm.nih.gov/protein/QJX74321.1</t>
  </si>
  <si>
    <t>MT072561.1</t>
  </si>
  <si>
    <t>https://www.ncbi.nlm.nih.gov/protein/MT072561.1</t>
  </si>
  <si>
    <t>QJX74289.1</t>
  </si>
  <si>
    <t>https://www.ncbi.nlm.nih.gov/protein/QJX74289.1</t>
  </si>
  <si>
    <t>KP843339.1</t>
  </si>
  <si>
    <t>https://www.ncbi.nlm.nih.gov/protein/KP843339.1</t>
  </si>
  <si>
    <t>ALD51475.1</t>
  </si>
  <si>
    <t>https://www.ncbi.nlm.nih.gov/protein/ALD51475.1</t>
  </si>
  <si>
    <t>KY965022.1</t>
  </si>
  <si>
    <t>https://www.ncbi.nlm.nih.gov/protein/KY965022.1</t>
  </si>
  <si>
    <t>ASM47175.1</t>
  </si>
  <si>
    <t>https://www.ncbi.nlm.nih.gov/protein/ASM47175.1</t>
  </si>
  <si>
    <t>KY964921.1</t>
  </si>
  <si>
    <t>https://www.ncbi.nlm.nih.gov/protein/KY964921.1</t>
  </si>
  <si>
    <t>ASM47074.1</t>
  </si>
  <si>
    <t>https://www.ncbi.nlm.nih.gov/protein/ASM47074.1</t>
  </si>
  <si>
    <t>KY964970.1</t>
  </si>
  <si>
    <t>https://www.ncbi.nlm.nih.gov/protein/KY964970.1</t>
  </si>
  <si>
    <t>ASM47123.1</t>
  </si>
  <si>
    <t>https://www.ncbi.nlm.nih.gov/protein/ASM47123.1</t>
  </si>
  <si>
    <t>KY965010.1</t>
  </si>
  <si>
    <t>https://www.ncbi.nlm.nih.gov/protein/KY965010.1</t>
  </si>
  <si>
    <t>ASM47163.1</t>
  </si>
  <si>
    <t>https://www.ncbi.nlm.nih.gov/protein/ASM47163.1</t>
  </si>
  <si>
    <t>MN005017.1</t>
  </si>
  <si>
    <t>https://www.ncbi.nlm.nih.gov/protein/MN005017.1</t>
  </si>
  <si>
    <t>QHR83162.1</t>
  </si>
  <si>
    <t>https://www.ncbi.nlm.nih.gov/protein/QHR83162.1</t>
  </si>
  <si>
    <t>MT072634.1</t>
  </si>
  <si>
    <t>https://www.ncbi.nlm.nih.gov/protein/MT072634.1</t>
  </si>
  <si>
    <t>KY964960.1</t>
  </si>
  <si>
    <t>https://www.ncbi.nlm.nih.gov/protein/KY964960.1</t>
  </si>
  <si>
    <t>ASM47113.1</t>
  </si>
  <si>
    <t>https://www.ncbi.nlm.nih.gov/protein/ASM47113.1</t>
  </si>
  <si>
    <t>ALD51480.1</t>
  </si>
  <si>
    <t>https://www.ncbi.nlm.nih.gov/protein/ALD51480.1</t>
  </si>
  <si>
    <t>MT072602.1</t>
  </si>
  <si>
    <t>https://www.ncbi.nlm.nih.gov/protein/MT072602.1</t>
  </si>
  <si>
    <t>ALD51393.1</t>
  </si>
  <si>
    <t>https://www.ncbi.nlm.nih.gov/protein/ALD51393.1</t>
  </si>
  <si>
    <t>KY964936.1</t>
  </si>
  <si>
    <t>https://www.ncbi.nlm.nih.gov/protein/KY964936.1</t>
  </si>
  <si>
    <t>ASM47089.1</t>
  </si>
  <si>
    <t>https://www.ncbi.nlm.nih.gov/protein/ASM47089.1</t>
  </si>
  <si>
    <t>MT072625.1</t>
  </si>
  <si>
    <t>https://www.ncbi.nlm.nih.gov/protein/MT072625.1</t>
  </si>
  <si>
    <t>QJX74353.1</t>
  </si>
  <si>
    <t>https://www.ncbi.nlm.nih.gov/protein/QJX74353.1</t>
  </si>
  <si>
    <t>KY964992.1</t>
  </si>
  <si>
    <t>https://www.ncbi.nlm.nih.gov/protein/KY964992.1</t>
  </si>
  <si>
    <t>KP843312.1</t>
  </si>
  <si>
    <t>https://www.ncbi.nlm.nih.gov/protein/KP843312.1</t>
  </si>
  <si>
    <t>ALD51448.1</t>
  </si>
  <si>
    <t>https://www.ncbi.nlm.nih.gov/protein/ALD51448.1</t>
  </si>
  <si>
    <t>KY965008.1</t>
  </si>
  <si>
    <t>https://www.ncbi.nlm.nih.gov/protein/KY965008.1</t>
  </si>
  <si>
    <t>ASM47161.1</t>
  </si>
  <si>
    <t>https://www.ncbi.nlm.nih.gov/protein/ASM47161.1</t>
  </si>
  <si>
    <t>KY965016.1</t>
  </si>
  <si>
    <t>https://www.ncbi.nlm.nih.gov/protein/KY965016.1</t>
  </si>
  <si>
    <t>ALD51400.1</t>
  </si>
  <si>
    <t>https://www.ncbi.nlm.nih.gov/protein/ALD51400.1</t>
  </si>
  <si>
    <t>KY964943.1</t>
  </si>
  <si>
    <t>https://www.ncbi.nlm.nih.gov/protein/KY964943.1</t>
  </si>
  <si>
    <t>QJX74332.1</t>
  </si>
  <si>
    <t>https://www.ncbi.nlm.nih.gov/protein/QJX74332.1</t>
  </si>
  <si>
    <t>KY964919.1</t>
  </si>
  <si>
    <t>https://www.ncbi.nlm.nih.gov/protein/KY964919.1</t>
  </si>
  <si>
    <t>ASM47072.1</t>
  </si>
  <si>
    <t>https://www.ncbi.nlm.nih.gov/protein/ASM47072.1</t>
  </si>
  <si>
    <t>KY964999.1</t>
  </si>
  <si>
    <t>https://www.ncbi.nlm.nih.gov/protein/KY964999.1</t>
  </si>
  <si>
    <t>ALD51493.1</t>
  </si>
  <si>
    <t>https://www.ncbi.nlm.nih.gov/protein/ALD51493.1</t>
  </si>
  <si>
    <t>KY964920.1</t>
  </si>
  <si>
    <t>https://www.ncbi.nlm.nih.gov/protein/KY964920.1</t>
  </si>
  <si>
    <t>QHR83145.1</t>
  </si>
  <si>
    <t>https://www.ncbi.nlm.nih.gov/protein/QHR83145.1</t>
  </si>
  <si>
    <t>MT072590.1</t>
  </si>
  <si>
    <t>https://www.ncbi.nlm.nih.gov/protein/MT072590.1</t>
  </si>
  <si>
    <t>QJX74318.1</t>
  </si>
  <si>
    <t>https://www.ncbi.nlm.nih.gov/protein/QJX74318.1</t>
  </si>
  <si>
    <t>MT072569.1</t>
  </si>
  <si>
    <t>https://www.ncbi.nlm.nih.gov/protein/MT072569.1</t>
  </si>
  <si>
    <t>QJX74297.1</t>
  </si>
  <si>
    <t>https://www.ncbi.nlm.nih.gov/protein/QJX74297.1</t>
  </si>
  <si>
    <t>MT072556.1</t>
  </si>
  <si>
    <t>https://www.ncbi.nlm.nih.gov/protein/MT072556.1</t>
  </si>
  <si>
    <t>QJX74284.1</t>
  </si>
  <si>
    <t>https://www.ncbi.nlm.nih.gov/protein/QJX74284.1</t>
  </si>
  <si>
    <t>KY965018.1</t>
  </si>
  <si>
    <t>https://www.ncbi.nlm.nih.gov/protein/KY965018.1</t>
  </si>
  <si>
    <t>ASM47171.1</t>
  </si>
  <si>
    <t>https://www.ncbi.nlm.nih.gov/protein/ASM47171.1</t>
  </si>
  <si>
    <t>KY964951.1</t>
  </si>
  <si>
    <t>https://www.ncbi.nlm.nih.gov/protein/KY964951.1</t>
  </si>
  <si>
    <t>ASM47104.1</t>
  </si>
  <si>
    <t>https://www.ncbi.nlm.nih.gov/protein/ASM47104.1</t>
  </si>
  <si>
    <t>KY964966.1</t>
  </si>
  <si>
    <t>https://www.ncbi.nlm.nih.gov/protein/KY964966.1</t>
  </si>
  <si>
    <t>ASM47119.1</t>
  </si>
  <si>
    <t>https://www.ncbi.nlm.nih.gov/protein/ASM47119.1</t>
  </si>
  <si>
    <t>KP843363.1</t>
  </si>
  <si>
    <t>https://www.ncbi.nlm.nih.gov/protein/KP843363.1</t>
  </si>
  <si>
    <t>ALD51499.1</t>
  </si>
  <si>
    <t>https://www.ncbi.nlm.nih.gov/protein/ALD51499.1</t>
  </si>
  <si>
    <t>KY964962.1</t>
  </si>
  <si>
    <t>https://www.ncbi.nlm.nih.gov/protein/KY964962.1</t>
  </si>
  <si>
    <t>ASM47115.1</t>
  </si>
  <si>
    <t>https://www.ncbi.nlm.nih.gov/protein/ASM47115.1</t>
  </si>
  <si>
    <t>ASM47180.1</t>
  </si>
  <si>
    <t>https://www.ncbi.nlm.nih.gov/protein/ASM47180.1</t>
  </si>
  <si>
    <t>KP843246.1</t>
  </si>
  <si>
    <t>https://www.ncbi.nlm.nih.gov/protein/KP843246.1</t>
  </si>
  <si>
    <t>ALD51382.1</t>
  </si>
  <si>
    <t>https://www.ncbi.nlm.nih.gov/protein/ALD51382.1</t>
  </si>
  <si>
    <t>MN005033.1</t>
  </si>
  <si>
    <t>https://www.ncbi.nlm.nih.gov/protein/MN005033.1</t>
  </si>
  <si>
    <t>QJX74314.1</t>
  </si>
  <si>
    <t>https://www.ncbi.nlm.nih.gov/protein/QJX74314.1</t>
  </si>
  <si>
    <t>KY964955.1</t>
  </si>
  <si>
    <t>https://www.ncbi.nlm.nih.gov/protein/KY964955.1</t>
  </si>
  <si>
    <t>QHR83167.1</t>
  </si>
  <si>
    <t>https://www.ncbi.nlm.nih.gov/protein/QHR83167.1</t>
  </si>
  <si>
    <t>KY965017.1</t>
  </si>
  <si>
    <t>https://www.ncbi.nlm.nih.gov/protein/KY965017.1</t>
  </si>
  <si>
    <t>ASM47170.1</t>
  </si>
  <si>
    <t>https://www.ncbi.nlm.nih.gov/protein/ASM47170.1</t>
  </si>
  <si>
    <t>KY964993.1</t>
  </si>
  <si>
    <t>https://www.ncbi.nlm.nih.gov/protein/KY964993.1</t>
  </si>
  <si>
    <t>ASM47146.1</t>
  </si>
  <si>
    <t>https://www.ncbi.nlm.nih.gov/protein/ASM47146.1</t>
  </si>
  <si>
    <t>MT072563.1</t>
  </si>
  <si>
    <t>https://www.ncbi.nlm.nih.gov/protein/MT072563.1</t>
  </si>
  <si>
    <t>QJX74291.1</t>
  </si>
  <si>
    <t>https://www.ncbi.nlm.nih.gov/protein/QJX74291.1</t>
  </si>
  <si>
    <t>KY964982.1</t>
  </si>
  <si>
    <t>https://www.ncbi.nlm.nih.gov/protein/KY964982.1</t>
  </si>
  <si>
    <t>ASM47135.1</t>
  </si>
  <si>
    <t>https://www.ncbi.nlm.nih.gov/protein/ASM47135.1</t>
  </si>
  <si>
    <t>KY964932.1</t>
  </si>
  <si>
    <t>https://www.ncbi.nlm.nih.gov/protein/KY964932.1</t>
  </si>
  <si>
    <t>ASM47085.1</t>
  </si>
  <si>
    <t>https://www.ncbi.nlm.nih.gov/protein/ASM47085.1</t>
  </si>
  <si>
    <t>MT072610.1</t>
  </si>
  <si>
    <t>https://www.ncbi.nlm.nih.gov/protein/MT072610.1</t>
  </si>
  <si>
    <t>QJX74338.1</t>
  </si>
  <si>
    <t>https://www.ncbi.nlm.nih.gov/protein/QJX74338.1</t>
  </si>
  <si>
    <t>MT072596.1</t>
  </si>
  <si>
    <t>https://www.ncbi.nlm.nih.gov/protein/MT072596.1</t>
  </si>
  <si>
    <t>QJX74324.1</t>
  </si>
  <si>
    <t>https://www.ncbi.nlm.nih.gov/protein/QJX74324.1</t>
  </si>
  <si>
    <t>KY964946.1</t>
  </si>
  <si>
    <t>https://www.ncbi.nlm.nih.gov/protein/KY964946.1</t>
  </si>
  <si>
    <t>ASM47099.1</t>
  </si>
  <si>
    <t>https://www.ncbi.nlm.nih.gov/protein/ASM47099.1</t>
  </si>
  <si>
    <t>https://www.ncbi.nlm.nih.gov/protein/MN004998.1</t>
  </si>
  <si>
    <t>KY964948.1</t>
  </si>
  <si>
    <t>https://www.ncbi.nlm.nih.gov/protein/KY964948.1</t>
  </si>
  <si>
    <t>ASM47101.1</t>
  </si>
  <si>
    <t>https://www.ncbi.nlm.nih.gov/protein/ASM47101.1</t>
  </si>
  <si>
    <t>KY965024.1</t>
  </si>
  <si>
    <t>https://www.ncbi.nlm.nih.gov/protein/KY965024.1</t>
  </si>
  <si>
    <t>ASM47177.1</t>
  </si>
  <si>
    <t>https://www.ncbi.nlm.nih.gov/protein/ASM47177.1</t>
  </si>
  <si>
    <t>KY964950.1</t>
  </si>
  <si>
    <t>https://www.ncbi.nlm.nih.gov/protein/KY964950.1</t>
  </si>
  <si>
    <t>ASM47103.1</t>
  </si>
  <si>
    <t>https://www.ncbi.nlm.nih.gov/protein/ASM47103.1</t>
  </si>
  <si>
    <t>MT072595.1</t>
  </si>
  <si>
    <t>https://www.ncbi.nlm.nih.gov/protein/MT072595.1</t>
  </si>
  <si>
    <t>QJX74323.1</t>
  </si>
  <si>
    <t>https://www.ncbi.nlm.nih.gov/protein/QJX74323.1</t>
  </si>
  <si>
    <t>KY965031.1</t>
  </si>
  <si>
    <t>https://www.ncbi.nlm.nih.gov/protein/KY965031.1</t>
  </si>
  <si>
    <t>ASM47184.1</t>
  </si>
  <si>
    <t>https://www.ncbi.nlm.nih.gov/protein/ASM47184.1</t>
  </si>
  <si>
    <t>KY964961.1</t>
  </si>
  <si>
    <t>https://www.ncbi.nlm.nih.gov/protein/KY964961.1</t>
  </si>
  <si>
    <t>ASM47114.1</t>
  </si>
  <si>
    <t>https://www.ncbi.nlm.nih.gov/protein/ASM47114.1</t>
  </si>
  <si>
    <t>KY965023.1</t>
  </si>
  <si>
    <t>https://www.ncbi.nlm.nih.gov/protein/KY965023.1</t>
  </si>
  <si>
    <t>QJX74365.1</t>
  </si>
  <si>
    <t>https://www.ncbi.nlm.nih.gov/protein/QJX74365.1</t>
  </si>
  <si>
    <t>KY964929.1</t>
  </si>
  <si>
    <t>https://www.ncbi.nlm.nih.gov/protein/KY964929.1</t>
  </si>
  <si>
    <t>ASM47082.1</t>
  </si>
  <si>
    <t>https://www.ncbi.nlm.nih.gov/protein/ASM47082.1</t>
  </si>
  <si>
    <t>KP843340.1</t>
  </si>
  <si>
    <t>https://www.ncbi.nlm.nih.gov/protein/KP843340.1</t>
  </si>
  <si>
    <t>ALD51476.1</t>
  </si>
  <si>
    <t>https://www.ncbi.nlm.nih.gov/protein/ALD51476.1</t>
  </si>
  <si>
    <t>KY965029.1</t>
  </si>
  <si>
    <t>https://www.ncbi.nlm.nih.gov/protein/KY965029.1</t>
  </si>
  <si>
    <t>QJX74345.1</t>
  </si>
  <si>
    <t>https://www.ncbi.nlm.nih.gov/protein/QJX74345.1</t>
  </si>
  <si>
    <t>MT072630.1</t>
  </si>
  <si>
    <t>https://www.ncbi.nlm.nih.gov/protein/MT072630.1</t>
  </si>
  <si>
    <t>KY964991.1</t>
  </si>
  <si>
    <t>https://www.ncbi.nlm.nih.gov/protein/KY964991.1</t>
  </si>
  <si>
    <t>ASM47144.1</t>
  </si>
  <si>
    <t>https://www.ncbi.nlm.nih.gov/protein/ASM47144.1</t>
  </si>
  <si>
    <t>KY965011.1</t>
  </si>
  <si>
    <t>https://www.ncbi.nlm.nih.gov/protein/KY965011.1</t>
  </si>
  <si>
    <t>ASM47164.1</t>
  </si>
  <si>
    <t>https://www.ncbi.nlm.nih.gov/protein/ASM47164.1</t>
  </si>
  <si>
    <t>KY964952.1</t>
  </si>
  <si>
    <t>https://www.ncbi.nlm.nih.gov/protein/KY964952.1</t>
  </si>
  <si>
    <t>QHR83146.1</t>
  </si>
  <si>
    <t>https://www.ncbi.nlm.nih.gov/protein/QHR83146.1</t>
  </si>
  <si>
    <t>MN005018.1</t>
  </si>
  <si>
    <t>https://www.ncbi.nlm.nih.gov/protein/MN005018.1</t>
  </si>
  <si>
    <t>QHR83163.1</t>
  </si>
  <si>
    <t>https://www.ncbi.nlm.nih.gov/protein/QHR83163.1</t>
  </si>
  <si>
    <t>KP843275.1</t>
  </si>
  <si>
    <t>https://www.ncbi.nlm.nih.gov/protein/KP843275.1</t>
  </si>
  <si>
    <t>ALD51411.1</t>
  </si>
  <si>
    <t>https://www.ncbi.nlm.nih.gov/protein/ALD51411.1</t>
  </si>
  <si>
    <t>KY964959.1</t>
  </si>
  <si>
    <t>https://www.ncbi.nlm.nih.gov/protein/KY964959.1</t>
  </si>
  <si>
    <t>ASM47112.1</t>
  </si>
  <si>
    <t>https://www.ncbi.nlm.nih.gov/protein/ASM47112.1</t>
  </si>
  <si>
    <t>MN005003.1</t>
  </si>
  <si>
    <t>https://www.ncbi.nlm.nih.gov/protein/MN005003.1</t>
  </si>
  <si>
    <t>QHR83148.1</t>
  </si>
  <si>
    <t>https://www.ncbi.nlm.nih.gov/protein/QHR83148.1</t>
  </si>
  <si>
    <t>KY964931.1</t>
  </si>
  <si>
    <t>https://www.ncbi.nlm.nih.gov/protein/KY964931.1</t>
  </si>
  <si>
    <t>ASM47084.1</t>
  </si>
  <si>
    <t>https://www.ncbi.nlm.nih.gov/protein/ASM47084.1</t>
  </si>
  <si>
    <t>KY964956.1</t>
  </si>
  <si>
    <t>https://www.ncbi.nlm.nih.gov/protein/KY964956.1</t>
  </si>
  <si>
    <t>ASM47109.1</t>
  </si>
  <si>
    <t>https://www.ncbi.nlm.nih.gov/protein/ASM47109.1</t>
  </si>
  <si>
    <t>KY964934.1</t>
  </si>
  <si>
    <t>https://www.ncbi.nlm.nih.gov/protein/KY964934.1</t>
  </si>
  <si>
    <t>ASM47087.1</t>
  </si>
  <si>
    <t>https://www.ncbi.nlm.nih.gov/protein/ASM47087.1</t>
  </si>
  <si>
    <t>KY964988.1</t>
  </si>
  <si>
    <t>https://www.ncbi.nlm.nih.gov/protein/KY964988.1</t>
  </si>
  <si>
    <t>ASM47141.1</t>
  </si>
  <si>
    <t>https://www.ncbi.nlm.nih.gov/protein/ASM47141.1</t>
  </si>
  <si>
    <t>MT072558.1</t>
  </si>
  <si>
    <t>https://www.ncbi.nlm.nih.gov/protein/MT072558.1</t>
  </si>
  <si>
    <t>KY964925.1</t>
  </si>
  <si>
    <t>https://www.ncbi.nlm.nih.gov/protein/KY964925.1</t>
  </si>
  <si>
    <t>ASM47078.1</t>
  </si>
  <si>
    <t>https://www.ncbi.nlm.nih.gov/protein/ASM47078.1</t>
  </si>
  <si>
    <t>KY964965.1</t>
  </si>
  <si>
    <t>https://www.ncbi.nlm.nih.gov/protein/KY964965.1</t>
  </si>
  <si>
    <t>ASM47118.1</t>
  </si>
  <si>
    <t>https://www.ncbi.nlm.nih.gov/protein/ASM47118.1</t>
  </si>
  <si>
    <t>KY965003.1</t>
  </si>
  <si>
    <t>https://www.ncbi.nlm.nih.gov/protein/KY965003.1</t>
  </si>
  <si>
    <t>ASM47156.1</t>
  </si>
  <si>
    <t>https://www.ncbi.nlm.nih.gov/protein/ASM47156.1</t>
  </si>
  <si>
    <t>QJX74346.1</t>
  </si>
  <si>
    <t>https://www.ncbi.nlm.nih.gov/protein/QJX74346.1</t>
  </si>
  <si>
    <t>KP843324.1</t>
  </si>
  <si>
    <t>https://www.ncbi.nlm.nih.gov/protein/KP843324.1</t>
  </si>
  <si>
    <t>ALD51460.1</t>
  </si>
  <si>
    <t>https://www.ncbi.nlm.nih.gov/protein/ALD51460.1</t>
  </si>
  <si>
    <t>KY965034.1</t>
  </si>
  <si>
    <t>https://www.ncbi.nlm.nih.gov/protein/KY965034.1</t>
  </si>
  <si>
    <t>ASM47187.1</t>
  </si>
  <si>
    <t>https://www.ncbi.nlm.nih.gov/protein/ASM47187.1</t>
  </si>
  <si>
    <t>MN004972.1</t>
  </si>
  <si>
    <t>https://www.ncbi.nlm.nih.gov/protein/MN004972.1</t>
  </si>
  <si>
    <t>QJX74293.1</t>
  </si>
  <si>
    <t>https://www.ncbi.nlm.nih.gov/protein/QJX74293.1</t>
  </si>
  <si>
    <t>KY964990.1</t>
  </si>
  <si>
    <t>https://www.ncbi.nlm.nih.gov/protein/KY964990.1</t>
  </si>
  <si>
    <t>QJX74327.1</t>
  </si>
  <si>
    <t>https://www.ncbi.nlm.nih.gov/protein/QJX74327.1</t>
  </si>
  <si>
    <t>MN004992.1</t>
  </si>
  <si>
    <t>https://www.ncbi.nlm.nih.gov/protein/MN004992.1</t>
  </si>
  <si>
    <t>QHR83137.1</t>
  </si>
  <si>
    <t>https://www.ncbi.nlm.nih.gov/protein/QHR83137.1</t>
  </si>
  <si>
    <t>KY964941.1</t>
  </si>
  <si>
    <t>https://www.ncbi.nlm.nih.gov/protein/KY964941.1</t>
  </si>
  <si>
    <t>ASM47094.1</t>
  </si>
  <si>
    <t>https://www.ncbi.nlm.nih.gov/protein/ASM47094.1</t>
  </si>
  <si>
    <t>ASM47120.1</t>
  </si>
  <si>
    <t>https://www.ncbi.nlm.nih.gov/protein/ASM47120.1</t>
  </si>
  <si>
    <t>KY965015.1</t>
  </si>
  <si>
    <t>https://www.ncbi.nlm.nih.gov/protein/KY965015.1</t>
  </si>
  <si>
    <t>ALD51492.1</t>
  </si>
  <si>
    <t>https://www.ncbi.nlm.nih.gov/protein/ALD51492.1</t>
  </si>
  <si>
    <t>ASM47138.1</t>
  </si>
  <si>
    <t>https://www.ncbi.nlm.nih.gov/protein/ASM47138.1</t>
  </si>
  <si>
    <t>MT072573.1</t>
  </si>
  <si>
    <t>https://www.ncbi.nlm.nih.gov/protein/MT072573.1</t>
  </si>
  <si>
    <t>QHR83177.1</t>
  </si>
  <si>
    <t>https://www.ncbi.nlm.nih.gov/protein/QHR83177.1</t>
  </si>
  <si>
    <t>KP843248.1</t>
  </si>
  <si>
    <t>https://www.ncbi.nlm.nih.gov/protein/KP843248.1</t>
  </si>
  <si>
    <t>KP843295.1</t>
  </si>
  <si>
    <t>https://www.ncbi.nlm.nih.gov/protein/KP843295.1</t>
  </si>
  <si>
    <t>MH196293.1</t>
  </si>
  <si>
    <t>https://www.ncbi.nlm.nih.gov/protein/MH196293.1</t>
  </si>
  <si>
    <t>MT072592.1</t>
  </si>
  <si>
    <t>https://www.ncbi.nlm.nih.gov/protein/MT072592.1</t>
  </si>
  <si>
    <t>QHR83141.1</t>
  </si>
  <si>
    <t>https://www.ncbi.nlm.nih.gov/protein/QHR83141.1</t>
  </si>
  <si>
    <t>KP843238.1</t>
  </si>
  <si>
    <t>https://www.ncbi.nlm.nih.gov/protein/KP843238.1</t>
  </si>
  <si>
    <t>ALD51374.1</t>
  </si>
  <si>
    <t>https://www.ncbi.nlm.nih.gov/protein/ALD51374.1</t>
  </si>
  <si>
    <t>KY965005.1</t>
  </si>
  <si>
    <t>https://www.ncbi.nlm.nih.gov/protein/KY965005.1</t>
  </si>
  <si>
    <t>ASM47158.1</t>
  </si>
  <si>
    <t>https://www.ncbi.nlm.nih.gov/protein/ASM47158.1</t>
  </si>
  <si>
    <t>KP843321.1</t>
  </si>
  <si>
    <t>https://www.ncbi.nlm.nih.gov/protein/KP843321.1</t>
  </si>
  <si>
    <t>ALD51457.1</t>
  </si>
  <si>
    <t>https://www.ncbi.nlm.nih.gov/protein/ALD51457.1</t>
  </si>
  <si>
    <t>KY964969.1</t>
  </si>
  <si>
    <t>https://www.ncbi.nlm.nih.gov/protein/KY964969.1</t>
  </si>
  <si>
    <t>ASM47122.1</t>
  </si>
  <si>
    <t>https://www.ncbi.nlm.nih.gov/protein/ASM47122.1</t>
  </si>
  <si>
    <t>KY965002.1</t>
  </si>
  <si>
    <t>https://www.ncbi.nlm.nih.gov/protein/KY965002.1</t>
  </si>
  <si>
    <t>ASM47155.1</t>
  </si>
  <si>
    <t>https://www.ncbi.nlm.nih.gov/protein/ASM47155.1</t>
  </si>
  <si>
    <t>MT072578.1</t>
  </si>
  <si>
    <t>https://www.ncbi.nlm.nih.gov/protein/MT072578.1</t>
  </si>
  <si>
    <t>QJX74306.1</t>
  </si>
  <si>
    <t>https://www.ncbi.nlm.nih.gov/protein/QJX74306.1</t>
  </si>
  <si>
    <t>KY964995.1</t>
  </si>
  <si>
    <t>https://www.ncbi.nlm.nih.gov/protein/KY964995.1</t>
  </si>
  <si>
    <t>QJX74329.1</t>
  </si>
  <si>
    <t>https://www.ncbi.nlm.nih.gov/protein/QJX74329.1</t>
  </si>
  <si>
    <t>KY964994.1</t>
  </si>
  <si>
    <t>https://www.ncbi.nlm.nih.gov/protein/KY964994.1</t>
  </si>
  <si>
    <t>MT072560.1</t>
  </si>
  <si>
    <t>https://www.ncbi.nlm.nih.gov/protein/MT072560.1</t>
  </si>
  <si>
    <t>QJX74288.1</t>
  </si>
  <si>
    <t>https://www.ncbi.nlm.nih.gov/protein/QJX74288.1</t>
  </si>
  <si>
    <t>MN005012.1</t>
  </si>
  <si>
    <t>https://www.ncbi.nlm.nih.gov/protein/MN005012.1</t>
  </si>
  <si>
    <t>QHR83157.1</t>
  </si>
  <si>
    <t>https://www.ncbi.nlm.nih.gov/protein/QHR83157.1</t>
  </si>
  <si>
    <t>KY964924.1</t>
  </si>
  <si>
    <t>https://www.ncbi.nlm.nih.gov/protein/KY964924.1</t>
  </si>
  <si>
    <t>AGK25859.1</t>
  </si>
  <si>
    <t>https://www.ncbi.nlm.nih.gov/protein/AGK25859.1</t>
  </si>
  <si>
    <t>KY965001.1</t>
  </si>
  <si>
    <t>https://www.ncbi.nlm.nih.gov/protein/KY965001.1</t>
  </si>
  <si>
    <t>MT072618.1</t>
  </si>
  <si>
    <t>https://www.ncbi.nlm.nih.gov/protein/MT072618.1</t>
  </si>
  <si>
    <t>KP843283.1</t>
  </si>
  <si>
    <t>https://www.ncbi.nlm.nih.gov/protein/KP843283.1</t>
  </si>
  <si>
    <t>KY964942.1</t>
  </si>
  <si>
    <t>https://www.ncbi.nlm.nih.gov/protein/KY964942.1</t>
  </si>
  <si>
    <t>AHB17947.1</t>
  </si>
  <si>
    <t>https://www.ncbi.nlm.nih.gov/protein/AHB17947.1</t>
  </si>
  <si>
    <t>KP843331.1</t>
  </si>
  <si>
    <t>https://www.ncbi.nlm.nih.gov/protein/KP843331.1</t>
  </si>
  <si>
    <t>KY964980.1</t>
  </si>
  <si>
    <t>https://www.ncbi.nlm.nih.gov/protein/KY964980.1</t>
  </si>
  <si>
    <t>ASM47133.1</t>
  </si>
  <si>
    <t>https://www.ncbi.nlm.nih.gov/protein/ASM47133.1</t>
  </si>
  <si>
    <t>MT072616.1</t>
  </si>
  <si>
    <t>https://www.ncbi.nlm.nih.gov/protein/MT072616.1</t>
  </si>
  <si>
    <t>QJX74344.1</t>
  </si>
  <si>
    <t>https://www.ncbi.nlm.nih.gov/protein/QJX74344.1</t>
  </si>
  <si>
    <t>KP843330.1</t>
  </si>
  <si>
    <t>https://www.ncbi.nlm.nih.gov/protein/KP843330.1</t>
  </si>
  <si>
    <t>ALD51466.1</t>
  </si>
  <si>
    <t>https://www.ncbi.nlm.nih.gov/protein/ALD51466.1</t>
  </si>
  <si>
    <t>KP843195.1</t>
  </si>
  <si>
    <t>https://www.ncbi.nlm.nih.gov/protein/KP843195.1</t>
  </si>
  <si>
    <t>KY965025.1</t>
  </si>
  <si>
    <t>https://www.ncbi.nlm.nih.gov/protein/KY965025.1</t>
  </si>
  <si>
    <t>QJX74349.1</t>
  </si>
  <si>
    <t>https://www.ncbi.nlm.nih.gov/protein/QJX74349.1</t>
  </si>
  <si>
    <t>KP843367.1</t>
  </si>
  <si>
    <t>https://www.ncbi.nlm.nih.gov/protein/KP843367.1</t>
  </si>
  <si>
    <t>QJX74313.1</t>
  </si>
  <si>
    <t>https://www.ncbi.nlm.nih.gov/protein/QJX74313.1</t>
  </si>
  <si>
    <t>ASM47081.1</t>
  </si>
  <si>
    <t>https://www.ncbi.nlm.nih.gov/protein/ASM47081.1</t>
  </si>
  <si>
    <t>KY964984.1</t>
  </si>
  <si>
    <t>https://www.ncbi.nlm.nih.gov/protein/KY964984.1</t>
  </si>
  <si>
    <t>ASM47137.1</t>
  </si>
  <si>
    <t>https://www.ncbi.nlm.nih.gov/protein/ASM47137.1</t>
  </si>
  <si>
    <t>Sex_diff (padj) antenna</t>
  </si>
  <si>
    <t>Schistocerca americana odorant receptor coreceptor</t>
  </si>
  <si>
    <t>1 &lt; #TMDs &lt; 7?</t>
  </si>
  <si>
    <t>Better none-OR Hit?</t>
  </si>
  <si>
    <t>Predicted # of TMDs</t>
  </si>
  <si>
    <t>Is length of CDS above 400 bp?</t>
  </si>
  <si>
    <t>LOC124544775</t>
  </si>
  <si>
    <t>XM_047123491.1</t>
  </si>
  <si>
    <t>https://www.ncbi.nlm.nih.gov/protein/KY965014.1</t>
  </si>
  <si>
    <t>KY965014.1</t>
  </si>
  <si>
    <t>TRINITY_DN7847_c0_g1_i2</t>
  </si>
  <si>
    <t>TRINITY_DN7847_c0_g1</t>
  </si>
  <si>
    <t>LOC124594539</t>
  </si>
  <si>
    <t>XM_047132911.1</t>
  </si>
  <si>
    <t>TRINITY_DN41714_c0_g1_i1</t>
  </si>
  <si>
    <t>TRINITY_DN41714_c0_g1</t>
  </si>
  <si>
    <t>https://www.ncbi.nlm.nih.gov/protein/ALD51397.1</t>
  </si>
  <si>
    <t>ALD51397.1</t>
  </si>
  <si>
    <t>TRINITY_DN162753_c0_g1_i2</t>
  </si>
  <si>
    <t>TRINITY_DN162753_c0_g1</t>
  </si>
  <si>
    <t>LOC124622780</t>
  </si>
  <si>
    <t>XM_047148573.1</t>
  </si>
  <si>
    <t>https://www.ncbi.nlm.nih.gov/protein/ALD51464.1</t>
  </si>
  <si>
    <t>ALD51464.1</t>
  </si>
  <si>
    <t>https://www.ncbi.nlm.nih.gov/protein/KP843328.1</t>
  </si>
  <si>
    <t>KP843328.1</t>
  </si>
  <si>
    <t>TRINITY_DN230669_c0_g1_i1</t>
  </si>
  <si>
    <t>TRINITY_DN230669_c0_g1</t>
  </si>
  <si>
    <t>https://www.ncbi.nlm.nih.gov/protein/QHR83154.1</t>
  </si>
  <si>
    <t>QHR83154.1</t>
  </si>
  <si>
    <t>TRINITY_DN177684_c0_g1_i2</t>
  </si>
  <si>
    <t>TRINITY_DN177684_c0_g1</t>
  </si>
  <si>
    <t>TRINITY_DN111263_c0_g1_i1</t>
  </si>
  <si>
    <t>TRINITY_DN8396_c0_g1</t>
  </si>
  <si>
    <t>LOC124552314</t>
  </si>
  <si>
    <t xml:space="preserve">Schistocerca americana uncharacterized LOC124552314 </t>
  </si>
  <si>
    <t>XM_047126587.1</t>
  </si>
  <si>
    <t>https://www.ncbi.nlm.nih.gov/protein/ASM47130.1</t>
  </si>
  <si>
    <t>ASM47130.1</t>
  </si>
  <si>
    <t>https://www.ncbi.nlm.nih.gov/protein/KY964977.1</t>
  </si>
  <si>
    <t>KY964977.1</t>
  </si>
  <si>
    <t>TRINITY_DN15447_c0_g1_i13</t>
  </si>
  <si>
    <t>TRINITY_DN140452_c0_g1</t>
  </si>
  <si>
    <t>Redundancy ( 90 % &lt; identity shared with other SameOR &gt; 100 %)?</t>
  </si>
  <si>
    <t>Same_OR5</t>
  </si>
  <si>
    <t>Same_ORCO</t>
  </si>
  <si>
    <t>Same_OR48</t>
  </si>
  <si>
    <t>Same_OR66</t>
  </si>
  <si>
    <t>Same_OR3</t>
  </si>
  <si>
    <t>Same_OR33</t>
  </si>
  <si>
    <t>Same_OR102</t>
  </si>
  <si>
    <t>Same_OR72</t>
  </si>
  <si>
    <t>Same_OR124</t>
  </si>
  <si>
    <t>Same_OR70</t>
  </si>
  <si>
    <t>Same_OR24</t>
  </si>
  <si>
    <t>Same_OR75</t>
  </si>
  <si>
    <t>Same_OR59</t>
  </si>
  <si>
    <t>Same_OR39</t>
  </si>
  <si>
    <t>Same_OR105</t>
  </si>
  <si>
    <t>Same_OR8</t>
  </si>
  <si>
    <t>Same_OR46</t>
  </si>
  <si>
    <t>Same_OR7</t>
  </si>
  <si>
    <t>Same_OR67</t>
  </si>
  <si>
    <t>Same_OR6</t>
  </si>
  <si>
    <t>Same_OR2</t>
  </si>
  <si>
    <t>Same_OR111</t>
  </si>
  <si>
    <t>Same_OR38</t>
  </si>
  <si>
    <t>Same_OR130</t>
  </si>
  <si>
    <t>Same_OR50</t>
  </si>
  <si>
    <t>Same_OR52</t>
  </si>
  <si>
    <t>Same_OR28</t>
  </si>
  <si>
    <t>Same_OR22</t>
  </si>
  <si>
    <t>Same_OR51</t>
  </si>
  <si>
    <t>Same_OR16</t>
  </si>
  <si>
    <t>Same_OR98</t>
  </si>
  <si>
    <t>Same_OR95</t>
  </si>
  <si>
    <t>Same_OR57</t>
  </si>
  <si>
    <t>Same_OR23</t>
  </si>
  <si>
    <t>Same_OR26</t>
  </si>
  <si>
    <t>Same_OR103</t>
  </si>
  <si>
    <t>Same_OR32</t>
  </si>
  <si>
    <t>Same_OR119</t>
  </si>
  <si>
    <t>Same_OR15</t>
  </si>
  <si>
    <t>Same_OR127</t>
  </si>
  <si>
    <t>Same_OR89</t>
  </si>
  <si>
    <t>Same_OR81</t>
  </si>
  <si>
    <t>Same_OR64</t>
  </si>
  <si>
    <t>Same_OR54</t>
  </si>
  <si>
    <t>Same_OR4</t>
  </si>
  <si>
    <t>Same_OR101</t>
  </si>
  <si>
    <t>Same_OR82</t>
  </si>
  <si>
    <t>Same_OR74</t>
  </si>
  <si>
    <t>Same_OR97</t>
  </si>
  <si>
    <t>Same_OR91</t>
  </si>
  <si>
    <t>Same_OR84</t>
  </si>
  <si>
    <t>Same_OR79</t>
  </si>
  <si>
    <t>Same_OR47</t>
  </si>
  <si>
    <t>Same_OR88</t>
  </si>
  <si>
    <t>Same_OR83</t>
  </si>
  <si>
    <t>Same_OR62</t>
  </si>
  <si>
    <t>Same_OR60</t>
  </si>
  <si>
    <t>Same_OR108</t>
  </si>
  <si>
    <t>Same_OR49</t>
  </si>
  <si>
    <t>Same_OR41</t>
  </si>
  <si>
    <t>Same_OR55</t>
  </si>
  <si>
    <t>Same_OR86</t>
  </si>
  <si>
    <t>Same_OR37</t>
  </si>
  <si>
    <t>Same_OR25</t>
  </si>
  <si>
    <t>Same_OR120</t>
  </si>
  <si>
    <t>Same_OR107</t>
  </si>
  <si>
    <t>Same_OR56</t>
  </si>
  <si>
    <t>Same_OR45</t>
  </si>
  <si>
    <t>Same_OR77</t>
  </si>
  <si>
    <t>Same_OR126</t>
  </si>
  <si>
    <t>Same_OR118</t>
  </si>
  <si>
    <t>Same_OR96</t>
  </si>
  <si>
    <t>Same_OR36</t>
  </si>
  <si>
    <t>Same_OR27</t>
  </si>
  <si>
    <t>Same_OR12</t>
  </si>
  <si>
    <t>Same_OR18</t>
  </si>
  <si>
    <t>Same_OR1</t>
  </si>
  <si>
    <t>Same_OR78</t>
  </si>
  <si>
    <t>Same_OR43</t>
  </si>
  <si>
    <t>Same_OR11</t>
  </si>
  <si>
    <t>Same_OR87</t>
  </si>
  <si>
    <t>Same_OR58</t>
  </si>
  <si>
    <t>Same_OR19</t>
  </si>
  <si>
    <t>Same_OR40</t>
  </si>
  <si>
    <t>Same_OR104</t>
  </si>
  <si>
    <t>Same_OR69</t>
  </si>
  <si>
    <t>Same_OR31</t>
  </si>
  <si>
    <t>Same_OR13</t>
  </si>
  <si>
    <t>Same_OR65</t>
  </si>
  <si>
    <t>Same_OR61</t>
  </si>
  <si>
    <t>Same_OR20</t>
  </si>
  <si>
    <t>Same_OR9</t>
  </si>
  <si>
    <t>Same_OR30</t>
  </si>
  <si>
    <t>Same_OR112</t>
  </si>
  <si>
    <t>Same_OR106</t>
  </si>
  <si>
    <t>Same_OR42</t>
  </si>
  <si>
    <t>Same_OR35</t>
  </si>
  <si>
    <t>Same_OR115</t>
  </si>
  <si>
    <t>Same_OR34</t>
  </si>
  <si>
    <t>Same_OR17</t>
  </si>
  <si>
    <t>Same_OR14</t>
  </si>
  <si>
    <t>Same_OR71</t>
  </si>
  <si>
    <t>Same_OR76</t>
  </si>
  <si>
    <t>Same_OR129</t>
  </si>
  <si>
    <t>Same_OR113</t>
  </si>
  <si>
    <t>Same_OR44</t>
  </si>
  <si>
    <t>Same_OR90</t>
  </si>
  <si>
    <t>Same_OR53</t>
  </si>
  <si>
    <t>Same_OR128</t>
  </si>
  <si>
    <t>Same_OR73</t>
  </si>
  <si>
    <t>Same_OR114</t>
  </si>
  <si>
    <t>Same_OR10</t>
  </si>
  <si>
    <t>Same_OR29</t>
  </si>
  <si>
    <t>Same_OR93</t>
  </si>
  <si>
    <t>Same_OR131</t>
  </si>
  <si>
    <t>Same_OR136</t>
  </si>
  <si>
    <t>Same_OR121</t>
  </si>
  <si>
    <t>Same_OR134</t>
  </si>
  <si>
    <t>Same_OR94</t>
  </si>
  <si>
    <t>Same_OR122</t>
  </si>
  <si>
    <t>Same_OR125</t>
  </si>
  <si>
    <t>Same_OR138</t>
  </si>
  <si>
    <t>Same_OR116</t>
  </si>
  <si>
    <t>Same_OR80</t>
  </si>
  <si>
    <t>Same_OR68</t>
  </si>
  <si>
    <t>Same_OR21</t>
  </si>
  <si>
    <t>Same_OR63</t>
  </si>
  <si>
    <t>Same_OR165</t>
  </si>
  <si>
    <t>Same_OR157</t>
  </si>
  <si>
    <t>Same_OR152</t>
  </si>
  <si>
    <t>Same_OR170</t>
  </si>
  <si>
    <t>Same_OR154</t>
  </si>
  <si>
    <t>Same_OR156</t>
  </si>
  <si>
    <t>Same_OR162</t>
  </si>
  <si>
    <t>Same_OR153</t>
  </si>
  <si>
    <t>Same_OR172</t>
  </si>
  <si>
    <t>Same_OR167</t>
  </si>
  <si>
    <t>Same_OR109</t>
  </si>
  <si>
    <t>Same_OR117</t>
  </si>
  <si>
    <t>Same_OR100</t>
  </si>
  <si>
    <t>Same_OR158</t>
  </si>
  <si>
    <t>Same_OR169</t>
  </si>
  <si>
    <t>Same_OR159</t>
  </si>
  <si>
    <t>Same_OR160</t>
  </si>
  <si>
    <t>Same_OR176</t>
  </si>
  <si>
    <t>Same_OR178</t>
  </si>
  <si>
    <t>Same_OR164</t>
  </si>
  <si>
    <t>Same_OR161</t>
  </si>
  <si>
    <t>Same_OR139</t>
  </si>
  <si>
    <t>Same_OR132</t>
  </si>
  <si>
    <t>Same_OR144</t>
  </si>
  <si>
    <t>Same_OR148</t>
  </si>
  <si>
    <t>Same_OR92</t>
  </si>
  <si>
    <t>Same_OR141</t>
  </si>
  <si>
    <t>Same_OR85</t>
  </si>
  <si>
    <t>Same_OR155</t>
  </si>
  <si>
    <t>Same_OR145</t>
  </si>
  <si>
    <t>Same_OR142</t>
  </si>
  <si>
    <t>Same_OR1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sz val="12"/>
      <color rgb="FF21212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8">
    <xf numFmtId="0" fontId="0" fillId="0" borderId="0" xfId="0"/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1" applyFont="1" applyFill="1" applyBorder="1" applyAlignment="1">
      <alignment horizontal="center" vertical="center"/>
    </xf>
    <xf numFmtId="0" fontId="2" fillId="4" borderId="1" xfId="1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5" fillId="7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/>
    </xf>
    <xf numFmtId="0" fontId="1" fillId="4" borderId="1" xfId="1" applyFill="1" applyBorder="1" applyAlignment="1">
      <alignment horizontal="center" vertical="center"/>
    </xf>
    <xf numFmtId="0" fontId="1" fillId="3" borderId="1" xfId="1" applyFill="1" applyBorder="1" applyAlignment="1">
      <alignment horizontal="center" vertical="center"/>
    </xf>
    <xf numFmtId="0" fontId="1" fillId="2" borderId="1" xfId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1" xfId="1" applyBorder="1"/>
    <xf numFmtId="0" fontId="7" fillId="0" borderId="1" xfId="0" applyFont="1" applyBorder="1"/>
    <xf numFmtId="0" fontId="5" fillId="8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5" fillId="9" borderId="1" xfId="0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/>
    </xf>
    <xf numFmtId="0" fontId="2" fillId="2" borderId="7" xfId="1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0" borderId="0" xfId="0" applyFont="1"/>
    <xf numFmtId="0" fontId="0" fillId="0" borderId="1" xfId="0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6" fillId="7" borderId="1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 wrapText="1"/>
    </xf>
    <xf numFmtId="0" fontId="6" fillId="6" borderId="5" xfId="0" applyFont="1" applyFill="1" applyBorder="1" applyAlignment="1">
      <alignment horizontal="center" vertical="center" wrapText="1"/>
    </xf>
    <xf numFmtId="0" fontId="6" fillId="6" borderId="8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11">
    <dxf>
      <font>
        <b/>
        <i val="0"/>
      </font>
      <fill>
        <patternFill>
          <bgColor rgb="FFFF5050"/>
        </patternFill>
      </fill>
    </dxf>
    <dxf>
      <font>
        <b/>
        <i val="0"/>
      </font>
      <fill>
        <patternFill>
          <bgColor rgb="FFFF5050"/>
        </patternFill>
      </fill>
    </dxf>
    <dxf>
      <font>
        <b/>
        <i val="0"/>
      </font>
      <fill>
        <patternFill>
          <bgColor rgb="FFFF5050"/>
        </patternFill>
      </fill>
    </dxf>
    <dxf>
      <font>
        <b/>
        <i val="0"/>
      </font>
      <fill>
        <patternFill>
          <bgColor rgb="FFFF5050"/>
        </patternFill>
      </fill>
    </dxf>
    <dxf>
      <font>
        <b/>
        <i val="0"/>
      </font>
      <fill>
        <patternFill>
          <bgColor rgb="FFFF5050"/>
        </patternFill>
      </fill>
    </dxf>
    <dxf>
      <font>
        <b/>
        <i val="0"/>
      </font>
      <fill>
        <patternFill>
          <bgColor rgb="FFFF5050"/>
        </patternFill>
      </fill>
    </dxf>
    <dxf>
      <font>
        <b/>
        <i val="0"/>
      </font>
      <fill>
        <patternFill>
          <bgColor rgb="FFFF5050"/>
        </patternFill>
      </fill>
    </dxf>
    <dxf>
      <font>
        <b/>
        <i val="0"/>
      </font>
      <fill>
        <patternFill>
          <bgColor rgb="FFFF5050"/>
        </patternFill>
      </fill>
    </dxf>
    <dxf>
      <font>
        <b/>
        <i val="0"/>
      </font>
      <fill>
        <patternFill>
          <bgColor rgb="FFFF5050"/>
        </patternFill>
      </fill>
    </dxf>
    <dxf>
      <font>
        <b/>
        <i val="0"/>
      </font>
      <fill>
        <patternFill>
          <bgColor rgb="FFFF5050"/>
        </patternFill>
      </fill>
    </dxf>
    <dxf>
      <font>
        <b/>
        <i val="0"/>
      </font>
      <fill>
        <patternFill>
          <bgColor rgb="FFFF5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nucleotide/XM_047124329.1?report=genbank&amp;log$=nucltop&amp;blast_rank=1&amp;RID=B3XDTB7S016" TargetMode="External"/><Relationship Id="rId2" Type="http://schemas.openxmlformats.org/officeDocument/2006/relationships/hyperlink" Target="https://www.ncbi.nlm.nih.gov/protein/MT072639.1" TargetMode="External"/><Relationship Id="rId1" Type="http://schemas.openxmlformats.org/officeDocument/2006/relationships/hyperlink" Target="https://www.ncbi.nlm.nih.gov/protein/QJX74367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BFEE4-2AD8-FE43-A23A-A4F17D2F8B7B}">
  <dimension ref="A1:CJ358"/>
  <sheetViews>
    <sheetView tabSelected="1" topLeftCell="A159" zoomScale="82" workbookViewId="0">
      <pane xSplit="1" topLeftCell="S1" activePane="topRight" state="frozen"/>
      <selection pane="topRight" activeCell="AH11" sqref="AH11"/>
    </sheetView>
  </sheetViews>
  <sheetFormatPr baseColWidth="10" defaultColWidth="10.83203125" defaultRowHeight="16" x14ac:dyDescent="0.2"/>
  <cols>
    <col min="1" max="1" width="24.33203125" style="3" customWidth="1"/>
    <col min="2" max="2" width="27.33203125" style="3" customWidth="1"/>
    <col min="3" max="3" width="32.1640625" style="3" customWidth="1"/>
    <col min="4" max="4" width="31.5" style="3" customWidth="1"/>
    <col min="5" max="5" width="23.83203125" style="3" customWidth="1"/>
    <col min="6" max="6" width="14.5" style="4" customWidth="1"/>
    <col min="7" max="7" width="51.33203125" style="4" customWidth="1"/>
    <col min="8" max="8" width="18.33203125" style="4" customWidth="1"/>
    <col min="9" max="9" width="19" style="4" customWidth="1"/>
    <col min="10" max="10" width="21.6640625" style="4" customWidth="1"/>
    <col min="11" max="11" width="20.33203125" style="4" customWidth="1"/>
    <col min="12" max="12" width="21.6640625" style="4" customWidth="1"/>
    <col min="13" max="13" width="15.33203125" style="5" customWidth="1"/>
    <col min="14" max="14" width="47.33203125" style="5" customWidth="1"/>
    <col min="15" max="15" width="19.6640625" style="5" customWidth="1"/>
    <col min="16" max="17" width="22.33203125" style="5" customWidth="1"/>
    <col min="18" max="18" width="20.33203125" style="5" customWidth="1"/>
    <col min="19" max="19" width="25" style="5" customWidth="1"/>
    <col min="20" max="20" width="19" style="6" customWidth="1"/>
    <col min="21" max="21" width="47.83203125" style="6" customWidth="1"/>
    <col min="22" max="22" width="23.1640625" style="6" customWidth="1"/>
    <col min="23" max="23" width="15.5" style="6" customWidth="1"/>
    <col min="24" max="24" width="16.1640625" style="6" customWidth="1"/>
    <col min="25" max="25" width="20" style="6" customWidth="1"/>
    <col min="26" max="26" width="20" style="3" customWidth="1"/>
    <col min="27" max="27" width="23.6640625" style="3" customWidth="1"/>
    <col min="28" max="29" width="31.6640625" style="3" customWidth="1"/>
    <col min="30" max="31" width="21.1640625" style="3" customWidth="1"/>
    <col min="32" max="32" width="24.1640625" style="3" customWidth="1"/>
    <col min="33" max="33" width="21.1640625" style="3" customWidth="1"/>
    <col min="34" max="34" width="18.1640625" style="3" customWidth="1"/>
    <col min="35" max="35" width="19.6640625" style="3" customWidth="1"/>
    <col min="36" max="36" width="17.6640625" style="3" customWidth="1"/>
    <col min="37" max="37" width="19.1640625" style="3" customWidth="1"/>
    <col min="38" max="38" width="29.5" style="3" customWidth="1"/>
    <col min="39" max="39" width="24.83203125" style="3" customWidth="1"/>
    <col min="40" max="40" width="25.5" style="3" customWidth="1"/>
    <col min="41" max="41" width="83.6640625" style="3" customWidth="1"/>
    <col min="42" max="42" width="46" style="3" customWidth="1"/>
    <col min="43" max="43" width="25.6640625" customWidth="1"/>
    <col min="47" max="52" width="11.1640625" customWidth="1"/>
    <col min="53" max="16384" width="10.83203125" style="3"/>
  </cols>
  <sheetData>
    <row r="1" spans="1:43" s="2" customFormat="1" ht="51" customHeight="1" x14ac:dyDescent="0.2">
      <c r="A1" s="48"/>
      <c r="B1" s="48"/>
      <c r="C1" s="48"/>
      <c r="D1" s="48"/>
      <c r="E1" s="48"/>
      <c r="F1" s="49" t="s">
        <v>446</v>
      </c>
      <c r="G1" s="49"/>
      <c r="H1" s="49"/>
      <c r="I1" s="49"/>
      <c r="J1" s="49"/>
      <c r="K1" s="49"/>
      <c r="L1" s="49"/>
      <c r="M1" s="50" t="s">
        <v>445</v>
      </c>
      <c r="N1" s="50"/>
      <c r="O1" s="50"/>
      <c r="P1" s="50"/>
      <c r="Q1" s="50"/>
      <c r="R1" s="50"/>
      <c r="S1" s="50"/>
      <c r="T1" s="51" t="s">
        <v>447</v>
      </c>
      <c r="U1" s="51"/>
      <c r="V1" s="51"/>
      <c r="W1" s="51"/>
      <c r="X1" s="51"/>
      <c r="Y1" s="51"/>
      <c r="Z1" s="23" t="s">
        <v>448</v>
      </c>
      <c r="AA1" s="45" t="s">
        <v>401</v>
      </c>
      <c r="AB1" s="46"/>
      <c r="AC1" s="46"/>
      <c r="AD1" s="46"/>
      <c r="AE1" s="46"/>
      <c r="AF1" s="46"/>
      <c r="AG1" s="46"/>
      <c r="AH1" s="46"/>
      <c r="AI1" s="46"/>
      <c r="AJ1" s="47"/>
      <c r="AK1" s="44" t="s">
        <v>449</v>
      </c>
      <c r="AL1" s="44"/>
      <c r="AM1" s="44"/>
      <c r="AN1" s="44"/>
      <c r="AO1" s="44"/>
      <c r="AP1" s="44"/>
      <c r="AQ1" s="44"/>
    </row>
    <row r="2" spans="1:43" s="1" customFormat="1" ht="75" customHeight="1" x14ac:dyDescent="0.2">
      <c r="A2" s="7" t="s">
        <v>377</v>
      </c>
      <c r="B2" s="7" t="s">
        <v>393</v>
      </c>
      <c r="C2" s="7" t="s">
        <v>0</v>
      </c>
      <c r="D2" s="7" t="s">
        <v>1</v>
      </c>
      <c r="E2" s="8" t="s">
        <v>380</v>
      </c>
      <c r="F2" s="9" t="s">
        <v>379</v>
      </c>
      <c r="G2" s="9" t="s">
        <v>378</v>
      </c>
      <c r="H2" s="9" t="s">
        <v>385</v>
      </c>
      <c r="I2" s="9" t="s">
        <v>382</v>
      </c>
      <c r="J2" s="9" t="s">
        <v>2</v>
      </c>
      <c r="K2" s="9" t="s">
        <v>3</v>
      </c>
      <c r="L2" s="9" t="s">
        <v>381</v>
      </c>
      <c r="M2" s="10" t="s">
        <v>383</v>
      </c>
      <c r="N2" s="10" t="s">
        <v>378</v>
      </c>
      <c r="O2" s="10" t="s">
        <v>384</v>
      </c>
      <c r="P2" s="10" t="s">
        <v>386</v>
      </c>
      <c r="Q2" s="10" t="s">
        <v>387</v>
      </c>
      <c r="R2" s="10" t="s">
        <v>388</v>
      </c>
      <c r="S2" s="10" t="s">
        <v>389</v>
      </c>
      <c r="T2" s="11" t="s">
        <v>392</v>
      </c>
      <c r="U2" s="11" t="s">
        <v>4</v>
      </c>
      <c r="V2" s="11" t="s">
        <v>390</v>
      </c>
      <c r="W2" s="11" t="s">
        <v>5</v>
      </c>
      <c r="X2" s="11" t="s">
        <v>6</v>
      </c>
      <c r="Y2" s="11" t="s">
        <v>391</v>
      </c>
      <c r="Z2" s="20" t="s">
        <v>1240</v>
      </c>
      <c r="AA2" s="7" t="s">
        <v>1239</v>
      </c>
      <c r="AB2" s="7" t="s">
        <v>398</v>
      </c>
      <c r="AC2" s="36" t="s">
        <v>1238</v>
      </c>
      <c r="AD2" s="36" t="s">
        <v>1241</v>
      </c>
      <c r="AE2" s="42" t="s">
        <v>1279</v>
      </c>
      <c r="AF2" s="43"/>
      <c r="AG2" s="35" t="s">
        <v>455</v>
      </c>
      <c r="AH2" s="35" t="s">
        <v>454</v>
      </c>
      <c r="AI2" s="35" t="s">
        <v>453</v>
      </c>
      <c r="AJ2" s="7" t="s">
        <v>394</v>
      </c>
      <c r="AK2" s="22" t="s">
        <v>450</v>
      </c>
      <c r="AL2" s="22" t="s">
        <v>399</v>
      </c>
      <c r="AM2" s="22" t="s">
        <v>400</v>
      </c>
      <c r="AN2" s="22" t="s">
        <v>389</v>
      </c>
      <c r="AO2" s="22" t="s">
        <v>451</v>
      </c>
      <c r="AP2" s="22" t="s">
        <v>452</v>
      </c>
      <c r="AQ2" s="22" t="s">
        <v>458</v>
      </c>
    </row>
    <row r="3" spans="1:43" x14ac:dyDescent="0.2">
      <c r="A3" s="13" t="s">
        <v>1280</v>
      </c>
      <c r="B3" s="13" t="s">
        <v>20</v>
      </c>
      <c r="C3" s="13" t="s">
        <v>21</v>
      </c>
      <c r="D3" s="13"/>
      <c r="E3" s="13">
        <v>2180</v>
      </c>
      <c r="F3" s="14" t="s">
        <v>841</v>
      </c>
      <c r="G3" s="17" t="s">
        <v>842</v>
      </c>
      <c r="H3" s="14">
        <v>93.400999999999996</v>
      </c>
      <c r="I3" s="14">
        <v>1182</v>
      </c>
      <c r="J3" s="14">
        <v>508</v>
      </c>
      <c r="K3" s="14">
        <v>1689</v>
      </c>
      <c r="L3" s="14">
        <v>0</v>
      </c>
      <c r="M3" s="15" t="s">
        <v>841</v>
      </c>
      <c r="N3" s="18" t="s">
        <v>842</v>
      </c>
      <c r="O3" s="15">
        <v>93.400999999999996</v>
      </c>
      <c r="P3" s="15">
        <v>1182</v>
      </c>
      <c r="Q3" s="15">
        <v>508</v>
      </c>
      <c r="R3" s="15">
        <v>1689</v>
      </c>
      <c r="S3" s="15">
        <v>0</v>
      </c>
      <c r="T3" s="16" t="s">
        <v>959</v>
      </c>
      <c r="U3" s="19" t="s">
        <v>960</v>
      </c>
      <c r="V3" s="16">
        <v>393</v>
      </c>
      <c r="W3" s="16">
        <v>180</v>
      </c>
      <c r="X3" s="16">
        <v>1688</v>
      </c>
      <c r="Y3" s="16">
        <v>1509</v>
      </c>
      <c r="Z3" s="13">
        <v>6</v>
      </c>
      <c r="AA3" s="13" t="s">
        <v>22</v>
      </c>
      <c r="AB3" s="13" t="s">
        <v>22</v>
      </c>
      <c r="AC3" s="30" t="s">
        <v>22</v>
      </c>
      <c r="AD3" s="30" t="s">
        <v>22</v>
      </c>
      <c r="AE3" s="13" t="s">
        <v>22</v>
      </c>
      <c r="AF3" s="13"/>
      <c r="AG3" s="13" t="s">
        <v>22</v>
      </c>
      <c r="AH3" s="13" t="s">
        <v>22</v>
      </c>
      <c r="AI3" s="13" t="s">
        <v>22</v>
      </c>
      <c r="AJ3" s="13">
        <v>0</v>
      </c>
      <c r="AK3" s="13" t="s">
        <v>592</v>
      </c>
      <c r="AL3" s="13">
        <v>98.84</v>
      </c>
      <c r="AM3" s="13">
        <v>1509</v>
      </c>
      <c r="AN3" s="13">
        <v>0</v>
      </c>
      <c r="AO3" s="13" t="s">
        <v>523</v>
      </c>
      <c r="AP3" s="13">
        <v>1</v>
      </c>
      <c r="AQ3" s="13" t="s">
        <v>593</v>
      </c>
    </row>
    <row r="4" spans="1:43" x14ac:dyDescent="0.2">
      <c r="A4" s="13" t="s">
        <v>1281</v>
      </c>
      <c r="B4" s="13" t="s">
        <v>23</v>
      </c>
      <c r="C4" s="13" t="s">
        <v>24</v>
      </c>
      <c r="D4" s="13"/>
      <c r="E4" s="13">
        <v>6564</v>
      </c>
      <c r="F4" s="14" t="s">
        <v>767</v>
      </c>
      <c r="G4" s="17" t="s">
        <v>768</v>
      </c>
      <c r="H4" s="14">
        <v>98.003</v>
      </c>
      <c r="I4" s="14">
        <v>1352</v>
      </c>
      <c r="J4" s="14">
        <v>4847</v>
      </c>
      <c r="K4" s="14">
        <v>6198</v>
      </c>
      <c r="L4" s="14">
        <v>0</v>
      </c>
      <c r="M4" s="15" t="s">
        <v>767</v>
      </c>
      <c r="N4" s="18" t="s">
        <v>768</v>
      </c>
      <c r="O4" s="15">
        <v>98.003</v>
      </c>
      <c r="P4" s="15">
        <v>1352</v>
      </c>
      <c r="Q4" s="15">
        <v>4847</v>
      </c>
      <c r="R4" s="15">
        <v>6198</v>
      </c>
      <c r="S4" s="15">
        <v>0</v>
      </c>
      <c r="T4" s="16" t="s">
        <v>769</v>
      </c>
      <c r="U4" s="19" t="s">
        <v>770</v>
      </c>
      <c r="V4" s="16">
        <v>486</v>
      </c>
      <c r="W4" s="16">
        <v>6197</v>
      </c>
      <c r="X4" s="16">
        <v>4737</v>
      </c>
      <c r="Y4" s="16">
        <v>1461</v>
      </c>
      <c r="Z4" s="13">
        <v>7</v>
      </c>
      <c r="AA4" s="13" t="s">
        <v>22</v>
      </c>
      <c r="AB4" s="13" t="s">
        <v>752</v>
      </c>
      <c r="AC4" s="30" t="s">
        <v>22</v>
      </c>
      <c r="AD4" s="30" t="s">
        <v>22</v>
      </c>
      <c r="AE4" s="13" t="s">
        <v>22</v>
      </c>
      <c r="AF4" s="13"/>
      <c r="AG4" s="13" t="s">
        <v>22</v>
      </c>
      <c r="AH4" s="13" t="s">
        <v>22</v>
      </c>
      <c r="AI4" s="13" t="s">
        <v>22</v>
      </c>
      <c r="AJ4" s="13">
        <v>1</v>
      </c>
      <c r="AK4" s="31" t="s">
        <v>456</v>
      </c>
      <c r="AL4" s="13">
        <v>99.7</v>
      </c>
      <c r="AM4" s="13">
        <v>1461</v>
      </c>
      <c r="AN4" s="13">
        <v>0</v>
      </c>
      <c r="AO4" s="34" t="s">
        <v>1237</v>
      </c>
      <c r="AP4" s="13">
        <v>1</v>
      </c>
      <c r="AQ4" s="32" t="s">
        <v>457</v>
      </c>
    </row>
    <row r="5" spans="1:43" x14ac:dyDescent="0.2">
      <c r="A5" s="13" t="s">
        <v>1282</v>
      </c>
      <c r="B5" s="13" t="s">
        <v>25</v>
      </c>
      <c r="C5" s="13" t="s">
        <v>26</v>
      </c>
      <c r="D5" s="13"/>
      <c r="E5" s="13">
        <v>2085</v>
      </c>
      <c r="F5" s="14" t="s">
        <v>965</v>
      </c>
      <c r="G5" s="17" t="s">
        <v>966</v>
      </c>
      <c r="H5" s="14">
        <v>82.884</v>
      </c>
      <c r="I5" s="14">
        <v>1262</v>
      </c>
      <c r="J5" s="14">
        <v>316</v>
      </c>
      <c r="K5" s="14">
        <v>1570</v>
      </c>
      <c r="L5" s="14">
        <v>0</v>
      </c>
      <c r="M5" s="15" t="s">
        <v>965</v>
      </c>
      <c r="N5" s="18" t="s">
        <v>966</v>
      </c>
      <c r="O5" s="15">
        <v>82.884</v>
      </c>
      <c r="P5" s="15">
        <v>1262</v>
      </c>
      <c r="Q5" s="15">
        <v>316</v>
      </c>
      <c r="R5" s="15">
        <v>1570</v>
      </c>
      <c r="S5" s="15">
        <v>0</v>
      </c>
      <c r="T5" s="16" t="s">
        <v>967</v>
      </c>
      <c r="U5" s="19" t="s">
        <v>968</v>
      </c>
      <c r="V5" s="16">
        <v>418</v>
      </c>
      <c r="W5" s="16">
        <v>120</v>
      </c>
      <c r="X5" s="16">
        <v>1571</v>
      </c>
      <c r="Y5" s="16">
        <v>1452</v>
      </c>
      <c r="Z5" s="13">
        <v>6</v>
      </c>
      <c r="AA5" s="13" t="s">
        <v>22</v>
      </c>
      <c r="AB5" s="13" t="s">
        <v>22</v>
      </c>
      <c r="AC5" s="30" t="s">
        <v>22</v>
      </c>
      <c r="AD5" s="30" t="s">
        <v>22</v>
      </c>
      <c r="AE5" s="13" t="s">
        <v>22</v>
      </c>
      <c r="AF5" s="13"/>
      <c r="AG5" s="13" t="s">
        <v>22</v>
      </c>
      <c r="AH5" s="13" t="s">
        <v>22</v>
      </c>
      <c r="AI5" s="13" t="s">
        <v>22</v>
      </c>
      <c r="AJ5" s="13">
        <v>0</v>
      </c>
      <c r="AK5" s="13" t="s">
        <v>596</v>
      </c>
      <c r="AL5" s="13">
        <v>99.397000000000006</v>
      </c>
      <c r="AM5" s="13">
        <v>1452</v>
      </c>
      <c r="AN5" s="13">
        <v>0</v>
      </c>
      <c r="AO5" s="13" t="s">
        <v>470</v>
      </c>
      <c r="AP5" s="13">
        <v>1</v>
      </c>
      <c r="AQ5" s="13" t="s">
        <v>597</v>
      </c>
    </row>
    <row r="6" spans="1:43" x14ac:dyDescent="0.2">
      <c r="A6" s="13" t="s">
        <v>1283</v>
      </c>
      <c r="B6" s="13" t="s">
        <v>27</v>
      </c>
      <c r="C6" s="13" t="s">
        <v>28</v>
      </c>
      <c r="D6" s="13"/>
      <c r="E6" s="13">
        <v>1742</v>
      </c>
      <c r="F6" s="14" t="s">
        <v>893</v>
      </c>
      <c r="G6" s="17" t="s">
        <v>894</v>
      </c>
      <c r="H6" s="14">
        <v>78.263999999999996</v>
      </c>
      <c r="I6" s="14">
        <v>1325</v>
      </c>
      <c r="J6" s="14">
        <v>285</v>
      </c>
      <c r="K6" s="14">
        <v>1600</v>
      </c>
      <c r="L6" s="14">
        <v>0</v>
      </c>
      <c r="M6" s="15" t="s">
        <v>893</v>
      </c>
      <c r="N6" s="18" t="s">
        <v>894</v>
      </c>
      <c r="O6" s="15">
        <v>78.263999999999996</v>
      </c>
      <c r="P6" s="15">
        <v>1325</v>
      </c>
      <c r="Q6" s="15">
        <v>285</v>
      </c>
      <c r="R6" s="15">
        <v>1600</v>
      </c>
      <c r="S6" s="15">
        <v>0</v>
      </c>
      <c r="T6" s="16" t="s">
        <v>895</v>
      </c>
      <c r="U6" s="19" t="s">
        <v>896</v>
      </c>
      <c r="V6" s="16">
        <v>437</v>
      </c>
      <c r="W6" s="16">
        <v>1729</v>
      </c>
      <c r="X6" s="16">
        <v>284</v>
      </c>
      <c r="Y6" s="16">
        <v>1446</v>
      </c>
      <c r="Z6" s="13">
        <v>6</v>
      </c>
      <c r="AA6" s="13" t="s">
        <v>22</v>
      </c>
      <c r="AB6" s="13" t="s">
        <v>22</v>
      </c>
      <c r="AC6" s="30" t="s">
        <v>22</v>
      </c>
      <c r="AD6" s="30" t="s">
        <v>22</v>
      </c>
      <c r="AE6" s="13" t="s">
        <v>22</v>
      </c>
      <c r="AF6" s="13"/>
      <c r="AG6" s="13" t="s">
        <v>22</v>
      </c>
      <c r="AH6" s="13" t="s">
        <v>22</v>
      </c>
      <c r="AI6" s="13" t="s">
        <v>22</v>
      </c>
      <c r="AJ6" s="13">
        <v>0</v>
      </c>
      <c r="AK6" s="13" t="s">
        <v>556</v>
      </c>
      <c r="AL6" s="13">
        <v>99.123000000000005</v>
      </c>
      <c r="AM6" s="13">
        <v>456</v>
      </c>
      <c r="AN6" s="13">
        <v>0</v>
      </c>
      <c r="AO6" s="13" t="s">
        <v>463</v>
      </c>
      <c r="AP6" s="13">
        <v>0.31535269709543567</v>
      </c>
      <c r="AQ6" s="13" t="s">
        <v>557</v>
      </c>
    </row>
    <row r="7" spans="1:43" x14ac:dyDescent="0.2">
      <c r="A7" s="13" t="s">
        <v>1284</v>
      </c>
      <c r="B7" s="13" t="s">
        <v>29</v>
      </c>
      <c r="C7" s="13" t="s">
        <v>30</v>
      </c>
      <c r="D7" s="13"/>
      <c r="E7" s="13">
        <v>4477</v>
      </c>
      <c r="F7" s="14" t="s">
        <v>1042</v>
      </c>
      <c r="G7" s="17" t="s">
        <v>1043</v>
      </c>
      <c r="H7" s="14">
        <v>95.16</v>
      </c>
      <c r="I7" s="14">
        <v>909</v>
      </c>
      <c r="J7" s="14">
        <v>791</v>
      </c>
      <c r="K7" s="14">
        <v>1699</v>
      </c>
      <c r="L7" s="14">
        <v>0</v>
      </c>
      <c r="M7" s="15" t="s">
        <v>1042</v>
      </c>
      <c r="N7" s="18" t="s">
        <v>1043</v>
      </c>
      <c r="O7" s="15">
        <v>95.16</v>
      </c>
      <c r="P7" s="15">
        <v>909</v>
      </c>
      <c r="Q7" s="15">
        <v>791</v>
      </c>
      <c r="R7" s="15">
        <v>1699</v>
      </c>
      <c r="S7" s="15">
        <v>0</v>
      </c>
      <c r="T7" s="16" t="s">
        <v>1044</v>
      </c>
      <c r="U7" s="19" t="s">
        <v>1045</v>
      </c>
      <c r="V7" s="16">
        <v>449</v>
      </c>
      <c r="W7" s="16">
        <v>277</v>
      </c>
      <c r="X7" s="16">
        <v>1698</v>
      </c>
      <c r="Y7" s="16">
        <v>1422</v>
      </c>
      <c r="Z7" s="13">
        <v>6</v>
      </c>
      <c r="AA7" s="13" t="s">
        <v>22</v>
      </c>
      <c r="AB7" s="13" t="s">
        <v>752</v>
      </c>
      <c r="AC7" s="30" t="s">
        <v>22</v>
      </c>
      <c r="AD7" s="30" t="s">
        <v>22</v>
      </c>
      <c r="AE7" s="13" t="s">
        <v>22</v>
      </c>
      <c r="AF7" s="13"/>
      <c r="AG7" s="13" t="s">
        <v>22</v>
      </c>
      <c r="AH7" s="13" t="s">
        <v>22</v>
      </c>
      <c r="AI7" s="13" t="s">
        <v>22</v>
      </c>
      <c r="AJ7" s="13">
        <v>1</v>
      </c>
      <c r="AK7" s="13" t="s">
        <v>639</v>
      </c>
      <c r="AL7" s="13">
        <v>90.753</v>
      </c>
      <c r="AM7" s="13">
        <v>1422</v>
      </c>
      <c r="AN7" s="13">
        <v>0</v>
      </c>
      <c r="AO7" s="13" t="s">
        <v>640</v>
      </c>
      <c r="AP7" s="13">
        <v>1</v>
      </c>
      <c r="AQ7" s="13" t="s">
        <v>641</v>
      </c>
    </row>
    <row r="8" spans="1:43" x14ac:dyDescent="0.2">
      <c r="A8" s="13" t="s">
        <v>1285</v>
      </c>
      <c r="B8" s="13" t="s">
        <v>31</v>
      </c>
      <c r="C8" s="13" t="s">
        <v>32</v>
      </c>
      <c r="D8" s="13"/>
      <c r="E8" s="13">
        <v>3193</v>
      </c>
      <c r="F8" s="14" t="s">
        <v>1026</v>
      </c>
      <c r="G8" s="17" t="s">
        <v>1027</v>
      </c>
      <c r="H8" s="14">
        <v>97.123999999999995</v>
      </c>
      <c r="I8" s="14">
        <v>1356</v>
      </c>
      <c r="J8" s="14">
        <v>1590</v>
      </c>
      <c r="K8" s="14">
        <v>2945</v>
      </c>
      <c r="L8" s="14">
        <v>0</v>
      </c>
      <c r="M8" s="15" t="s">
        <v>1026</v>
      </c>
      <c r="N8" s="18" t="s">
        <v>1027</v>
      </c>
      <c r="O8" s="15">
        <v>97.123999999999995</v>
      </c>
      <c r="P8" s="15">
        <v>1356</v>
      </c>
      <c r="Q8" s="15">
        <v>1590</v>
      </c>
      <c r="R8" s="15">
        <v>2945</v>
      </c>
      <c r="S8" s="15">
        <v>0</v>
      </c>
      <c r="T8" s="16" t="s">
        <v>1028</v>
      </c>
      <c r="U8" s="19" t="s">
        <v>1029</v>
      </c>
      <c r="V8" s="16">
        <v>451</v>
      </c>
      <c r="W8" s="16">
        <v>3004</v>
      </c>
      <c r="X8" s="16">
        <v>1589</v>
      </c>
      <c r="Y8" s="16">
        <v>1416</v>
      </c>
      <c r="Z8" s="13">
        <v>6</v>
      </c>
      <c r="AA8" s="13" t="s">
        <v>22</v>
      </c>
      <c r="AB8" s="13" t="s">
        <v>22</v>
      </c>
      <c r="AC8" s="30" t="s">
        <v>22</v>
      </c>
      <c r="AD8" s="30" t="s">
        <v>22</v>
      </c>
      <c r="AE8" s="13" t="s">
        <v>22</v>
      </c>
      <c r="AF8" s="13"/>
      <c r="AG8" s="13" t="s">
        <v>22</v>
      </c>
      <c r="AH8" s="13" t="s">
        <v>22</v>
      </c>
      <c r="AI8" s="13" t="s">
        <v>22</v>
      </c>
      <c r="AJ8" s="13">
        <v>0</v>
      </c>
      <c r="AK8" s="13" t="s">
        <v>629</v>
      </c>
      <c r="AL8" s="13">
        <v>99.655000000000001</v>
      </c>
      <c r="AM8" s="13">
        <v>869</v>
      </c>
      <c r="AN8" s="13">
        <v>0</v>
      </c>
      <c r="AO8" s="13" t="s">
        <v>630</v>
      </c>
      <c r="AP8" s="13">
        <v>0.61370056497175141</v>
      </c>
      <c r="AQ8" s="13" t="s">
        <v>631</v>
      </c>
    </row>
    <row r="9" spans="1:43" x14ac:dyDescent="0.2">
      <c r="A9" s="13" t="s">
        <v>1286</v>
      </c>
      <c r="B9" s="13" t="s">
        <v>33</v>
      </c>
      <c r="C9" s="13" t="s">
        <v>34</v>
      </c>
      <c r="D9" s="13"/>
      <c r="E9" s="13">
        <v>1749</v>
      </c>
      <c r="F9" s="14" t="s">
        <v>1222</v>
      </c>
      <c r="G9" s="17" t="s">
        <v>1223</v>
      </c>
      <c r="H9" s="14">
        <v>84.858999999999995</v>
      </c>
      <c r="I9" s="14">
        <v>1103</v>
      </c>
      <c r="J9" s="14">
        <v>275</v>
      </c>
      <c r="K9" s="14">
        <v>1372</v>
      </c>
      <c r="L9" s="14">
        <v>0</v>
      </c>
      <c r="M9" s="15" t="s">
        <v>1222</v>
      </c>
      <c r="N9" s="18" t="s">
        <v>1223</v>
      </c>
      <c r="O9" s="15">
        <v>84.858999999999995</v>
      </c>
      <c r="P9" s="15">
        <v>1103</v>
      </c>
      <c r="Q9" s="15">
        <v>275</v>
      </c>
      <c r="R9" s="15">
        <v>1372</v>
      </c>
      <c r="S9" s="15">
        <v>0</v>
      </c>
      <c r="T9" s="16" t="s">
        <v>1224</v>
      </c>
      <c r="U9" s="19" t="s">
        <v>1225</v>
      </c>
      <c r="V9" s="16">
        <v>448</v>
      </c>
      <c r="W9" s="16">
        <v>1671</v>
      </c>
      <c r="X9" s="16">
        <v>274</v>
      </c>
      <c r="Y9" s="16">
        <v>1398</v>
      </c>
      <c r="Z9" s="13">
        <v>6</v>
      </c>
      <c r="AA9" s="13" t="s">
        <v>22</v>
      </c>
      <c r="AB9" s="13" t="s">
        <v>22</v>
      </c>
      <c r="AC9" s="30" t="s">
        <v>22</v>
      </c>
      <c r="AD9" s="30" t="s">
        <v>22</v>
      </c>
      <c r="AE9" s="13" t="s">
        <v>22</v>
      </c>
      <c r="AF9" s="13"/>
      <c r="AG9" s="13" t="s">
        <v>22</v>
      </c>
      <c r="AH9" s="13" t="s">
        <v>22</v>
      </c>
      <c r="AI9" s="13" t="s">
        <v>22</v>
      </c>
      <c r="AJ9" s="13">
        <v>0</v>
      </c>
      <c r="AK9" s="13" t="s">
        <v>742</v>
      </c>
      <c r="AL9" s="13">
        <v>98.138000000000005</v>
      </c>
      <c r="AM9" s="13">
        <v>752</v>
      </c>
      <c r="AN9" s="13">
        <v>0</v>
      </c>
      <c r="AO9" s="13" t="s">
        <v>743</v>
      </c>
      <c r="AP9" s="13">
        <v>0.53791130185979974</v>
      </c>
      <c r="AQ9" s="13" t="s">
        <v>744</v>
      </c>
    </row>
    <row r="10" spans="1:43" x14ac:dyDescent="0.2">
      <c r="A10" s="13" t="s">
        <v>1287</v>
      </c>
      <c r="B10" s="13" t="s">
        <v>35</v>
      </c>
      <c r="C10" s="13" t="s">
        <v>36</v>
      </c>
      <c r="D10" s="13"/>
      <c r="E10" s="13">
        <v>1659</v>
      </c>
      <c r="F10" s="14" t="s">
        <v>869</v>
      </c>
      <c r="G10" s="17" t="s">
        <v>870</v>
      </c>
      <c r="H10" s="14">
        <v>96.308000000000007</v>
      </c>
      <c r="I10" s="14">
        <v>623</v>
      </c>
      <c r="J10" s="14">
        <v>154</v>
      </c>
      <c r="K10" s="14">
        <v>776</v>
      </c>
      <c r="L10" s="14">
        <v>0</v>
      </c>
      <c r="M10" s="15" t="s">
        <v>869</v>
      </c>
      <c r="N10" s="18" t="s">
        <v>870</v>
      </c>
      <c r="O10" s="15">
        <v>96.308000000000007</v>
      </c>
      <c r="P10" s="15">
        <v>623</v>
      </c>
      <c r="Q10" s="15">
        <v>154</v>
      </c>
      <c r="R10" s="15">
        <v>776</v>
      </c>
      <c r="S10" s="15">
        <v>0</v>
      </c>
      <c r="T10" s="16" t="s">
        <v>871</v>
      </c>
      <c r="U10" s="19" t="s">
        <v>872</v>
      </c>
      <c r="V10" s="16">
        <v>438</v>
      </c>
      <c r="W10" s="16">
        <v>1547</v>
      </c>
      <c r="X10" s="16">
        <v>153</v>
      </c>
      <c r="Y10" s="16">
        <v>1395</v>
      </c>
      <c r="Z10" s="13">
        <v>6</v>
      </c>
      <c r="AA10" s="13" t="s">
        <v>22</v>
      </c>
      <c r="AB10" s="13" t="s">
        <v>22</v>
      </c>
      <c r="AC10" s="30" t="s">
        <v>22</v>
      </c>
      <c r="AD10" s="30" t="s">
        <v>22</v>
      </c>
      <c r="AE10" s="13" t="s">
        <v>22</v>
      </c>
      <c r="AF10" s="13"/>
      <c r="AG10" s="13" t="s">
        <v>22</v>
      </c>
      <c r="AH10" s="13" t="s">
        <v>22</v>
      </c>
      <c r="AI10" s="13" t="s">
        <v>22</v>
      </c>
      <c r="AJ10" s="13">
        <v>0</v>
      </c>
      <c r="AK10" s="13" t="s">
        <v>540</v>
      </c>
      <c r="AL10" s="13">
        <v>82.823999999999998</v>
      </c>
      <c r="AM10" s="13">
        <v>524</v>
      </c>
      <c r="AN10" s="13">
        <v>2.7E-152</v>
      </c>
      <c r="AO10" s="13" t="s">
        <v>463</v>
      </c>
      <c r="AP10" s="13">
        <v>0.37562724014336918</v>
      </c>
      <c r="AQ10" s="13" t="s">
        <v>541</v>
      </c>
    </row>
    <row r="11" spans="1:43" x14ac:dyDescent="0.2">
      <c r="A11" s="13" t="s">
        <v>1288</v>
      </c>
      <c r="B11" s="13" t="s">
        <v>37</v>
      </c>
      <c r="C11" s="13" t="s">
        <v>38</v>
      </c>
      <c r="D11" s="13"/>
      <c r="E11" s="13">
        <v>1937</v>
      </c>
      <c r="F11" s="14" t="s">
        <v>1158</v>
      </c>
      <c r="G11" s="17" t="s">
        <v>1159</v>
      </c>
      <c r="H11" s="14">
        <v>96.52</v>
      </c>
      <c r="I11" s="14">
        <v>1293</v>
      </c>
      <c r="J11" s="14">
        <v>73</v>
      </c>
      <c r="K11" s="14">
        <v>1365</v>
      </c>
      <c r="L11" s="14">
        <v>0</v>
      </c>
      <c r="M11" s="15" t="s">
        <v>1158</v>
      </c>
      <c r="N11" s="18" t="s">
        <v>1159</v>
      </c>
      <c r="O11" s="15">
        <v>96.52</v>
      </c>
      <c r="P11" s="15">
        <v>1293</v>
      </c>
      <c r="Q11" s="15">
        <v>73</v>
      </c>
      <c r="R11" s="15">
        <v>1365</v>
      </c>
      <c r="S11" s="15">
        <v>0</v>
      </c>
      <c r="T11" s="16" t="s">
        <v>1160</v>
      </c>
      <c r="U11" s="19" t="s">
        <v>1161</v>
      </c>
      <c r="V11" s="16">
        <v>431</v>
      </c>
      <c r="W11" s="16">
        <v>72</v>
      </c>
      <c r="X11" s="16">
        <v>1463</v>
      </c>
      <c r="Y11" s="16">
        <v>1392</v>
      </c>
      <c r="Z11" s="13">
        <v>6</v>
      </c>
      <c r="AA11" s="13" t="s">
        <v>22</v>
      </c>
      <c r="AB11" s="13" t="s">
        <v>22</v>
      </c>
      <c r="AC11" s="30" t="s">
        <v>22</v>
      </c>
      <c r="AD11" s="30" t="s">
        <v>22</v>
      </c>
      <c r="AE11" s="13" t="s">
        <v>22</v>
      </c>
      <c r="AF11" s="13"/>
      <c r="AG11" s="13" t="s">
        <v>22</v>
      </c>
      <c r="AH11" s="13" t="s">
        <v>22</v>
      </c>
      <c r="AI11" s="13" t="s">
        <v>22</v>
      </c>
      <c r="AJ11" s="13">
        <v>0</v>
      </c>
      <c r="AK11" s="13" t="s">
        <v>711</v>
      </c>
      <c r="AL11" s="13">
        <v>98.790999999999997</v>
      </c>
      <c r="AM11" s="13">
        <v>827</v>
      </c>
      <c r="AN11" s="13">
        <v>0</v>
      </c>
      <c r="AO11" s="13" t="s">
        <v>712</v>
      </c>
      <c r="AP11" s="13">
        <v>0.5941091954022989</v>
      </c>
      <c r="AQ11" s="13" t="s">
        <v>713</v>
      </c>
    </row>
    <row r="12" spans="1:43" x14ac:dyDescent="0.2">
      <c r="A12" s="13" t="s">
        <v>1289</v>
      </c>
      <c r="B12" s="13" t="s">
        <v>39</v>
      </c>
      <c r="C12" s="13" t="s">
        <v>40</v>
      </c>
      <c r="D12" s="13"/>
      <c r="E12" s="13">
        <v>1669</v>
      </c>
      <c r="F12" s="14" t="s">
        <v>877</v>
      </c>
      <c r="G12" s="17" t="s">
        <v>878</v>
      </c>
      <c r="H12" s="14">
        <v>74.942999999999998</v>
      </c>
      <c r="I12" s="14">
        <v>1305</v>
      </c>
      <c r="J12" s="14">
        <v>244</v>
      </c>
      <c r="K12" s="14">
        <v>1533</v>
      </c>
      <c r="L12" s="14">
        <v>3.1900000000000001E-162</v>
      </c>
      <c r="M12" s="15" t="s">
        <v>877</v>
      </c>
      <c r="N12" s="18" t="s">
        <v>878</v>
      </c>
      <c r="O12" s="15">
        <v>74.942999999999998</v>
      </c>
      <c r="P12" s="15">
        <v>1305</v>
      </c>
      <c r="Q12" s="15">
        <v>244</v>
      </c>
      <c r="R12" s="15">
        <v>1533</v>
      </c>
      <c r="S12" s="15">
        <v>5.8799999999999998E-158</v>
      </c>
      <c r="T12" s="16" t="s">
        <v>839</v>
      </c>
      <c r="U12" s="19" t="s">
        <v>840</v>
      </c>
      <c r="V12" s="16">
        <v>439</v>
      </c>
      <c r="W12" s="16">
        <v>1625</v>
      </c>
      <c r="X12" s="16">
        <v>243</v>
      </c>
      <c r="Y12" s="16">
        <v>1383</v>
      </c>
      <c r="Z12" s="13">
        <v>6</v>
      </c>
      <c r="AA12" s="13" t="s">
        <v>22</v>
      </c>
      <c r="AB12" s="13" t="s">
        <v>22</v>
      </c>
      <c r="AC12" s="30" t="s">
        <v>22</v>
      </c>
      <c r="AD12" s="30" t="s">
        <v>22</v>
      </c>
      <c r="AE12" s="13" t="s">
        <v>22</v>
      </c>
      <c r="AF12" s="13"/>
      <c r="AG12" s="13" t="s">
        <v>22</v>
      </c>
      <c r="AH12" s="13" t="s">
        <v>22</v>
      </c>
      <c r="AI12" s="13" t="s">
        <v>22</v>
      </c>
      <c r="AJ12" s="13">
        <v>0</v>
      </c>
      <c r="AK12" s="13" t="s">
        <v>545</v>
      </c>
      <c r="AL12" s="13">
        <v>73.256</v>
      </c>
      <c r="AM12" s="13">
        <v>946</v>
      </c>
      <c r="AN12" s="13">
        <v>4.9099999999999999E-149</v>
      </c>
      <c r="AO12" s="13" t="s">
        <v>546</v>
      </c>
      <c r="AP12" s="13">
        <v>0.68402024584237164</v>
      </c>
      <c r="AQ12" s="13" t="s">
        <v>547</v>
      </c>
    </row>
    <row r="13" spans="1:43" ht="18" customHeight="1" x14ac:dyDescent="0.2">
      <c r="A13" s="13" t="s">
        <v>1290</v>
      </c>
      <c r="B13" s="13" t="s">
        <v>41</v>
      </c>
      <c r="C13" s="13" t="s">
        <v>42</v>
      </c>
      <c r="D13" s="13"/>
      <c r="E13" s="13">
        <v>1729</v>
      </c>
      <c r="F13" s="14" t="s">
        <v>1060</v>
      </c>
      <c r="G13" s="17" t="s">
        <v>1061</v>
      </c>
      <c r="H13" s="14">
        <v>83.134</v>
      </c>
      <c r="I13" s="14">
        <v>1340</v>
      </c>
      <c r="J13" s="14">
        <v>31</v>
      </c>
      <c r="K13" s="14">
        <v>1367</v>
      </c>
      <c r="L13" s="14">
        <v>0</v>
      </c>
      <c r="M13" s="15" t="s">
        <v>1060</v>
      </c>
      <c r="N13" s="18" t="s">
        <v>1061</v>
      </c>
      <c r="O13" s="15">
        <v>83.134</v>
      </c>
      <c r="P13" s="15">
        <v>1340</v>
      </c>
      <c r="Q13" s="15">
        <v>31</v>
      </c>
      <c r="R13" s="15">
        <v>1367</v>
      </c>
      <c r="S13" s="15">
        <v>0</v>
      </c>
      <c r="T13" s="16" t="s">
        <v>1062</v>
      </c>
      <c r="U13" s="19" t="s">
        <v>1063</v>
      </c>
      <c r="V13" s="16">
        <v>468</v>
      </c>
      <c r="W13" s="16">
        <v>6</v>
      </c>
      <c r="X13" s="16">
        <v>1379</v>
      </c>
      <c r="Y13" s="16">
        <v>1374</v>
      </c>
      <c r="Z13" s="13">
        <v>6</v>
      </c>
      <c r="AA13" s="13" t="s">
        <v>22</v>
      </c>
      <c r="AB13" s="13" t="s">
        <v>22</v>
      </c>
      <c r="AC13" s="30" t="s">
        <v>22</v>
      </c>
      <c r="AD13" s="30" t="s">
        <v>22</v>
      </c>
      <c r="AE13" s="13" t="s">
        <v>22</v>
      </c>
      <c r="AF13" s="13"/>
      <c r="AG13" s="13" t="s">
        <v>22</v>
      </c>
      <c r="AH13" s="13" t="s">
        <v>22</v>
      </c>
      <c r="AI13" s="13" t="s">
        <v>22</v>
      </c>
      <c r="AJ13" s="13">
        <v>0</v>
      </c>
      <c r="AK13" s="13" t="s">
        <v>646</v>
      </c>
      <c r="AL13" s="13">
        <v>81.024000000000001</v>
      </c>
      <c r="AM13" s="13">
        <v>332</v>
      </c>
      <c r="AN13" s="13">
        <v>2.0299999999999999E-84</v>
      </c>
      <c r="AO13" s="13" t="s">
        <v>647</v>
      </c>
      <c r="AP13" s="13">
        <v>0.24163027656477437</v>
      </c>
      <c r="AQ13" s="13" t="s">
        <v>648</v>
      </c>
    </row>
    <row r="14" spans="1:43" x14ac:dyDescent="0.2">
      <c r="A14" s="13" t="s">
        <v>1291</v>
      </c>
      <c r="B14" s="13" t="s">
        <v>43</v>
      </c>
      <c r="C14" s="13" t="s">
        <v>44</v>
      </c>
      <c r="D14" s="13"/>
      <c r="E14" s="13">
        <v>1562</v>
      </c>
      <c r="F14" s="14" t="s">
        <v>857</v>
      </c>
      <c r="G14" s="17" t="s">
        <v>858</v>
      </c>
      <c r="H14" s="14">
        <v>95.701999999999998</v>
      </c>
      <c r="I14" s="14">
        <v>1047</v>
      </c>
      <c r="J14" s="14">
        <v>387</v>
      </c>
      <c r="K14" s="14">
        <v>1433</v>
      </c>
      <c r="L14" s="14">
        <v>0</v>
      </c>
      <c r="M14" s="15" t="s">
        <v>857</v>
      </c>
      <c r="N14" s="18" t="s">
        <v>858</v>
      </c>
      <c r="O14" s="15">
        <v>95.701999999999998</v>
      </c>
      <c r="P14" s="15">
        <v>1047</v>
      </c>
      <c r="Q14" s="15">
        <v>387</v>
      </c>
      <c r="R14" s="15">
        <v>1433</v>
      </c>
      <c r="S14" s="15">
        <v>0</v>
      </c>
      <c r="T14" s="16" t="s">
        <v>859</v>
      </c>
      <c r="U14" s="19" t="s">
        <v>860</v>
      </c>
      <c r="V14" s="16">
        <v>348</v>
      </c>
      <c r="W14" s="16">
        <v>65</v>
      </c>
      <c r="X14" s="16">
        <v>1432</v>
      </c>
      <c r="Y14" s="16">
        <v>1368</v>
      </c>
      <c r="Z14" s="13">
        <v>6</v>
      </c>
      <c r="AA14" s="13" t="s">
        <v>22</v>
      </c>
      <c r="AB14" s="13" t="s">
        <v>22</v>
      </c>
      <c r="AC14" s="30" t="s">
        <v>22</v>
      </c>
      <c r="AD14" s="30" t="s">
        <v>22</v>
      </c>
      <c r="AE14" s="13" t="s">
        <v>22</v>
      </c>
      <c r="AF14" s="13"/>
      <c r="AG14" s="13" t="s">
        <v>22</v>
      </c>
      <c r="AH14" s="13" t="s">
        <v>22</v>
      </c>
      <c r="AI14" s="13" t="s">
        <v>22</v>
      </c>
      <c r="AJ14" s="13">
        <v>0</v>
      </c>
      <c r="AK14" s="13" t="s">
        <v>532</v>
      </c>
      <c r="AL14" s="13">
        <v>98.233999999999995</v>
      </c>
      <c r="AM14" s="13">
        <v>453</v>
      </c>
      <c r="AN14" s="13">
        <v>0</v>
      </c>
      <c r="AO14" s="13" t="s">
        <v>533</v>
      </c>
      <c r="AP14" s="13">
        <v>0.33114035087719296</v>
      </c>
      <c r="AQ14" s="13" t="s">
        <v>534</v>
      </c>
    </row>
    <row r="15" spans="1:43" x14ac:dyDescent="0.2">
      <c r="A15" s="13" t="s">
        <v>1292</v>
      </c>
      <c r="B15" s="13" t="s">
        <v>45</v>
      </c>
      <c r="C15" s="13" t="s">
        <v>46</v>
      </c>
      <c r="D15" s="13"/>
      <c r="E15" s="13">
        <v>2399</v>
      </c>
      <c r="F15" s="14" t="s">
        <v>919</v>
      </c>
      <c r="G15" s="17" t="s">
        <v>920</v>
      </c>
      <c r="H15" s="14">
        <v>93.956999999999994</v>
      </c>
      <c r="I15" s="14">
        <v>1026</v>
      </c>
      <c r="J15" s="14">
        <v>268</v>
      </c>
      <c r="K15" s="14">
        <v>1293</v>
      </c>
      <c r="L15" s="14">
        <v>0</v>
      </c>
      <c r="M15" s="15" t="s">
        <v>919</v>
      </c>
      <c r="N15" s="18" t="s">
        <v>920</v>
      </c>
      <c r="O15" s="15">
        <v>93.956999999999994</v>
      </c>
      <c r="P15" s="15">
        <v>1026</v>
      </c>
      <c r="Q15" s="15">
        <v>268</v>
      </c>
      <c r="R15" s="15">
        <v>1293</v>
      </c>
      <c r="S15" s="15">
        <v>0</v>
      </c>
      <c r="T15" s="16" t="s">
        <v>921</v>
      </c>
      <c r="U15" s="19" t="s">
        <v>922</v>
      </c>
      <c r="V15" s="16">
        <v>453</v>
      </c>
      <c r="W15" s="16">
        <v>159</v>
      </c>
      <c r="X15" s="16">
        <v>1520</v>
      </c>
      <c r="Y15" s="16">
        <v>1362</v>
      </c>
      <c r="Z15" s="13">
        <v>6</v>
      </c>
      <c r="AA15" s="13" t="s">
        <v>22</v>
      </c>
      <c r="AB15" s="13" t="s">
        <v>22</v>
      </c>
      <c r="AC15" s="30" t="s">
        <v>22</v>
      </c>
      <c r="AD15" s="30" t="s">
        <v>22</v>
      </c>
      <c r="AE15" s="13" t="s">
        <v>22</v>
      </c>
      <c r="AF15" s="13"/>
      <c r="AG15" s="13" t="s">
        <v>22</v>
      </c>
      <c r="AH15" s="13" t="s">
        <v>22</v>
      </c>
      <c r="AI15" s="13" t="s">
        <v>22</v>
      </c>
      <c r="AJ15" s="13">
        <v>0</v>
      </c>
      <c r="AK15" s="13" t="s">
        <v>572</v>
      </c>
      <c r="AL15" s="13">
        <v>99.587999999999994</v>
      </c>
      <c r="AM15" s="13">
        <v>728</v>
      </c>
      <c r="AN15" s="13">
        <v>0</v>
      </c>
      <c r="AO15" s="13" t="s">
        <v>573</v>
      </c>
      <c r="AP15" s="13">
        <v>0.53450807635829667</v>
      </c>
      <c r="AQ15" s="13" t="s">
        <v>574</v>
      </c>
    </row>
    <row r="16" spans="1:43" x14ac:dyDescent="0.2">
      <c r="A16" s="13" t="s">
        <v>1293</v>
      </c>
      <c r="B16" s="13" t="s">
        <v>402</v>
      </c>
      <c r="C16" s="13" t="s">
        <v>403</v>
      </c>
      <c r="D16" s="13"/>
      <c r="E16" s="13">
        <v>2106</v>
      </c>
      <c r="F16" s="14" t="s">
        <v>430</v>
      </c>
      <c r="G16" s="17" t="s">
        <v>1005</v>
      </c>
      <c r="H16" s="14">
        <v>78.328000000000003</v>
      </c>
      <c r="I16" s="14">
        <v>1352</v>
      </c>
      <c r="J16" s="14">
        <v>105</v>
      </c>
      <c r="K16" s="14">
        <v>1449</v>
      </c>
      <c r="L16" s="14">
        <v>0</v>
      </c>
      <c r="M16" s="15" t="s">
        <v>432</v>
      </c>
      <c r="N16" s="15" t="s">
        <v>433</v>
      </c>
      <c r="O16" s="15">
        <v>78.3</v>
      </c>
      <c r="P16" s="15">
        <v>1341</v>
      </c>
      <c r="Q16" s="18">
        <v>111</v>
      </c>
      <c r="R16" s="15">
        <v>1449</v>
      </c>
      <c r="S16" s="15">
        <v>0</v>
      </c>
      <c r="T16" s="16" t="s">
        <v>435</v>
      </c>
      <c r="U16" s="16" t="s">
        <v>436</v>
      </c>
      <c r="V16" s="16">
        <v>450</v>
      </c>
      <c r="W16" s="16">
        <v>101</v>
      </c>
      <c r="X16" s="16">
        <v>1456</v>
      </c>
      <c r="Y16" s="16">
        <v>1356</v>
      </c>
      <c r="Z16" s="13">
        <v>6</v>
      </c>
      <c r="AA16" s="13" t="s">
        <v>22</v>
      </c>
      <c r="AB16" s="13" t="s">
        <v>22</v>
      </c>
      <c r="AC16" s="30" t="s">
        <v>22</v>
      </c>
      <c r="AD16" s="30" t="s">
        <v>22</v>
      </c>
      <c r="AE16" s="13" t="s">
        <v>22</v>
      </c>
      <c r="AF16" s="13"/>
      <c r="AG16" s="13" t="s">
        <v>22</v>
      </c>
      <c r="AH16" s="13" t="s">
        <v>22</v>
      </c>
      <c r="AI16" s="13" t="s">
        <v>22</v>
      </c>
      <c r="AJ16" s="13">
        <v>0</v>
      </c>
      <c r="AK16" s="13" t="s">
        <v>616</v>
      </c>
      <c r="AL16" s="13">
        <v>94.268000000000001</v>
      </c>
      <c r="AM16" s="13">
        <v>1356</v>
      </c>
      <c r="AN16" s="13">
        <v>0</v>
      </c>
      <c r="AO16" s="13" t="s">
        <v>617</v>
      </c>
      <c r="AP16" s="13">
        <v>1</v>
      </c>
      <c r="AQ16" s="13" t="s">
        <v>618</v>
      </c>
    </row>
    <row r="17" spans="1:43" x14ac:dyDescent="0.2">
      <c r="A17" s="13" t="s">
        <v>1294</v>
      </c>
      <c r="B17" s="13" t="s">
        <v>47</v>
      </c>
      <c r="C17" s="13" t="s">
        <v>48</v>
      </c>
      <c r="D17" s="13"/>
      <c r="E17" s="13">
        <v>2034</v>
      </c>
      <c r="F17" s="14" t="s">
        <v>1216</v>
      </c>
      <c r="G17" s="17" t="s">
        <v>1217</v>
      </c>
      <c r="H17" s="14">
        <v>82.683000000000007</v>
      </c>
      <c r="I17" s="14">
        <v>1178</v>
      </c>
      <c r="J17" s="14">
        <v>627</v>
      </c>
      <c r="K17" s="14">
        <v>1801</v>
      </c>
      <c r="L17" s="14">
        <v>0</v>
      </c>
      <c r="M17" s="15" t="s">
        <v>1216</v>
      </c>
      <c r="N17" s="18" t="s">
        <v>1217</v>
      </c>
      <c r="O17" s="15">
        <v>82.683000000000007</v>
      </c>
      <c r="P17" s="15">
        <v>1178</v>
      </c>
      <c r="Q17" s="15">
        <v>627</v>
      </c>
      <c r="R17" s="15">
        <v>1801</v>
      </c>
      <c r="S17" s="15">
        <v>0</v>
      </c>
      <c r="T17" s="16" t="s">
        <v>1218</v>
      </c>
      <c r="U17" s="19" t="s">
        <v>1219</v>
      </c>
      <c r="V17" s="16">
        <v>394</v>
      </c>
      <c r="W17" s="16">
        <v>1981</v>
      </c>
      <c r="X17" s="16">
        <v>626</v>
      </c>
      <c r="Y17" s="16">
        <v>1356</v>
      </c>
      <c r="Z17" s="13">
        <v>6</v>
      </c>
      <c r="AA17" s="13" t="s">
        <v>22</v>
      </c>
      <c r="AB17" s="13" t="s">
        <v>22</v>
      </c>
      <c r="AC17" s="30" t="s">
        <v>22</v>
      </c>
      <c r="AD17" s="30" t="s">
        <v>22</v>
      </c>
      <c r="AE17" s="13" t="s">
        <v>22</v>
      </c>
      <c r="AF17" s="13"/>
      <c r="AG17" s="13" t="s">
        <v>22</v>
      </c>
      <c r="AH17" s="13" t="s">
        <v>22</v>
      </c>
      <c r="AI17" s="13" t="s">
        <v>22</v>
      </c>
      <c r="AJ17" s="13">
        <v>0</v>
      </c>
      <c r="AK17" s="13" t="s">
        <v>738</v>
      </c>
      <c r="AL17" s="13">
        <v>98.820999999999998</v>
      </c>
      <c r="AM17" s="13">
        <v>1356</v>
      </c>
      <c r="AN17" s="13">
        <v>0</v>
      </c>
      <c r="AO17" s="13" t="s">
        <v>721</v>
      </c>
      <c r="AP17" s="13">
        <v>1</v>
      </c>
      <c r="AQ17" s="13" t="s">
        <v>739</v>
      </c>
    </row>
    <row r="18" spans="1:43" x14ac:dyDescent="0.2">
      <c r="A18" s="13" t="s">
        <v>1295</v>
      </c>
      <c r="B18" s="13" t="s">
        <v>49</v>
      </c>
      <c r="C18" s="13" t="s">
        <v>50</v>
      </c>
      <c r="D18" s="13" t="s">
        <v>21</v>
      </c>
      <c r="E18" s="13">
        <v>2063</v>
      </c>
      <c r="F18" s="14" t="s">
        <v>841</v>
      </c>
      <c r="G18" s="17" t="s">
        <v>842</v>
      </c>
      <c r="H18" s="14">
        <v>84.569000000000003</v>
      </c>
      <c r="I18" s="14">
        <v>1173</v>
      </c>
      <c r="J18" s="14">
        <v>452</v>
      </c>
      <c r="K18" s="14">
        <v>1620</v>
      </c>
      <c r="L18" s="14">
        <v>0</v>
      </c>
      <c r="M18" s="15" t="s">
        <v>841</v>
      </c>
      <c r="N18" s="18" t="s">
        <v>842</v>
      </c>
      <c r="O18" s="15">
        <v>84.569000000000003</v>
      </c>
      <c r="P18" s="15">
        <v>1173</v>
      </c>
      <c r="Q18" s="15">
        <v>452</v>
      </c>
      <c r="R18" s="15">
        <v>1620</v>
      </c>
      <c r="S18" s="15">
        <v>0</v>
      </c>
      <c r="T18" s="16" t="s">
        <v>843</v>
      </c>
      <c r="U18" s="19" t="s">
        <v>844</v>
      </c>
      <c r="V18" s="16">
        <v>450</v>
      </c>
      <c r="W18" s="16">
        <v>267</v>
      </c>
      <c r="X18" s="16">
        <v>1619</v>
      </c>
      <c r="Y18" s="16">
        <v>1353</v>
      </c>
      <c r="Z18" s="13">
        <v>6</v>
      </c>
      <c r="AA18" s="13" t="s">
        <v>22</v>
      </c>
      <c r="AB18" s="13" t="s">
        <v>22</v>
      </c>
      <c r="AC18" s="30" t="s">
        <v>22</v>
      </c>
      <c r="AD18" s="30" t="s">
        <v>22</v>
      </c>
      <c r="AE18" s="13" t="s">
        <v>22</v>
      </c>
      <c r="AF18" s="13"/>
      <c r="AG18" s="13" t="s">
        <v>22</v>
      </c>
      <c r="AH18" s="13" t="s">
        <v>22</v>
      </c>
      <c r="AI18" s="13" t="s">
        <v>22</v>
      </c>
      <c r="AJ18" s="13">
        <v>0</v>
      </c>
      <c r="AK18" s="13" t="s">
        <v>522</v>
      </c>
      <c r="AL18" s="13">
        <v>99.534999999999997</v>
      </c>
      <c r="AM18" s="13">
        <v>1353</v>
      </c>
      <c r="AN18" s="13">
        <v>0</v>
      </c>
      <c r="AO18" s="13" t="s">
        <v>523</v>
      </c>
      <c r="AP18" s="13">
        <v>1</v>
      </c>
      <c r="AQ18" s="13" t="s">
        <v>524</v>
      </c>
    </row>
    <row r="19" spans="1:43" x14ac:dyDescent="0.2">
      <c r="A19" s="13" t="s">
        <v>1296</v>
      </c>
      <c r="B19" s="13" t="s">
        <v>51</v>
      </c>
      <c r="C19" s="13" t="s">
        <v>52</v>
      </c>
      <c r="D19" s="13"/>
      <c r="E19" s="13">
        <v>1943</v>
      </c>
      <c r="F19" s="14" t="s">
        <v>973</v>
      </c>
      <c r="G19" s="17" t="s">
        <v>974</v>
      </c>
      <c r="H19" s="14">
        <v>95.659000000000006</v>
      </c>
      <c r="I19" s="14">
        <v>1359</v>
      </c>
      <c r="J19" s="14">
        <v>71</v>
      </c>
      <c r="K19" s="14">
        <v>1429</v>
      </c>
      <c r="L19" s="14">
        <v>0</v>
      </c>
      <c r="M19" s="15" t="s">
        <v>973</v>
      </c>
      <c r="N19" s="18" t="s">
        <v>974</v>
      </c>
      <c r="O19" s="15">
        <v>95.659000000000006</v>
      </c>
      <c r="P19" s="15">
        <v>1359</v>
      </c>
      <c r="Q19" s="15">
        <v>71</v>
      </c>
      <c r="R19" s="15">
        <v>1429</v>
      </c>
      <c r="S19" s="15">
        <v>0</v>
      </c>
      <c r="T19" s="16" t="s">
        <v>975</v>
      </c>
      <c r="U19" s="19" t="s">
        <v>976</v>
      </c>
      <c r="V19" s="16">
        <v>449</v>
      </c>
      <c r="W19" s="16">
        <v>79</v>
      </c>
      <c r="X19" s="16">
        <v>1428</v>
      </c>
      <c r="Y19" s="16">
        <v>1350</v>
      </c>
      <c r="Z19" s="13">
        <v>6</v>
      </c>
      <c r="AA19" s="13" t="s">
        <v>22</v>
      </c>
      <c r="AB19" s="13" t="s">
        <v>22</v>
      </c>
      <c r="AC19" s="30" t="s">
        <v>22</v>
      </c>
      <c r="AD19" s="30" t="s">
        <v>22</v>
      </c>
      <c r="AE19" s="13" t="s">
        <v>22</v>
      </c>
      <c r="AF19" s="13"/>
      <c r="AG19" s="13" t="s">
        <v>22</v>
      </c>
      <c r="AH19" s="13" t="s">
        <v>22</v>
      </c>
      <c r="AI19" s="13" t="s">
        <v>22</v>
      </c>
      <c r="AJ19" s="13">
        <v>0</v>
      </c>
      <c r="AK19" s="13" t="s">
        <v>601</v>
      </c>
      <c r="AL19" s="13">
        <v>99.433999999999997</v>
      </c>
      <c r="AM19" s="13">
        <v>1060</v>
      </c>
      <c r="AN19" s="13">
        <v>0</v>
      </c>
      <c r="AO19" s="13" t="s">
        <v>470</v>
      </c>
      <c r="AP19" s="13">
        <v>0.78518518518518521</v>
      </c>
      <c r="AQ19" s="13" t="s">
        <v>602</v>
      </c>
    </row>
    <row r="20" spans="1:43" x14ac:dyDescent="0.2">
      <c r="A20" s="13" t="s">
        <v>1297</v>
      </c>
      <c r="B20" s="13" t="s">
        <v>53</v>
      </c>
      <c r="C20" s="13" t="s">
        <v>54</v>
      </c>
      <c r="D20" s="13"/>
      <c r="E20" s="13">
        <v>2285</v>
      </c>
      <c r="F20" s="14" t="s">
        <v>879</v>
      </c>
      <c r="G20" s="17" t="s">
        <v>880</v>
      </c>
      <c r="H20" s="14">
        <v>95.843000000000004</v>
      </c>
      <c r="I20" s="14">
        <v>1347</v>
      </c>
      <c r="J20" s="14">
        <v>226</v>
      </c>
      <c r="K20" s="14">
        <v>1572</v>
      </c>
      <c r="L20" s="14">
        <v>0</v>
      </c>
      <c r="M20" s="15" t="s">
        <v>879</v>
      </c>
      <c r="N20" s="18" t="s">
        <v>880</v>
      </c>
      <c r="O20" s="15">
        <v>95.843000000000004</v>
      </c>
      <c r="P20" s="15">
        <v>1347</v>
      </c>
      <c r="Q20" s="15">
        <v>226</v>
      </c>
      <c r="R20" s="15">
        <v>1572</v>
      </c>
      <c r="S20" s="15">
        <v>0</v>
      </c>
      <c r="T20" s="16" t="s">
        <v>881</v>
      </c>
      <c r="U20" s="19" t="s">
        <v>882</v>
      </c>
      <c r="V20" s="16">
        <v>448</v>
      </c>
      <c r="W20" s="16">
        <v>225</v>
      </c>
      <c r="X20" s="16">
        <v>1571</v>
      </c>
      <c r="Y20" s="16">
        <v>1347</v>
      </c>
      <c r="Z20" s="13">
        <v>6</v>
      </c>
      <c r="AA20" s="13" t="s">
        <v>22</v>
      </c>
      <c r="AB20" s="13" t="s">
        <v>22</v>
      </c>
      <c r="AC20" s="30" t="s">
        <v>22</v>
      </c>
      <c r="AD20" s="30" t="s">
        <v>22</v>
      </c>
      <c r="AE20" s="13" t="s">
        <v>22</v>
      </c>
      <c r="AF20" s="13"/>
      <c r="AG20" s="13" t="s">
        <v>22</v>
      </c>
      <c r="AH20" s="13" t="s">
        <v>22</v>
      </c>
      <c r="AI20" s="13" t="s">
        <v>22</v>
      </c>
      <c r="AJ20" s="13">
        <v>0</v>
      </c>
      <c r="AK20" s="13" t="s">
        <v>548</v>
      </c>
      <c r="AL20" s="13">
        <v>99.087000000000003</v>
      </c>
      <c r="AM20" s="13">
        <v>1347</v>
      </c>
      <c r="AN20" s="13">
        <v>0</v>
      </c>
      <c r="AO20" s="13" t="s">
        <v>470</v>
      </c>
      <c r="AP20" s="13">
        <v>1</v>
      </c>
      <c r="AQ20" s="13" t="s">
        <v>549</v>
      </c>
    </row>
    <row r="21" spans="1:43" x14ac:dyDescent="0.2">
      <c r="A21" s="13" t="s">
        <v>1298</v>
      </c>
      <c r="B21" s="13" t="s">
        <v>55</v>
      </c>
      <c r="C21" s="13" t="s">
        <v>56</v>
      </c>
      <c r="D21" s="13"/>
      <c r="E21" s="13">
        <v>1509</v>
      </c>
      <c r="F21" s="14" t="s">
        <v>889</v>
      </c>
      <c r="G21" s="17" t="s">
        <v>890</v>
      </c>
      <c r="H21" s="14">
        <v>95.506</v>
      </c>
      <c r="I21" s="14">
        <v>1335</v>
      </c>
      <c r="J21" s="14">
        <v>31</v>
      </c>
      <c r="K21" s="14">
        <v>1365</v>
      </c>
      <c r="L21" s="14">
        <v>0</v>
      </c>
      <c r="M21" s="15" t="s">
        <v>889</v>
      </c>
      <c r="N21" s="18" t="s">
        <v>890</v>
      </c>
      <c r="O21" s="15">
        <v>95.506</v>
      </c>
      <c r="P21" s="15">
        <v>1335</v>
      </c>
      <c r="Q21" s="15">
        <v>31</v>
      </c>
      <c r="R21" s="15">
        <v>1365</v>
      </c>
      <c r="S21" s="15">
        <v>0</v>
      </c>
      <c r="T21" s="16" t="s">
        <v>891</v>
      </c>
      <c r="U21" s="19" t="s">
        <v>892</v>
      </c>
      <c r="V21" s="16">
        <v>445</v>
      </c>
      <c r="W21" s="16">
        <v>1364</v>
      </c>
      <c r="X21" s="16">
        <v>18</v>
      </c>
      <c r="Y21" s="16">
        <v>1347</v>
      </c>
      <c r="Z21" s="13">
        <v>6</v>
      </c>
      <c r="AA21" s="13" t="s">
        <v>22</v>
      </c>
      <c r="AB21" s="13" t="s">
        <v>22</v>
      </c>
      <c r="AC21" s="30" t="s">
        <v>22</v>
      </c>
      <c r="AD21" s="30" t="s">
        <v>22</v>
      </c>
      <c r="AE21" s="13" t="s">
        <v>22</v>
      </c>
      <c r="AF21" s="13"/>
      <c r="AG21" s="13" t="s">
        <v>22</v>
      </c>
      <c r="AH21" s="13" t="s">
        <v>22</v>
      </c>
      <c r="AI21" s="13" t="s">
        <v>22</v>
      </c>
      <c r="AJ21" s="13">
        <v>0</v>
      </c>
      <c r="AK21" s="13" t="s">
        <v>553</v>
      </c>
      <c r="AL21" s="13">
        <v>89.197999999999993</v>
      </c>
      <c r="AM21" s="13">
        <v>324</v>
      </c>
      <c r="AN21" s="13">
        <v>3.8899999999999999E-118</v>
      </c>
      <c r="AO21" s="13" t="s">
        <v>554</v>
      </c>
      <c r="AP21" s="13">
        <v>0.24053452115812918</v>
      </c>
      <c r="AQ21" s="13" t="s">
        <v>555</v>
      </c>
    </row>
    <row r="22" spans="1:43" x14ac:dyDescent="0.2">
      <c r="A22" s="13" t="s">
        <v>1299</v>
      </c>
      <c r="B22" s="13" t="s">
        <v>59</v>
      </c>
      <c r="C22" s="13" t="s">
        <v>60</v>
      </c>
      <c r="D22" s="13"/>
      <c r="E22" s="13">
        <v>3196</v>
      </c>
      <c r="F22" s="14" t="s">
        <v>915</v>
      </c>
      <c r="G22" s="17" t="s">
        <v>916</v>
      </c>
      <c r="H22" s="14">
        <v>96.650999999999996</v>
      </c>
      <c r="I22" s="14">
        <v>1314</v>
      </c>
      <c r="J22" s="14">
        <v>100</v>
      </c>
      <c r="K22" s="14">
        <v>1413</v>
      </c>
      <c r="L22" s="14">
        <v>0</v>
      </c>
      <c r="M22" s="15" t="s">
        <v>915</v>
      </c>
      <c r="N22" s="18" t="s">
        <v>916</v>
      </c>
      <c r="O22" s="15">
        <v>96.650999999999996</v>
      </c>
      <c r="P22" s="15">
        <v>1314</v>
      </c>
      <c r="Q22" s="15">
        <v>100</v>
      </c>
      <c r="R22" s="15">
        <v>1413</v>
      </c>
      <c r="S22" s="15">
        <v>0</v>
      </c>
      <c r="T22" s="16" t="s">
        <v>917</v>
      </c>
      <c r="U22" s="19" t="s">
        <v>918</v>
      </c>
      <c r="V22" s="16">
        <v>437</v>
      </c>
      <c r="W22" s="16">
        <v>69</v>
      </c>
      <c r="X22" s="16">
        <v>1412</v>
      </c>
      <c r="Y22" s="16">
        <v>1344</v>
      </c>
      <c r="Z22" s="13">
        <v>6</v>
      </c>
      <c r="AA22" s="13" t="s">
        <v>22</v>
      </c>
      <c r="AB22" s="13" t="s">
        <v>22</v>
      </c>
      <c r="AC22" s="30" t="s">
        <v>22</v>
      </c>
      <c r="AD22" s="30" t="s">
        <v>22</v>
      </c>
      <c r="AE22" s="13" t="s">
        <v>22</v>
      </c>
      <c r="AF22" s="13"/>
      <c r="AG22" s="13" t="s">
        <v>22</v>
      </c>
      <c r="AH22" s="13" t="s">
        <v>22</v>
      </c>
      <c r="AI22" s="13" t="s">
        <v>22</v>
      </c>
      <c r="AJ22" s="13">
        <v>0</v>
      </c>
      <c r="AK22" s="13" t="s">
        <v>570</v>
      </c>
      <c r="AL22" s="13">
        <v>99.35</v>
      </c>
      <c r="AM22" s="13">
        <v>923</v>
      </c>
      <c r="AN22" s="13">
        <v>0</v>
      </c>
      <c r="AO22" s="13" t="s">
        <v>465</v>
      </c>
      <c r="AP22" s="13">
        <v>0.68675595238095233</v>
      </c>
      <c r="AQ22" s="13" t="s">
        <v>571</v>
      </c>
    </row>
    <row r="23" spans="1:43" x14ac:dyDescent="0.2">
      <c r="A23" s="13" t="s">
        <v>1300</v>
      </c>
      <c r="B23" s="13" t="s">
        <v>57</v>
      </c>
      <c r="C23" s="13" t="s">
        <v>58</v>
      </c>
      <c r="D23" s="13"/>
      <c r="E23" s="13">
        <v>1821</v>
      </c>
      <c r="F23" s="14" t="s">
        <v>1080</v>
      </c>
      <c r="G23" s="17" t="s">
        <v>1081</v>
      </c>
      <c r="H23" s="14">
        <v>95.462000000000003</v>
      </c>
      <c r="I23" s="14">
        <v>1278</v>
      </c>
      <c r="J23" s="14">
        <v>189</v>
      </c>
      <c r="K23" s="14">
        <v>1466</v>
      </c>
      <c r="L23" s="14">
        <v>0</v>
      </c>
      <c r="M23" s="15" t="s">
        <v>1080</v>
      </c>
      <c r="N23" s="18" t="s">
        <v>1081</v>
      </c>
      <c r="O23" s="15">
        <v>95.462000000000003</v>
      </c>
      <c r="P23" s="15">
        <v>1278</v>
      </c>
      <c r="Q23" s="15">
        <v>189</v>
      </c>
      <c r="R23" s="15">
        <v>1466</v>
      </c>
      <c r="S23" s="15">
        <v>0</v>
      </c>
      <c r="T23" s="16" t="s">
        <v>1082</v>
      </c>
      <c r="U23" s="19" t="s">
        <v>1083</v>
      </c>
      <c r="V23" s="16">
        <v>425</v>
      </c>
      <c r="W23" s="16">
        <v>1531</v>
      </c>
      <c r="X23" s="16">
        <v>188</v>
      </c>
      <c r="Y23" s="16">
        <v>1344</v>
      </c>
      <c r="Z23" s="13">
        <v>6</v>
      </c>
      <c r="AA23" s="13" t="s">
        <v>22</v>
      </c>
      <c r="AB23" s="13" t="s">
        <v>22</v>
      </c>
      <c r="AC23" s="30" t="s">
        <v>22</v>
      </c>
      <c r="AD23" s="30" t="s">
        <v>22</v>
      </c>
      <c r="AE23" s="13" t="s">
        <v>22</v>
      </c>
      <c r="AF23" s="13"/>
      <c r="AG23" s="13" t="s">
        <v>22</v>
      </c>
      <c r="AH23" s="13" t="s">
        <v>22</v>
      </c>
      <c r="AI23" s="13" t="s">
        <v>22</v>
      </c>
      <c r="AJ23" s="13">
        <v>0</v>
      </c>
      <c r="AK23" s="13" t="s">
        <v>656</v>
      </c>
      <c r="AL23" s="13">
        <v>99.293999999999997</v>
      </c>
      <c r="AM23" s="13">
        <v>1344</v>
      </c>
      <c r="AN23" s="13">
        <v>0</v>
      </c>
      <c r="AO23" s="13" t="s">
        <v>470</v>
      </c>
      <c r="AP23" s="13">
        <v>1</v>
      </c>
      <c r="AQ23" s="13" t="s">
        <v>657</v>
      </c>
    </row>
    <row r="24" spans="1:43" x14ac:dyDescent="0.2">
      <c r="A24" s="13" t="s">
        <v>1301</v>
      </c>
      <c r="B24" s="13" t="s">
        <v>61</v>
      </c>
      <c r="C24" s="13" t="s">
        <v>62</v>
      </c>
      <c r="D24" s="13"/>
      <c r="E24" s="13">
        <v>1630</v>
      </c>
      <c r="F24" s="14" t="s">
        <v>1198</v>
      </c>
      <c r="G24" s="17" t="s">
        <v>1199</v>
      </c>
      <c r="H24" s="14">
        <v>79.403000000000006</v>
      </c>
      <c r="I24" s="14">
        <v>1340</v>
      </c>
      <c r="J24" s="14">
        <v>157</v>
      </c>
      <c r="K24" s="14">
        <v>1492</v>
      </c>
      <c r="L24" s="14">
        <v>0</v>
      </c>
      <c r="M24" s="15" t="s">
        <v>1198</v>
      </c>
      <c r="N24" s="18" t="s">
        <v>1199</v>
      </c>
      <c r="O24" s="15">
        <v>79.403000000000006</v>
      </c>
      <c r="P24" s="15">
        <v>1340</v>
      </c>
      <c r="Q24" s="15">
        <v>157</v>
      </c>
      <c r="R24" s="15">
        <v>1492</v>
      </c>
      <c r="S24" s="15">
        <v>0</v>
      </c>
      <c r="T24" s="16" t="s">
        <v>1106</v>
      </c>
      <c r="U24" s="19" t="s">
        <v>1107</v>
      </c>
      <c r="V24" s="16">
        <v>444</v>
      </c>
      <c r="W24" s="16">
        <v>1499</v>
      </c>
      <c r="X24" s="16">
        <v>156</v>
      </c>
      <c r="Y24" s="16">
        <v>1344</v>
      </c>
      <c r="Z24" s="13">
        <v>6</v>
      </c>
      <c r="AA24" s="13" t="s">
        <v>22</v>
      </c>
      <c r="AB24" s="13" t="s">
        <v>22</v>
      </c>
      <c r="AC24" s="30" t="s">
        <v>22</v>
      </c>
      <c r="AD24" s="30" t="s">
        <v>22</v>
      </c>
      <c r="AE24" s="13" t="s">
        <v>22</v>
      </c>
      <c r="AF24" s="13"/>
      <c r="AG24" s="13" t="s">
        <v>22</v>
      </c>
      <c r="AH24" s="13" t="s">
        <v>22</v>
      </c>
      <c r="AI24" s="13" t="s">
        <v>22</v>
      </c>
      <c r="AJ24" s="13">
        <v>0</v>
      </c>
      <c r="AK24" s="13" t="s">
        <v>689</v>
      </c>
      <c r="AL24" s="13">
        <v>76.879000000000005</v>
      </c>
      <c r="AM24" s="13">
        <v>1344</v>
      </c>
      <c r="AN24" s="13">
        <v>0</v>
      </c>
      <c r="AO24" s="13" t="s">
        <v>690</v>
      </c>
      <c r="AP24" s="13">
        <v>1</v>
      </c>
      <c r="AQ24" s="13" t="s">
        <v>691</v>
      </c>
    </row>
    <row r="25" spans="1:43" x14ac:dyDescent="0.2">
      <c r="A25" s="13" t="s">
        <v>1302</v>
      </c>
      <c r="B25" s="13" t="s">
        <v>63</v>
      </c>
      <c r="C25" s="13" t="s">
        <v>64</v>
      </c>
      <c r="D25" s="13"/>
      <c r="E25" s="13">
        <v>1607</v>
      </c>
      <c r="F25" s="14" t="s">
        <v>1006</v>
      </c>
      <c r="G25" s="17" t="s">
        <v>1007</v>
      </c>
      <c r="H25" s="14">
        <v>96.003</v>
      </c>
      <c r="I25" s="14">
        <v>1326</v>
      </c>
      <c r="J25" s="14">
        <v>188</v>
      </c>
      <c r="K25" s="14">
        <v>1510</v>
      </c>
      <c r="L25" s="14">
        <v>0</v>
      </c>
      <c r="M25" s="15" t="s">
        <v>1006</v>
      </c>
      <c r="N25" s="18" t="s">
        <v>1007</v>
      </c>
      <c r="O25" s="15">
        <v>96.003</v>
      </c>
      <c r="P25" s="15">
        <v>1326</v>
      </c>
      <c r="Q25" s="15">
        <v>188</v>
      </c>
      <c r="R25" s="15">
        <v>1510</v>
      </c>
      <c r="S25" s="15">
        <v>0</v>
      </c>
      <c r="T25" s="16" t="s">
        <v>1008</v>
      </c>
      <c r="U25" s="19" t="s">
        <v>1009</v>
      </c>
      <c r="V25" s="16">
        <v>441</v>
      </c>
      <c r="W25" s="16">
        <v>1527</v>
      </c>
      <c r="X25" s="16">
        <v>187</v>
      </c>
      <c r="Y25" s="16">
        <v>1341</v>
      </c>
      <c r="Z25" s="13">
        <v>6</v>
      </c>
      <c r="AA25" s="13" t="s">
        <v>22</v>
      </c>
      <c r="AB25" s="13" t="s">
        <v>22</v>
      </c>
      <c r="AC25" s="30" t="s">
        <v>22</v>
      </c>
      <c r="AD25" s="30" t="s">
        <v>22</v>
      </c>
      <c r="AE25" s="13" t="s">
        <v>22</v>
      </c>
      <c r="AF25" s="13"/>
      <c r="AG25" s="13" t="s">
        <v>22</v>
      </c>
      <c r="AH25" s="13" t="s">
        <v>22</v>
      </c>
      <c r="AI25" s="13" t="s">
        <v>22</v>
      </c>
      <c r="AJ25" s="13">
        <v>0</v>
      </c>
      <c r="AK25" s="13" t="s">
        <v>619</v>
      </c>
      <c r="AL25" s="13">
        <v>98.372</v>
      </c>
      <c r="AM25" s="13">
        <v>1290</v>
      </c>
      <c r="AN25" s="13">
        <v>0</v>
      </c>
      <c r="AO25" s="13" t="s">
        <v>470</v>
      </c>
      <c r="AP25" s="13">
        <v>0.96196868008948544</v>
      </c>
      <c r="AQ25" s="13" t="s">
        <v>620</v>
      </c>
    </row>
    <row r="26" spans="1:43" x14ac:dyDescent="0.2">
      <c r="A26" s="13" t="s">
        <v>1303</v>
      </c>
      <c r="B26" s="13" t="s">
        <v>65</v>
      </c>
      <c r="C26" s="13" t="s">
        <v>66</v>
      </c>
      <c r="D26" s="13"/>
      <c r="E26" s="13">
        <v>1835</v>
      </c>
      <c r="F26" s="14" t="s">
        <v>817</v>
      </c>
      <c r="G26" s="17" t="s">
        <v>818</v>
      </c>
      <c r="H26" s="14">
        <v>95.894000000000005</v>
      </c>
      <c r="I26" s="14">
        <v>1023</v>
      </c>
      <c r="J26" s="14">
        <v>388</v>
      </c>
      <c r="K26" s="14">
        <v>1410</v>
      </c>
      <c r="L26" s="14">
        <v>0</v>
      </c>
      <c r="M26" s="15" t="s">
        <v>817</v>
      </c>
      <c r="N26" s="18" t="s">
        <v>818</v>
      </c>
      <c r="O26" s="15">
        <v>95.894000000000005</v>
      </c>
      <c r="P26" s="15">
        <v>1023</v>
      </c>
      <c r="Q26" s="15">
        <v>388</v>
      </c>
      <c r="R26" s="15">
        <v>1410</v>
      </c>
      <c r="S26" s="15">
        <v>0</v>
      </c>
      <c r="T26" s="16" t="s">
        <v>1138</v>
      </c>
      <c r="U26" s="19" t="s">
        <v>1139</v>
      </c>
      <c r="V26" s="16">
        <v>340</v>
      </c>
      <c r="W26" s="16">
        <v>69</v>
      </c>
      <c r="X26" s="16">
        <v>1409</v>
      </c>
      <c r="Y26" s="16">
        <v>1341</v>
      </c>
      <c r="Z26" s="13">
        <v>6</v>
      </c>
      <c r="AA26" s="13" t="s">
        <v>22</v>
      </c>
      <c r="AB26" s="13" t="s">
        <v>22</v>
      </c>
      <c r="AC26" s="30" t="s">
        <v>22</v>
      </c>
      <c r="AD26" s="30" t="s">
        <v>22</v>
      </c>
      <c r="AE26" s="13" t="s">
        <v>22</v>
      </c>
      <c r="AF26" s="13"/>
      <c r="AG26" s="13" t="s">
        <v>22</v>
      </c>
      <c r="AH26" s="13" t="s">
        <v>22</v>
      </c>
      <c r="AI26" s="13" t="s">
        <v>22</v>
      </c>
      <c r="AJ26" s="13">
        <v>0</v>
      </c>
      <c r="AK26" s="13" t="s">
        <v>508</v>
      </c>
      <c r="AL26" s="13">
        <v>98.701999999999998</v>
      </c>
      <c r="AM26" s="13">
        <v>1233</v>
      </c>
      <c r="AN26" s="13">
        <v>0</v>
      </c>
      <c r="AO26" s="13" t="s">
        <v>470</v>
      </c>
      <c r="AP26" s="13">
        <v>0.91946308724832215</v>
      </c>
      <c r="AQ26" s="13" t="s">
        <v>509</v>
      </c>
    </row>
    <row r="27" spans="1:43" x14ac:dyDescent="0.2">
      <c r="A27" s="13" t="s">
        <v>1304</v>
      </c>
      <c r="B27" s="13" t="s">
        <v>67</v>
      </c>
      <c r="C27" s="13" t="s">
        <v>68</v>
      </c>
      <c r="D27" s="13"/>
      <c r="E27" s="13">
        <v>1903</v>
      </c>
      <c r="F27" s="14" t="s">
        <v>955</v>
      </c>
      <c r="G27" s="17" t="s">
        <v>956</v>
      </c>
      <c r="H27" s="14">
        <v>96.912000000000006</v>
      </c>
      <c r="I27" s="14">
        <v>1263</v>
      </c>
      <c r="J27" s="14">
        <v>480</v>
      </c>
      <c r="K27" s="14">
        <v>1742</v>
      </c>
      <c r="L27" s="14">
        <v>0</v>
      </c>
      <c r="M27" s="15" t="s">
        <v>955</v>
      </c>
      <c r="N27" s="18" t="s">
        <v>956</v>
      </c>
      <c r="O27" s="15">
        <v>96.912000000000006</v>
      </c>
      <c r="P27" s="15">
        <v>1263</v>
      </c>
      <c r="Q27" s="15">
        <v>480</v>
      </c>
      <c r="R27" s="15">
        <v>1742</v>
      </c>
      <c r="S27" s="15">
        <v>0</v>
      </c>
      <c r="T27" s="16" t="s">
        <v>957</v>
      </c>
      <c r="U27" s="19" t="s">
        <v>958</v>
      </c>
      <c r="V27" s="16">
        <v>420</v>
      </c>
      <c r="W27" s="16">
        <v>1816</v>
      </c>
      <c r="X27" s="16">
        <v>479</v>
      </c>
      <c r="Y27" s="16">
        <v>1338</v>
      </c>
      <c r="Z27" s="13">
        <v>6</v>
      </c>
      <c r="AA27" s="13" t="s">
        <v>22</v>
      </c>
      <c r="AB27" s="13" t="s">
        <v>22</v>
      </c>
      <c r="AC27" s="30" t="s">
        <v>22</v>
      </c>
      <c r="AD27" s="30" t="s">
        <v>22</v>
      </c>
      <c r="AE27" s="13" t="s">
        <v>22</v>
      </c>
      <c r="AF27" s="13"/>
      <c r="AG27" s="13" t="s">
        <v>22</v>
      </c>
      <c r="AH27" s="13" t="s">
        <v>22</v>
      </c>
      <c r="AI27" s="13" t="s">
        <v>22</v>
      </c>
      <c r="AJ27" s="13">
        <v>0</v>
      </c>
      <c r="AK27" s="13" t="s">
        <v>590</v>
      </c>
      <c r="AL27" s="13">
        <v>99.378</v>
      </c>
      <c r="AM27" s="13">
        <v>964</v>
      </c>
      <c r="AN27" s="13">
        <v>0</v>
      </c>
      <c r="AO27" s="13" t="s">
        <v>470</v>
      </c>
      <c r="AP27" s="13">
        <v>0.72047832585949179</v>
      </c>
      <c r="AQ27" s="13" t="s">
        <v>591</v>
      </c>
    </row>
    <row r="28" spans="1:43" x14ac:dyDescent="0.2">
      <c r="A28" s="13" t="s">
        <v>1305</v>
      </c>
      <c r="B28" s="13" t="s">
        <v>73</v>
      </c>
      <c r="C28" s="13" t="s">
        <v>74</v>
      </c>
      <c r="D28" s="13"/>
      <c r="E28" s="13">
        <v>1910</v>
      </c>
      <c r="F28" s="14" t="s">
        <v>947</v>
      </c>
      <c r="G28" s="17" t="s">
        <v>948</v>
      </c>
      <c r="H28" s="14">
        <v>93.790999999999997</v>
      </c>
      <c r="I28" s="14">
        <v>1224</v>
      </c>
      <c r="J28" s="14">
        <v>148</v>
      </c>
      <c r="K28" s="14">
        <v>1371</v>
      </c>
      <c r="L28" s="14">
        <v>0</v>
      </c>
      <c r="M28" s="15" t="s">
        <v>947</v>
      </c>
      <c r="N28" s="18" t="s">
        <v>948</v>
      </c>
      <c r="O28" s="15">
        <v>93.790999999999997</v>
      </c>
      <c r="P28" s="15">
        <v>1224</v>
      </c>
      <c r="Q28" s="15">
        <v>148</v>
      </c>
      <c r="R28" s="15">
        <v>1371</v>
      </c>
      <c r="S28" s="15">
        <v>0</v>
      </c>
      <c r="T28" s="16" t="s">
        <v>949</v>
      </c>
      <c r="U28" s="19" t="s">
        <v>950</v>
      </c>
      <c r="V28" s="16">
        <v>407</v>
      </c>
      <c r="W28" s="16">
        <v>39</v>
      </c>
      <c r="X28" s="16">
        <v>1370</v>
      </c>
      <c r="Y28" s="16">
        <v>1332</v>
      </c>
      <c r="Z28" s="13">
        <v>6</v>
      </c>
      <c r="AA28" s="13" t="s">
        <v>22</v>
      </c>
      <c r="AB28" s="13" t="s">
        <v>22</v>
      </c>
      <c r="AC28" s="30" t="s">
        <v>22</v>
      </c>
      <c r="AD28" s="30" t="s">
        <v>22</v>
      </c>
      <c r="AE28" s="13" t="s">
        <v>22</v>
      </c>
      <c r="AF28" s="13"/>
      <c r="AG28" s="13" t="s">
        <v>22</v>
      </c>
      <c r="AH28" s="13" t="s">
        <v>22</v>
      </c>
      <c r="AI28" s="13" t="s">
        <v>22</v>
      </c>
      <c r="AJ28" s="13">
        <v>0</v>
      </c>
      <c r="AK28" s="13" t="s">
        <v>585</v>
      </c>
      <c r="AL28" s="13">
        <v>98.13</v>
      </c>
      <c r="AM28" s="13">
        <v>909</v>
      </c>
      <c r="AN28" s="13">
        <v>0</v>
      </c>
      <c r="AO28" s="13" t="s">
        <v>586</v>
      </c>
      <c r="AP28" s="13">
        <v>0.68243243243243246</v>
      </c>
      <c r="AQ28" s="13" t="s">
        <v>587</v>
      </c>
    </row>
    <row r="29" spans="1:43" x14ac:dyDescent="0.2">
      <c r="A29" s="13" t="s">
        <v>1306</v>
      </c>
      <c r="B29" s="13" t="s">
        <v>71</v>
      </c>
      <c r="C29" s="13" t="s">
        <v>72</v>
      </c>
      <c r="D29" s="13"/>
      <c r="E29" s="13">
        <v>1563</v>
      </c>
      <c r="F29" s="14" t="s">
        <v>281</v>
      </c>
      <c r="G29" s="17" t="s">
        <v>282</v>
      </c>
      <c r="H29" s="14">
        <v>91.659000000000006</v>
      </c>
      <c r="I29" s="14">
        <v>1079</v>
      </c>
      <c r="J29" s="14">
        <v>289</v>
      </c>
      <c r="K29" s="14">
        <v>1365</v>
      </c>
      <c r="L29" s="14">
        <v>0</v>
      </c>
      <c r="M29" s="15" t="s">
        <v>281</v>
      </c>
      <c r="N29" s="18" t="s">
        <v>282</v>
      </c>
      <c r="O29" s="15">
        <v>91.659000000000006</v>
      </c>
      <c r="P29" s="15">
        <v>1079</v>
      </c>
      <c r="Q29" s="15">
        <v>289</v>
      </c>
      <c r="R29" s="15">
        <v>1365</v>
      </c>
      <c r="S29" s="15">
        <v>0</v>
      </c>
      <c r="T29" s="16" t="s">
        <v>283</v>
      </c>
      <c r="U29" s="19" t="s">
        <v>284</v>
      </c>
      <c r="V29" s="16">
        <v>358</v>
      </c>
      <c r="W29" s="16">
        <v>33</v>
      </c>
      <c r="X29" s="16">
        <v>1364</v>
      </c>
      <c r="Y29" s="16">
        <v>1332</v>
      </c>
      <c r="Z29" s="13">
        <v>6</v>
      </c>
      <c r="AA29" s="13" t="s">
        <v>22</v>
      </c>
      <c r="AB29" s="13" t="s">
        <v>22</v>
      </c>
      <c r="AC29" s="30" t="s">
        <v>22</v>
      </c>
      <c r="AD29" s="30" t="s">
        <v>22</v>
      </c>
      <c r="AE29" s="13" t="s">
        <v>22</v>
      </c>
      <c r="AF29" s="13"/>
      <c r="AG29" s="13" t="s">
        <v>22</v>
      </c>
      <c r="AH29" s="13" t="s">
        <v>22</v>
      </c>
      <c r="AI29" s="13" t="s">
        <v>22</v>
      </c>
      <c r="AJ29" s="13">
        <v>0</v>
      </c>
      <c r="AK29" s="13" t="s">
        <v>475</v>
      </c>
      <c r="AL29" s="13">
        <v>98.546999999999997</v>
      </c>
      <c r="AM29" s="13">
        <v>1032</v>
      </c>
      <c r="AN29" s="13">
        <v>0</v>
      </c>
      <c r="AO29" s="13" t="s">
        <v>470</v>
      </c>
      <c r="AP29" s="13">
        <v>0.77477477477477474</v>
      </c>
      <c r="AQ29" s="13" t="s">
        <v>476</v>
      </c>
    </row>
    <row r="30" spans="1:43" x14ac:dyDescent="0.2">
      <c r="A30" s="13" t="s">
        <v>1307</v>
      </c>
      <c r="B30" s="13" t="s">
        <v>69</v>
      </c>
      <c r="C30" s="13" t="s">
        <v>70</v>
      </c>
      <c r="D30" s="13"/>
      <c r="E30" s="13">
        <v>2563</v>
      </c>
      <c r="F30" s="14" t="s">
        <v>1068</v>
      </c>
      <c r="G30" s="17" t="s">
        <v>1069</v>
      </c>
      <c r="H30" s="14">
        <v>96.682000000000002</v>
      </c>
      <c r="I30" s="14">
        <v>1296</v>
      </c>
      <c r="J30" s="14">
        <v>184</v>
      </c>
      <c r="K30" s="14">
        <v>1479</v>
      </c>
      <c r="L30" s="14">
        <v>0</v>
      </c>
      <c r="M30" s="15" t="s">
        <v>1068</v>
      </c>
      <c r="N30" s="18" t="s">
        <v>1069</v>
      </c>
      <c r="O30" s="15">
        <v>96.682000000000002</v>
      </c>
      <c r="P30" s="15">
        <v>1296</v>
      </c>
      <c r="Q30" s="15">
        <v>184</v>
      </c>
      <c r="R30" s="15">
        <v>1479</v>
      </c>
      <c r="S30" s="15">
        <v>0</v>
      </c>
      <c r="T30" s="16" t="s">
        <v>1070</v>
      </c>
      <c r="U30" s="19" t="s">
        <v>1071</v>
      </c>
      <c r="V30" s="16">
        <v>431</v>
      </c>
      <c r="W30" s="16">
        <v>147</v>
      </c>
      <c r="X30" s="16">
        <v>1478</v>
      </c>
      <c r="Y30" s="16">
        <v>1332</v>
      </c>
      <c r="Z30" s="13">
        <v>6</v>
      </c>
      <c r="AA30" s="13" t="s">
        <v>22</v>
      </c>
      <c r="AB30" s="13" t="s">
        <v>22</v>
      </c>
      <c r="AC30" s="30" t="s">
        <v>22</v>
      </c>
      <c r="AD30" s="30" t="s">
        <v>22</v>
      </c>
      <c r="AE30" s="13" t="s">
        <v>22</v>
      </c>
      <c r="AF30" s="13"/>
      <c r="AG30" s="13" t="s">
        <v>22</v>
      </c>
      <c r="AH30" s="13" t="s">
        <v>22</v>
      </c>
      <c r="AI30" s="13" t="s">
        <v>22</v>
      </c>
      <c r="AJ30" s="13">
        <v>0</v>
      </c>
      <c r="AK30" s="13" t="s">
        <v>652</v>
      </c>
      <c r="AL30" s="13">
        <v>98.835999999999999</v>
      </c>
      <c r="AM30" s="13">
        <v>1332</v>
      </c>
      <c r="AN30" s="13">
        <v>0</v>
      </c>
      <c r="AO30" s="13" t="s">
        <v>470</v>
      </c>
      <c r="AP30" s="13">
        <v>1</v>
      </c>
      <c r="AQ30" s="13" t="s">
        <v>653</v>
      </c>
    </row>
    <row r="31" spans="1:43" x14ac:dyDescent="0.2">
      <c r="A31" s="13" t="s">
        <v>1308</v>
      </c>
      <c r="B31" s="13" t="s">
        <v>77</v>
      </c>
      <c r="C31" s="13" t="s">
        <v>78</v>
      </c>
      <c r="D31" s="13"/>
      <c r="E31" s="13">
        <v>1788</v>
      </c>
      <c r="F31" s="14" t="s">
        <v>951</v>
      </c>
      <c r="G31" s="17" t="s">
        <v>952</v>
      </c>
      <c r="H31" s="14">
        <v>83.251999999999995</v>
      </c>
      <c r="I31" s="14">
        <v>1236</v>
      </c>
      <c r="J31" s="14">
        <v>448</v>
      </c>
      <c r="K31" s="14">
        <v>1683</v>
      </c>
      <c r="L31" s="14">
        <v>0</v>
      </c>
      <c r="M31" s="15" t="s">
        <v>951</v>
      </c>
      <c r="N31" s="18" t="s">
        <v>952</v>
      </c>
      <c r="O31" s="15">
        <v>83.251999999999995</v>
      </c>
      <c r="P31" s="15">
        <v>1236</v>
      </c>
      <c r="Q31" s="15">
        <v>448</v>
      </c>
      <c r="R31" s="15">
        <v>1683</v>
      </c>
      <c r="S31" s="15">
        <v>0</v>
      </c>
      <c r="T31" s="16" t="s">
        <v>953</v>
      </c>
      <c r="U31" s="19" t="s">
        <v>954</v>
      </c>
      <c r="V31" s="16">
        <v>411</v>
      </c>
      <c r="W31" s="16">
        <v>1775</v>
      </c>
      <c r="X31" s="16">
        <v>447</v>
      </c>
      <c r="Y31" s="16">
        <v>1329</v>
      </c>
      <c r="Z31" s="13">
        <v>6</v>
      </c>
      <c r="AA31" s="13" t="s">
        <v>22</v>
      </c>
      <c r="AB31" s="13" t="s">
        <v>22</v>
      </c>
      <c r="AC31" s="30" t="s">
        <v>22</v>
      </c>
      <c r="AD31" s="30" t="s">
        <v>22</v>
      </c>
      <c r="AE31" s="13" t="s">
        <v>22</v>
      </c>
      <c r="AF31" s="13"/>
      <c r="AG31" s="13" t="s">
        <v>22</v>
      </c>
      <c r="AH31" s="13" t="s">
        <v>22</v>
      </c>
      <c r="AI31" s="13" t="s">
        <v>22</v>
      </c>
      <c r="AJ31" s="13">
        <v>0</v>
      </c>
      <c r="AK31" s="13" t="s">
        <v>588</v>
      </c>
      <c r="AL31" s="13">
        <v>98.35</v>
      </c>
      <c r="AM31" s="13">
        <v>1091</v>
      </c>
      <c r="AN31" s="13">
        <v>0</v>
      </c>
      <c r="AO31" s="13" t="s">
        <v>470</v>
      </c>
      <c r="AP31" s="13">
        <v>0.82091798344620015</v>
      </c>
      <c r="AQ31" s="13" t="s">
        <v>589</v>
      </c>
    </row>
    <row r="32" spans="1:43" x14ac:dyDescent="0.2">
      <c r="A32" s="13" t="s">
        <v>1309</v>
      </c>
      <c r="B32" s="13" t="s">
        <v>75</v>
      </c>
      <c r="C32" s="13" t="s">
        <v>76</v>
      </c>
      <c r="D32" s="13"/>
      <c r="E32" s="13">
        <v>1630</v>
      </c>
      <c r="F32" s="14" t="s">
        <v>1098</v>
      </c>
      <c r="G32" s="17" t="s">
        <v>1099</v>
      </c>
      <c r="H32" s="14">
        <v>96.686999999999998</v>
      </c>
      <c r="I32" s="14">
        <v>966</v>
      </c>
      <c r="J32" s="14">
        <v>645</v>
      </c>
      <c r="K32" s="14">
        <v>1610</v>
      </c>
      <c r="L32" s="14">
        <v>0</v>
      </c>
      <c r="M32" s="15" t="s">
        <v>1098</v>
      </c>
      <c r="N32" s="18" t="s">
        <v>1099</v>
      </c>
      <c r="O32" s="15">
        <v>96.686999999999998</v>
      </c>
      <c r="P32" s="15">
        <v>966</v>
      </c>
      <c r="Q32" s="15">
        <v>645</v>
      </c>
      <c r="R32" s="15">
        <v>1610</v>
      </c>
      <c r="S32" s="15">
        <v>0</v>
      </c>
      <c r="T32" s="16" t="s">
        <v>1100</v>
      </c>
      <c r="U32" s="19" t="s">
        <v>1101</v>
      </c>
      <c r="V32" s="16">
        <v>321</v>
      </c>
      <c r="W32" s="16">
        <v>1606</v>
      </c>
      <c r="X32" s="16">
        <v>278</v>
      </c>
      <c r="Y32" s="16">
        <v>1329</v>
      </c>
      <c r="Z32" s="13">
        <v>6</v>
      </c>
      <c r="AA32" s="13" t="s">
        <v>22</v>
      </c>
      <c r="AB32" s="13" t="s">
        <v>22</v>
      </c>
      <c r="AC32" s="30" t="s">
        <v>22</v>
      </c>
      <c r="AD32" s="30" t="s">
        <v>22</v>
      </c>
      <c r="AE32" s="13" t="s">
        <v>22</v>
      </c>
      <c r="AF32" s="13"/>
      <c r="AG32" s="13" t="s">
        <v>22</v>
      </c>
      <c r="AH32" s="13" t="s">
        <v>22</v>
      </c>
      <c r="AI32" s="13" t="s">
        <v>22</v>
      </c>
      <c r="AJ32" s="13">
        <v>0</v>
      </c>
      <c r="AK32" s="13" t="s">
        <v>670</v>
      </c>
      <c r="AL32" s="13">
        <v>98.558000000000007</v>
      </c>
      <c r="AM32" s="13">
        <v>1179</v>
      </c>
      <c r="AN32" s="13">
        <v>0</v>
      </c>
      <c r="AO32" s="13" t="s">
        <v>470</v>
      </c>
      <c r="AP32" s="13">
        <v>0.88713318284424381</v>
      </c>
      <c r="AQ32" s="13" t="s">
        <v>671</v>
      </c>
    </row>
    <row r="33" spans="1:43" x14ac:dyDescent="0.2">
      <c r="A33" s="13" t="s">
        <v>1310</v>
      </c>
      <c r="B33" s="13" t="s">
        <v>83</v>
      </c>
      <c r="C33" s="13" t="s">
        <v>84</v>
      </c>
      <c r="D33" s="13"/>
      <c r="E33" s="13">
        <v>1940</v>
      </c>
      <c r="F33" s="14" t="s">
        <v>771</v>
      </c>
      <c r="G33" s="17" t="s">
        <v>772</v>
      </c>
      <c r="H33" s="14">
        <v>94.918999999999997</v>
      </c>
      <c r="I33" s="14">
        <v>807</v>
      </c>
      <c r="J33" s="14">
        <v>526</v>
      </c>
      <c r="K33" s="14">
        <v>1332</v>
      </c>
      <c r="L33" s="14">
        <v>0</v>
      </c>
      <c r="M33" s="15" t="s">
        <v>771</v>
      </c>
      <c r="N33" s="18" t="s">
        <v>772</v>
      </c>
      <c r="O33" s="15">
        <v>94.918999999999997</v>
      </c>
      <c r="P33" s="15">
        <v>807</v>
      </c>
      <c r="Q33" s="15">
        <v>526</v>
      </c>
      <c r="R33" s="15">
        <v>1332</v>
      </c>
      <c r="S33" s="15">
        <v>0</v>
      </c>
      <c r="T33" s="16" t="s">
        <v>773</v>
      </c>
      <c r="U33" s="19" t="s">
        <v>774</v>
      </c>
      <c r="V33" s="16">
        <v>431</v>
      </c>
      <c r="W33" s="16">
        <v>6</v>
      </c>
      <c r="X33" s="16">
        <v>1331</v>
      </c>
      <c r="Y33" s="16">
        <v>1326</v>
      </c>
      <c r="Z33" s="13">
        <v>6</v>
      </c>
      <c r="AA33" s="13" t="s">
        <v>22</v>
      </c>
      <c r="AB33" s="13" t="s">
        <v>22</v>
      </c>
      <c r="AC33" s="30" t="s">
        <v>22</v>
      </c>
      <c r="AD33" s="30" t="s">
        <v>22</v>
      </c>
      <c r="AE33" s="13" t="s">
        <v>22</v>
      </c>
      <c r="AF33" s="13"/>
      <c r="AG33" s="13" t="s">
        <v>22</v>
      </c>
      <c r="AH33" s="13" t="s">
        <v>22</v>
      </c>
      <c r="AI33" s="13" t="s">
        <v>22</v>
      </c>
      <c r="AJ33" s="13">
        <v>0</v>
      </c>
      <c r="AK33" s="13" t="s">
        <v>459</v>
      </c>
      <c r="AL33" s="13">
        <v>98.974999999999994</v>
      </c>
      <c r="AM33" s="13">
        <v>878</v>
      </c>
      <c r="AN33" s="13">
        <v>0</v>
      </c>
      <c r="AO33" s="13" t="s">
        <v>460</v>
      </c>
      <c r="AP33" s="13">
        <v>0.66214177978883859</v>
      </c>
      <c r="AQ33" s="13" t="s">
        <v>461</v>
      </c>
    </row>
    <row r="34" spans="1:43" x14ac:dyDescent="0.2">
      <c r="A34" s="13" t="s">
        <v>1311</v>
      </c>
      <c r="B34" s="13" t="s">
        <v>81</v>
      </c>
      <c r="C34" s="13" t="s">
        <v>82</v>
      </c>
      <c r="D34" s="13"/>
      <c r="E34" s="13">
        <v>1696</v>
      </c>
      <c r="F34" s="14" t="s">
        <v>783</v>
      </c>
      <c r="G34" s="17" t="s">
        <v>784</v>
      </c>
      <c r="H34" s="14">
        <v>95.921000000000006</v>
      </c>
      <c r="I34" s="14">
        <v>1471</v>
      </c>
      <c r="J34" s="14">
        <v>189</v>
      </c>
      <c r="K34" s="14">
        <v>1651</v>
      </c>
      <c r="L34" s="14">
        <v>0</v>
      </c>
      <c r="M34" s="15" t="s">
        <v>783</v>
      </c>
      <c r="N34" s="18" t="s">
        <v>784</v>
      </c>
      <c r="O34" s="15">
        <v>95.921000000000006</v>
      </c>
      <c r="P34" s="15">
        <v>1471</v>
      </c>
      <c r="Q34" s="15">
        <v>189</v>
      </c>
      <c r="R34" s="15">
        <v>1651</v>
      </c>
      <c r="S34" s="15">
        <v>0</v>
      </c>
      <c r="T34" s="16" t="s">
        <v>785</v>
      </c>
      <c r="U34" s="19" t="s">
        <v>786</v>
      </c>
      <c r="V34" s="16">
        <v>441</v>
      </c>
      <c r="W34" s="16">
        <v>1513</v>
      </c>
      <c r="X34" s="16">
        <v>188</v>
      </c>
      <c r="Y34" s="16">
        <v>1326</v>
      </c>
      <c r="Z34" s="13">
        <v>6</v>
      </c>
      <c r="AA34" s="13" t="s">
        <v>22</v>
      </c>
      <c r="AB34" s="13" t="s">
        <v>22</v>
      </c>
      <c r="AC34" s="30" t="s">
        <v>22</v>
      </c>
      <c r="AD34" s="30" t="s">
        <v>22</v>
      </c>
      <c r="AE34" s="13" t="s">
        <v>22</v>
      </c>
      <c r="AF34" s="13"/>
      <c r="AG34" s="13" t="s">
        <v>22</v>
      </c>
      <c r="AH34" s="13" t="s">
        <v>22</v>
      </c>
      <c r="AI34" s="13" t="s">
        <v>22</v>
      </c>
      <c r="AJ34" s="13">
        <v>0</v>
      </c>
      <c r="AK34" s="13" t="s">
        <v>493</v>
      </c>
      <c r="AL34" s="13">
        <v>98.188000000000002</v>
      </c>
      <c r="AM34" s="13">
        <v>276</v>
      </c>
      <c r="AN34" s="13">
        <v>9.6500000000000004E-133</v>
      </c>
      <c r="AO34" s="13" t="s">
        <v>494</v>
      </c>
      <c r="AP34" s="13">
        <v>0.20814479638009051</v>
      </c>
      <c r="AQ34" s="13" t="s">
        <v>495</v>
      </c>
    </row>
    <row r="35" spans="1:43" x14ac:dyDescent="0.2">
      <c r="A35" s="13" t="s">
        <v>1312</v>
      </c>
      <c r="B35" s="13" t="s">
        <v>79</v>
      </c>
      <c r="C35" s="13" t="s">
        <v>80</v>
      </c>
      <c r="D35" s="13"/>
      <c r="E35" s="13">
        <v>1741</v>
      </c>
      <c r="F35" s="14" t="s">
        <v>927</v>
      </c>
      <c r="G35" s="17" t="s">
        <v>928</v>
      </c>
      <c r="H35" s="14">
        <v>83.271000000000001</v>
      </c>
      <c r="I35" s="14">
        <v>1327</v>
      </c>
      <c r="J35" s="14">
        <v>352</v>
      </c>
      <c r="K35" s="14">
        <v>1676</v>
      </c>
      <c r="L35" s="14">
        <v>0</v>
      </c>
      <c r="M35" s="15" t="s">
        <v>927</v>
      </c>
      <c r="N35" s="18" t="s">
        <v>928</v>
      </c>
      <c r="O35" s="15">
        <v>83.271000000000001</v>
      </c>
      <c r="P35" s="15">
        <v>1327</v>
      </c>
      <c r="Q35" s="15">
        <v>352</v>
      </c>
      <c r="R35" s="15">
        <v>1676</v>
      </c>
      <c r="S35" s="15">
        <v>0</v>
      </c>
      <c r="T35" s="16" t="s">
        <v>929</v>
      </c>
      <c r="U35" s="19" t="s">
        <v>930</v>
      </c>
      <c r="V35" s="16">
        <v>442</v>
      </c>
      <c r="W35" s="16">
        <v>1675</v>
      </c>
      <c r="X35" s="16">
        <v>350</v>
      </c>
      <c r="Y35" s="16">
        <v>1326</v>
      </c>
      <c r="Z35" s="13">
        <v>6</v>
      </c>
      <c r="AA35" s="13" t="s">
        <v>22</v>
      </c>
      <c r="AB35" s="13" t="s">
        <v>22</v>
      </c>
      <c r="AC35" s="30" t="s">
        <v>22</v>
      </c>
      <c r="AD35" s="30" t="s">
        <v>22</v>
      </c>
      <c r="AE35" s="13" t="s">
        <v>22</v>
      </c>
      <c r="AF35" s="13"/>
      <c r="AG35" s="13" t="s">
        <v>22</v>
      </c>
      <c r="AH35" s="13" t="s">
        <v>22</v>
      </c>
      <c r="AI35" s="13" t="s">
        <v>22</v>
      </c>
      <c r="AJ35" s="13">
        <v>0</v>
      </c>
      <c r="AK35" s="13" t="s">
        <v>525</v>
      </c>
      <c r="AL35" s="13">
        <v>73.387</v>
      </c>
      <c r="AM35" s="13">
        <v>372</v>
      </c>
      <c r="AN35" s="13">
        <v>2.8499999999999998E-57</v>
      </c>
      <c r="AO35" s="13" t="s">
        <v>470</v>
      </c>
      <c r="AP35" s="13">
        <v>0.28054298642533937</v>
      </c>
      <c r="AQ35" s="13" t="s">
        <v>526</v>
      </c>
    </row>
    <row r="36" spans="1:43" x14ac:dyDescent="0.2">
      <c r="A36" s="13" t="s">
        <v>1313</v>
      </c>
      <c r="B36" s="13" t="s">
        <v>85</v>
      </c>
      <c r="C36" s="13" t="s">
        <v>86</v>
      </c>
      <c r="D36" s="13"/>
      <c r="E36" s="13">
        <v>3891</v>
      </c>
      <c r="F36" s="14" t="s">
        <v>1064</v>
      </c>
      <c r="G36" s="17" t="s">
        <v>1065</v>
      </c>
      <c r="H36" s="14">
        <v>84.1</v>
      </c>
      <c r="I36" s="14">
        <v>1239</v>
      </c>
      <c r="J36" s="14">
        <v>206</v>
      </c>
      <c r="K36" s="14">
        <v>1439</v>
      </c>
      <c r="L36" s="14">
        <v>0</v>
      </c>
      <c r="M36" s="15" t="s">
        <v>1064</v>
      </c>
      <c r="N36" s="18" t="s">
        <v>1065</v>
      </c>
      <c r="O36" s="15">
        <v>84.1</v>
      </c>
      <c r="P36" s="15">
        <v>1239</v>
      </c>
      <c r="Q36" s="15">
        <v>206</v>
      </c>
      <c r="R36" s="15">
        <v>1439</v>
      </c>
      <c r="S36" s="15">
        <v>0</v>
      </c>
      <c r="T36" s="16" t="s">
        <v>1066</v>
      </c>
      <c r="U36" s="19" t="s">
        <v>1067</v>
      </c>
      <c r="V36" s="16">
        <v>435</v>
      </c>
      <c r="W36" s="16">
        <v>118</v>
      </c>
      <c r="X36" s="16">
        <v>1440</v>
      </c>
      <c r="Y36" s="16">
        <v>1323</v>
      </c>
      <c r="Z36" s="13">
        <v>6</v>
      </c>
      <c r="AA36" s="13" t="s">
        <v>22</v>
      </c>
      <c r="AB36" s="13" t="s">
        <v>752</v>
      </c>
      <c r="AC36" s="30" t="s">
        <v>22</v>
      </c>
      <c r="AD36" s="30" t="s">
        <v>22</v>
      </c>
      <c r="AE36" s="13" t="s">
        <v>22</v>
      </c>
      <c r="AF36" s="13"/>
      <c r="AG36" s="13" t="s">
        <v>22</v>
      </c>
      <c r="AH36" s="13" t="s">
        <v>22</v>
      </c>
      <c r="AI36" s="13" t="s">
        <v>22</v>
      </c>
      <c r="AJ36" s="13">
        <v>1</v>
      </c>
      <c r="AK36" s="13" t="s">
        <v>649</v>
      </c>
      <c r="AL36" s="13">
        <v>99.697000000000003</v>
      </c>
      <c r="AM36" s="13">
        <v>990</v>
      </c>
      <c r="AN36" s="13">
        <v>0</v>
      </c>
      <c r="AO36" s="13" t="s">
        <v>650</v>
      </c>
      <c r="AP36" s="13">
        <v>0.74829931972789121</v>
      </c>
      <c r="AQ36" s="13" t="s">
        <v>651</v>
      </c>
    </row>
    <row r="37" spans="1:43" x14ac:dyDescent="0.2">
      <c r="A37" s="13" t="s">
        <v>1314</v>
      </c>
      <c r="B37" s="13" t="s">
        <v>87</v>
      </c>
      <c r="C37" s="13" t="s">
        <v>88</v>
      </c>
      <c r="D37" s="13"/>
      <c r="E37" s="13">
        <v>1643</v>
      </c>
      <c r="F37" s="14" t="s">
        <v>1052</v>
      </c>
      <c r="G37" s="17" t="s">
        <v>1053</v>
      </c>
      <c r="H37" s="14">
        <v>96.42</v>
      </c>
      <c r="I37" s="14">
        <v>1257</v>
      </c>
      <c r="J37" s="14">
        <v>313</v>
      </c>
      <c r="K37" s="14">
        <v>1568</v>
      </c>
      <c r="L37" s="14">
        <v>0</v>
      </c>
      <c r="M37" s="15" t="s">
        <v>1052</v>
      </c>
      <c r="N37" s="18" t="s">
        <v>1053</v>
      </c>
      <c r="O37" s="15">
        <v>96.42</v>
      </c>
      <c r="P37" s="15">
        <v>1257</v>
      </c>
      <c r="Q37" s="15">
        <v>313</v>
      </c>
      <c r="R37" s="15">
        <v>1568</v>
      </c>
      <c r="S37" s="15">
        <v>0</v>
      </c>
      <c r="T37" s="16" t="s">
        <v>1054</v>
      </c>
      <c r="U37" s="19" t="s">
        <v>1055</v>
      </c>
      <c r="V37" s="16">
        <v>408</v>
      </c>
      <c r="W37" s="16">
        <v>1550</v>
      </c>
      <c r="X37" s="16">
        <v>234</v>
      </c>
      <c r="Y37" s="16">
        <v>1317</v>
      </c>
      <c r="Z37" s="13">
        <v>6</v>
      </c>
      <c r="AA37" s="13" t="s">
        <v>22</v>
      </c>
      <c r="AB37" s="13" t="s">
        <v>22</v>
      </c>
      <c r="AC37" s="30" t="s">
        <v>22</v>
      </c>
      <c r="AD37" s="30" t="s">
        <v>22</v>
      </c>
      <c r="AE37" s="13" t="s">
        <v>22</v>
      </c>
      <c r="AF37" s="13"/>
      <c r="AG37" s="13" t="s">
        <v>22</v>
      </c>
      <c r="AH37" s="13" t="s">
        <v>22</v>
      </c>
      <c r="AI37" s="13" t="s">
        <v>22</v>
      </c>
      <c r="AJ37" s="13">
        <v>0</v>
      </c>
      <c r="AK37" s="13" t="s">
        <v>545</v>
      </c>
      <c r="AL37" s="13">
        <v>99.153999999999996</v>
      </c>
      <c r="AM37" s="13">
        <v>1064</v>
      </c>
      <c r="AN37" s="13">
        <v>0</v>
      </c>
      <c r="AO37" s="13" t="s">
        <v>546</v>
      </c>
      <c r="AP37" s="13">
        <v>0.80789673500379655</v>
      </c>
      <c r="AQ37" s="13" t="s">
        <v>547</v>
      </c>
    </row>
    <row r="38" spans="1:43" x14ac:dyDescent="0.2">
      <c r="A38" s="13" t="s">
        <v>1315</v>
      </c>
      <c r="B38" s="13" t="s">
        <v>89</v>
      </c>
      <c r="C38" s="13" t="s">
        <v>90</v>
      </c>
      <c r="D38" s="13"/>
      <c r="E38" s="13">
        <v>1638</v>
      </c>
      <c r="F38" s="14" t="s">
        <v>1220</v>
      </c>
      <c r="G38" s="17" t="s">
        <v>1221</v>
      </c>
      <c r="H38" s="14">
        <v>79.885000000000005</v>
      </c>
      <c r="I38" s="14">
        <v>1044</v>
      </c>
      <c r="J38" s="14">
        <v>338</v>
      </c>
      <c r="K38" s="14">
        <v>1368</v>
      </c>
      <c r="L38" s="14">
        <v>0</v>
      </c>
      <c r="M38" s="15" t="s">
        <v>1220</v>
      </c>
      <c r="N38" s="18" t="s">
        <v>1221</v>
      </c>
      <c r="O38" s="15">
        <v>79.885000000000005</v>
      </c>
      <c r="P38" s="15">
        <v>1044</v>
      </c>
      <c r="Q38" s="15">
        <v>338</v>
      </c>
      <c r="R38" s="15">
        <v>1368</v>
      </c>
      <c r="S38" s="15">
        <v>0</v>
      </c>
      <c r="T38" s="16" t="s">
        <v>755</v>
      </c>
      <c r="U38" s="19" t="s">
        <v>756</v>
      </c>
      <c r="V38" s="16">
        <v>412</v>
      </c>
      <c r="W38" s="16">
        <v>1450</v>
      </c>
      <c r="X38" s="16">
        <v>134</v>
      </c>
      <c r="Y38" s="16">
        <v>1317</v>
      </c>
      <c r="Z38" s="13">
        <v>6</v>
      </c>
      <c r="AA38" s="13" t="s">
        <v>22</v>
      </c>
      <c r="AB38" s="13" t="s">
        <v>22</v>
      </c>
      <c r="AC38" s="30" t="s">
        <v>22</v>
      </c>
      <c r="AD38" s="30" t="s">
        <v>22</v>
      </c>
      <c r="AE38" s="13" t="s">
        <v>22</v>
      </c>
      <c r="AF38" s="13"/>
      <c r="AG38" s="13" t="s">
        <v>22</v>
      </c>
      <c r="AH38" s="13" t="s">
        <v>22</v>
      </c>
      <c r="AI38" s="13" t="s">
        <v>22</v>
      </c>
      <c r="AJ38" s="13">
        <v>0</v>
      </c>
      <c r="AK38" s="13" t="s">
        <v>477</v>
      </c>
      <c r="AL38" s="13">
        <v>76.912000000000006</v>
      </c>
      <c r="AM38" s="13">
        <v>1317</v>
      </c>
      <c r="AN38" s="13">
        <v>0</v>
      </c>
      <c r="AO38" s="13" t="s">
        <v>478</v>
      </c>
      <c r="AP38" s="13">
        <v>1</v>
      </c>
      <c r="AQ38" s="13" t="s">
        <v>479</v>
      </c>
    </row>
    <row r="39" spans="1:43" x14ac:dyDescent="0.2">
      <c r="A39" s="13" t="s">
        <v>1316</v>
      </c>
      <c r="B39" s="13" t="s">
        <v>91</v>
      </c>
      <c r="C39" s="13" t="s">
        <v>92</v>
      </c>
      <c r="D39" s="13"/>
      <c r="E39" s="13">
        <v>2170</v>
      </c>
      <c r="F39" s="14" t="s">
        <v>1030</v>
      </c>
      <c r="G39" s="17" t="s">
        <v>1031</v>
      </c>
      <c r="H39" s="14">
        <v>96.216999999999999</v>
      </c>
      <c r="I39" s="14">
        <v>793</v>
      </c>
      <c r="J39" s="14">
        <v>615</v>
      </c>
      <c r="K39" s="14">
        <v>1407</v>
      </c>
      <c r="L39" s="14">
        <v>0</v>
      </c>
      <c r="M39" s="15" t="s">
        <v>1030</v>
      </c>
      <c r="N39" s="18" t="s">
        <v>1031</v>
      </c>
      <c r="O39" s="15">
        <v>96.216999999999999</v>
      </c>
      <c r="P39" s="15">
        <v>793</v>
      </c>
      <c r="Q39" s="15">
        <v>615</v>
      </c>
      <c r="R39" s="15">
        <v>1407</v>
      </c>
      <c r="S39" s="15">
        <v>0</v>
      </c>
      <c r="T39" s="16" t="s">
        <v>1032</v>
      </c>
      <c r="U39" s="19" t="s">
        <v>1033</v>
      </c>
      <c r="V39" s="16">
        <v>339</v>
      </c>
      <c r="W39" s="16">
        <v>1925</v>
      </c>
      <c r="X39" s="16">
        <v>612</v>
      </c>
      <c r="Y39" s="16">
        <v>1314</v>
      </c>
      <c r="Z39" s="13">
        <v>6</v>
      </c>
      <c r="AA39" s="13" t="s">
        <v>22</v>
      </c>
      <c r="AB39" s="13" t="s">
        <v>22</v>
      </c>
      <c r="AC39" s="30" t="s">
        <v>22</v>
      </c>
      <c r="AD39" s="30" t="s">
        <v>22</v>
      </c>
      <c r="AE39" s="13" t="s">
        <v>22</v>
      </c>
      <c r="AF39" s="13"/>
      <c r="AG39" s="13" t="s">
        <v>22</v>
      </c>
      <c r="AH39" s="13" t="s">
        <v>22</v>
      </c>
      <c r="AI39" s="13" t="s">
        <v>22</v>
      </c>
      <c r="AJ39" s="13">
        <v>0</v>
      </c>
      <c r="AK39" s="13" t="s">
        <v>632</v>
      </c>
      <c r="AL39" s="13">
        <v>95.903999999999996</v>
      </c>
      <c r="AM39" s="13">
        <v>1245</v>
      </c>
      <c r="AN39" s="13">
        <v>0</v>
      </c>
      <c r="AO39" s="13" t="s">
        <v>633</v>
      </c>
      <c r="AP39" s="13">
        <v>0.94748858447488582</v>
      </c>
      <c r="AQ39" s="13" t="s">
        <v>634</v>
      </c>
    </row>
    <row r="40" spans="1:43" x14ac:dyDescent="0.2">
      <c r="A40" s="13" t="s">
        <v>1317</v>
      </c>
      <c r="B40" s="13" t="s">
        <v>93</v>
      </c>
      <c r="C40" s="13" t="s">
        <v>94</v>
      </c>
      <c r="D40" s="13"/>
      <c r="E40" s="13">
        <v>1717</v>
      </c>
      <c r="F40" s="14" t="s">
        <v>1170</v>
      </c>
      <c r="G40" s="17" t="s">
        <v>1171</v>
      </c>
      <c r="H40" s="14">
        <v>95.085999999999999</v>
      </c>
      <c r="I40" s="14">
        <v>1099</v>
      </c>
      <c r="J40" s="14">
        <v>453</v>
      </c>
      <c r="K40" s="14">
        <v>1551</v>
      </c>
      <c r="L40" s="14">
        <v>0</v>
      </c>
      <c r="M40" s="15" t="s">
        <v>1170</v>
      </c>
      <c r="N40" s="18" t="s">
        <v>1171</v>
      </c>
      <c r="O40" s="15">
        <v>95.085999999999999</v>
      </c>
      <c r="P40" s="15">
        <v>1099</v>
      </c>
      <c r="Q40" s="15">
        <v>453</v>
      </c>
      <c r="R40" s="15">
        <v>1551</v>
      </c>
      <c r="S40" s="15">
        <v>0</v>
      </c>
      <c r="T40" s="16" t="s">
        <v>1172</v>
      </c>
      <c r="U40" s="19" t="s">
        <v>1173</v>
      </c>
      <c r="V40" s="16">
        <v>372</v>
      </c>
      <c r="W40" s="16">
        <v>1567</v>
      </c>
      <c r="X40" s="16">
        <v>254</v>
      </c>
      <c r="Y40" s="16">
        <v>1314</v>
      </c>
      <c r="Z40" s="13">
        <v>6</v>
      </c>
      <c r="AA40" s="13" t="s">
        <v>22</v>
      </c>
      <c r="AB40" s="13" t="s">
        <v>22</v>
      </c>
      <c r="AC40" s="30" t="s">
        <v>22</v>
      </c>
      <c r="AD40" s="30" t="s">
        <v>22</v>
      </c>
      <c r="AE40" s="13" t="s">
        <v>22</v>
      </c>
      <c r="AF40" s="13"/>
      <c r="AG40" s="13" t="s">
        <v>22</v>
      </c>
      <c r="AH40" s="13" t="s">
        <v>22</v>
      </c>
      <c r="AI40" s="13" t="s">
        <v>22</v>
      </c>
      <c r="AJ40" s="13">
        <v>0</v>
      </c>
      <c r="AK40" s="13" t="s">
        <v>687</v>
      </c>
      <c r="AL40" s="13">
        <v>78.811000000000007</v>
      </c>
      <c r="AM40" s="13">
        <v>1314</v>
      </c>
      <c r="AN40" s="13">
        <v>0</v>
      </c>
      <c r="AO40" s="13" t="s">
        <v>478</v>
      </c>
      <c r="AP40" s="13">
        <v>1</v>
      </c>
      <c r="AQ40" s="13" t="s">
        <v>688</v>
      </c>
    </row>
    <row r="41" spans="1:43" x14ac:dyDescent="0.2">
      <c r="A41" s="13" t="s">
        <v>1318</v>
      </c>
      <c r="B41" s="13" t="s">
        <v>95</v>
      </c>
      <c r="C41" s="13" t="s">
        <v>96</v>
      </c>
      <c r="D41" s="13" t="s">
        <v>94</v>
      </c>
      <c r="E41" s="13">
        <v>1689</v>
      </c>
      <c r="F41" s="14" t="s">
        <v>1102</v>
      </c>
      <c r="G41" s="17" t="s">
        <v>1103</v>
      </c>
      <c r="H41" s="14">
        <v>95.769000000000005</v>
      </c>
      <c r="I41" s="14">
        <v>1158</v>
      </c>
      <c r="J41" s="14">
        <v>62</v>
      </c>
      <c r="K41" s="14">
        <v>1219</v>
      </c>
      <c r="L41" s="14">
        <v>0</v>
      </c>
      <c r="M41" s="15" t="s">
        <v>1102</v>
      </c>
      <c r="N41" s="18" t="s">
        <v>1103</v>
      </c>
      <c r="O41" s="15">
        <v>95.769000000000005</v>
      </c>
      <c r="P41" s="15">
        <v>1158</v>
      </c>
      <c r="Q41" s="15">
        <v>62</v>
      </c>
      <c r="R41" s="15">
        <v>1219</v>
      </c>
      <c r="S41" s="15">
        <v>0</v>
      </c>
      <c r="T41" s="16" t="s">
        <v>1104</v>
      </c>
      <c r="U41" s="19" t="s">
        <v>1105</v>
      </c>
      <c r="V41" s="16">
        <v>386</v>
      </c>
      <c r="W41" s="16">
        <v>61</v>
      </c>
      <c r="X41" s="16">
        <v>1371</v>
      </c>
      <c r="Y41" s="16">
        <v>1311</v>
      </c>
      <c r="Z41" s="13">
        <v>6</v>
      </c>
      <c r="AA41" s="13" t="s">
        <v>22</v>
      </c>
      <c r="AB41" s="13" t="s">
        <v>22</v>
      </c>
      <c r="AC41" s="30" t="s">
        <v>22</v>
      </c>
      <c r="AD41" s="30" t="s">
        <v>22</v>
      </c>
      <c r="AE41" s="13" t="s">
        <v>22</v>
      </c>
      <c r="AF41" s="13"/>
      <c r="AG41" s="13" t="s">
        <v>22</v>
      </c>
      <c r="AH41" s="13" t="s">
        <v>22</v>
      </c>
      <c r="AI41" s="13" t="s">
        <v>22</v>
      </c>
      <c r="AJ41" s="13">
        <v>0</v>
      </c>
      <c r="AK41" s="13" t="s">
        <v>687</v>
      </c>
      <c r="AL41" s="13">
        <v>97.399000000000001</v>
      </c>
      <c r="AM41" s="13">
        <v>1311</v>
      </c>
      <c r="AN41" s="13">
        <v>0</v>
      </c>
      <c r="AO41" s="13" t="s">
        <v>478</v>
      </c>
      <c r="AP41" s="13">
        <v>1</v>
      </c>
      <c r="AQ41" s="13" t="s">
        <v>688</v>
      </c>
    </row>
    <row r="42" spans="1:43" x14ac:dyDescent="0.2">
      <c r="A42" s="13" t="s">
        <v>1319</v>
      </c>
      <c r="B42" s="13" t="s">
        <v>97</v>
      </c>
      <c r="C42" s="13" t="s">
        <v>98</v>
      </c>
      <c r="D42" s="13"/>
      <c r="E42" s="13">
        <v>1381</v>
      </c>
      <c r="F42" s="14" t="s">
        <v>1146</v>
      </c>
      <c r="G42" s="25" t="s">
        <v>1147</v>
      </c>
      <c r="H42" s="14">
        <v>80.692999999999998</v>
      </c>
      <c r="I42" s="14">
        <v>202</v>
      </c>
      <c r="J42" s="14">
        <v>13</v>
      </c>
      <c r="K42" s="14">
        <v>214</v>
      </c>
      <c r="L42" s="14">
        <v>8.7299999999999999E-38</v>
      </c>
      <c r="M42" s="15" t="s">
        <v>1148</v>
      </c>
      <c r="N42" s="24" t="s">
        <v>1149</v>
      </c>
      <c r="O42" s="15">
        <v>77.192999999999998</v>
      </c>
      <c r="P42" s="15">
        <v>342</v>
      </c>
      <c r="Q42" s="15">
        <v>2</v>
      </c>
      <c r="R42" s="15">
        <v>342</v>
      </c>
      <c r="S42" s="15">
        <v>9.4699999999999997E-46</v>
      </c>
      <c r="T42" s="16" t="s">
        <v>891</v>
      </c>
      <c r="U42" s="19" t="s">
        <v>892</v>
      </c>
      <c r="V42" s="16">
        <v>434</v>
      </c>
      <c r="W42" s="16">
        <v>1310</v>
      </c>
      <c r="X42" s="16">
        <v>0</v>
      </c>
      <c r="Y42" s="16">
        <v>1311</v>
      </c>
      <c r="Z42" s="13">
        <v>6</v>
      </c>
      <c r="AA42" s="13" t="s">
        <v>22</v>
      </c>
      <c r="AB42" s="13" t="s">
        <v>22</v>
      </c>
      <c r="AC42" s="30" t="s">
        <v>22</v>
      </c>
      <c r="AD42" s="30" t="s">
        <v>22</v>
      </c>
      <c r="AE42" s="13" t="s">
        <v>22</v>
      </c>
      <c r="AF42" s="13"/>
      <c r="AG42" s="13" t="s">
        <v>752</v>
      </c>
      <c r="AH42" s="13" t="s">
        <v>752</v>
      </c>
      <c r="AI42" s="13" t="s">
        <v>22</v>
      </c>
      <c r="AJ42" s="13">
        <v>1</v>
      </c>
      <c r="AK42" s="13" t="s">
        <v>616</v>
      </c>
      <c r="AL42" s="13">
        <v>75.742999999999995</v>
      </c>
      <c r="AM42" s="13">
        <v>404</v>
      </c>
      <c r="AN42" s="13">
        <v>3.3399999999999998E-74</v>
      </c>
      <c r="AO42" s="13" t="s">
        <v>617</v>
      </c>
      <c r="AP42" s="13">
        <v>0.30816170861937453</v>
      </c>
      <c r="AQ42" s="13" t="s">
        <v>618</v>
      </c>
    </row>
    <row r="43" spans="1:43" x14ac:dyDescent="0.2">
      <c r="A43" s="13" t="s">
        <v>1320</v>
      </c>
      <c r="B43" s="13" t="s">
        <v>101</v>
      </c>
      <c r="C43" s="13" t="s">
        <v>102</v>
      </c>
      <c r="D43" s="13"/>
      <c r="E43" s="13">
        <v>1923</v>
      </c>
      <c r="F43" s="14" t="s">
        <v>805</v>
      </c>
      <c r="G43" s="17" t="s">
        <v>806</v>
      </c>
      <c r="H43" s="14">
        <v>92.429000000000002</v>
      </c>
      <c r="I43" s="14">
        <v>1017</v>
      </c>
      <c r="J43" s="14">
        <v>560</v>
      </c>
      <c r="K43" s="14">
        <v>1576</v>
      </c>
      <c r="L43" s="14">
        <v>0</v>
      </c>
      <c r="M43" s="15" t="s">
        <v>805</v>
      </c>
      <c r="N43" s="18" t="s">
        <v>806</v>
      </c>
      <c r="O43" s="15">
        <v>92.429000000000002</v>
      </c>
      <c r="P43" s="15">
        <v>1017</v>
      </c>
      <c r="Q43" s="15">
        <v>560</v>
      </c>
      <c r="R43" s="15">
        <v>1576</v>
      </c>
      <c r="S43" s="15">
        <v>0</v>
      </c>
      <c r="T43" s="16" t="s">
        <v>807</v>
      </c>
      <c r="U43" s="19" t="s">
        <v>808</v>
      </c>
      <c r="V43" s="16">
        <v>339</v>
      </c>
      <c r="W43" s="16">
        <v>1659</v>
      </c>
      <c r="X43" s="16">
        <v>352</v>
      </c>
      <c r="Y43" s="16">
        <v>1308</v>
      </c>
      <c r="Z43" s="13">
        <v>6</v>
      </c>
      <c r="AA43" s="13" t="s">
        <v>22</v>
      </c>
      <c r="AB43" s="13" t="s">
        <v>22</v>
      </c>
      <c r="AC43" s="30" t="s">
        <v>22</v>
      </c>
      <c r="AD43" s="30" t="s">
        <v>22</v>
      </c>
      <c r="AE43" s="13" t="s">
        <v>22</v>
      </c>
      <c r="AF43" s="13"/>
      <c r="AG43" s="13" t="s">
        <v>22</v>
      </c>
      <c r="AH43" s="13" t="s">
        <v>22</v>
      </c>
      <c r="AI43" s="13" t="s">
        <v>22</v>
      </c>
      <c r="AJ43" s="13">
        <v>0</v>
      </c>
      <c r="AK43" s="13" t="s">
        <v>500</v>
      </c>
      <c r="AL43" s="13">
        <v>97.167000000000002</v>
      </c>
      <c r="AM43" s="13">
        <v>600</v>
      </c>
      <c r="AN43" s="13">
        <v>0</v>
      </c>
      <c r="AO43" s="13" t="s">
        <v>463</v>
      </c>
      <c r="AP43" s="13">
        <v>0.45871559633027525</v>
      </c>
      <c r="AQ43" s="13" t="s">
        <v>501</v>
      </c>
    </row>
    <row r="44" spans="1:43" x14ac:dyDescent="0.2">
      <c r="A44" s="13" t="s">
        <v>1321</v>
      </c>
      <c r="B44" s="13" t="s">
        <v>99</v>
      </c>
      <c r="C44" s="13" t="s">
        <v>100</v>
      </c>
      <c r="D44" s="13"/>
      <c r="E44" s="13">
        <v>1657</v>
      </c>
      <c r="F44" s="14" t="s">
        <v>837</v>
      </c>
      <c r="G44" s="17" t="s">
        <v>838</v>
      </c>
      <c r="H44" s="14">
        <v>76.593000000000004</v>
      </c>
      <c r="I44" s="14">
        <v>769</v>
      </c>
      <c r="J44" s="14">
        <v>280</v>
      </c>
      <c r="K44" s="14">
        <v>1042</v>
      </c>
      <c r="L44" s="14">
        <v>2.0299999999999999E-114</v>
      </c>
      <c r="M44" s="15" t="s">
        <v>837</v>
      </c>
      <c r="N44" s="18" t="s">
        <v>838</v>
      </c>
      <c r="O44" s="15">
        <v>76.593000000000004</v>
      </c>
      <c r="P44" s="15">
        <v>769</v>
      </c>
      <c r="Q44" s="15">
        <v>280</v>
      </c>
      <c r="R44" s="15">
        <v>1042</v>
      </c>
      <c r="S44" s="15">
        <v>3.7399999999999999E-110</v>
      </c>
      <c r="T44" s="16" t="s">
        <v>839</v>
      </c>
      <c r="U44" s="19" t="s">
        <v>840</v>
      </c>
      <c r="V44" s="16">
        <v>433</v>
      </c>
      <c r="W44" s="16">
        <v>1547</v>
      </c>
      <c r="X44" s="16">
        <v>240</v>
      </c>
      <c r="Y44" s="16">
        <v>1308</v>
      </c>
      <c r="Z44" s="13">
        <v>6</v>
      </c>
      <c r="AA44" s="13" t="s">
        <v>22</v>
      </c>
      <c r="AB44" s="13" t="s">
        <v>22</v>
      </c>
      <c r="AC44" s="30" t="s">
        <v>22</v>
      </c>
      <c r="AD44" s="30" t="s">
        <v>22</v>
      </c>
      <c r="AE44" s="13" t="s">
        <v>22</v>
      </c>
      <c r="AF44" s="13"/>
      <c r="AG44" s="13" t="s">
        <v>22</v>
      </c>
      <c r="AH44" s="13" t="s">
        <v>22</v>
      </c>
      <c r="AI44" s="13" t="s">
        <v>22</v>
      </c>
      <c r="AJ44" s="13">
        <v>0</v>
      </c>
      <c r="AK44" s="13" t="s">
        <v>517</v>
      </c>
      <c r="AL44" s="13">
        <v>98.820999999999998</v>
      </c>
      <c r="AM44" s="13">
        <v>848</v>
      </c>
      <c r="AN44" s="13">
        <v>0</v>
      </c>
      <c r="AO44" s="13" t="s">
        <v>463</v>
      </c>
      <c r="AP44" s="13">
        <v>0.64831804281345562</v>
      </c>
      <c r="AQ44" s="13" t="s">
        <v>518</v>
      </c>
    </row>
    <row r="45" spans="1:43" x14ac:dyDescent="0.2">
      <c r="A45" s="13" t="s">
        <v>1322</v>
      </c>
      <c r="B45" s="13" t="s">
        <v>107</v>
      </c>
      <c r="C45" s="13" t="s">
        <v>108</v>
      </c>
      <c r="D45" s="13"/>
      <c r="E45" s="13">
        <v>2007</v>
      </c>
      <c r="F45" s="14" t="s">
        <v>897</v>
      </c>
      <c r="G45" s="17" t="s">
        <v>898</v>
      </c>
      <c r="H45" s="14">
        <v>96.429000000000002</v>
      </c>
      <c r="I45" s="14">
        <v>420</v>
      </c>
      <c r="J45" s="14">
        <v>967</v>
      </c>
      <c r="K45" s="14">
        <v>1386</v>
      </c>
      <c r="L45" s="14">
        <v>0</v>
      </c>
      <c r="M45" s="15" t="s">
        <v>897</v>
      </c>
      <c r="N45" s="18" t="s">
        <v>898</v>
      </c>
      <c r="O45" s="15">
        <v>96.429000000000002</v>
      </c>
      <c r="P45" s="15">
        <v>420</v>
      </c>
      <c r="Q45" s="15">
        <v>967</v>
      </c>
      <c r="R45" s="15">
        <v>1386</v>
      </c>
      <c r="S45" s="15">
        <v>0</v>
      </c>
      <c r="T45" s="16" t="s">
        <v>414</v>
      </c>
      <c r="U45" s="19" t="s">
        <v>415</v>
      </c>
      <c r="V45" s="16">
        <v>404</v>
      </c>
      <c r="W45" s="16">
        <v>81</v>
      </c>
      <c r="X45" s="16">
        <v>1385</v>
      </c>
      <c r="Y45" s="16">
        <v>1305</v>
      </c>
      <c r="Z45" s="13">
        <v>6</v>
      </c>
      <c r="AA45" s="13" t="s">
        <v>22</v>
      </c>
      <c r="AB45" s="13" t="s">
        <v>22</v>
      </c>
      <c r="AC45" s="30" t="s">
        <v>22</v>
      </c>
      <c r="AD45" s="30" t="s">
        <v>22</v>
      </c>
      <c r="AE45" s="13" t="s">
        <v>22</v>
      </c>
      <c r="AF45" s="13"/>
      <c r="AG45" s="13" t="s">
        <v>22</v>
      </c>
      <c r="AH45" s="13" t="s">
        <v>22</v>
      </c>
      <c r="AI45" s="13" t="s">
        <v>22</v>
      </c>
      <c r="AJ45" s="13">
        <v>0</v>
      </c>
      <c r="AK45" s="13" t="s">
        <v>560</v>
      </c>
      <c r="AL45" s="13">
        <v>94.153000000000006</v>
      </c>
      <c r="AM45" s="13">
        <v>1163</v>
      </c>
      <c r="AN45" s="13">
        <v>0</v>
      </c>
      <c r="AO45" s="13" t="s">
        <v>470</v>
      </c>
      <c r="AP45" s="13">
        <v>0.89118773946360152</v>
      </c>
      <c r="AQ45" s="13" t="s">
        <v>561</v>
      </c>
    </row>
    <row r="46" spans="1:43" x14ac:dyDescent="0.2">
      <c r="A46" s="13" t="s">
        <v>1323</v>
      </c>
      <c r="B46" s="13" t="s">
        <v>105</v>
      </c>
      <c r="C46" s="13" t="s">
        <v>106</v>
      </c>
      <c r="D46" s="13"/>
      <c r="E46" s="13">
        <v>1765</v>
      </c>
      <c r="F46" s="14" t="s">
        <v>939</v>
      </c>
      <c r="G46" s="17" t="s">
        <v>940</v>
      </c>
      <c r="H46" s="14">
        <v>95.751999999999995</v>
      </c>
      <c r="I46" s="14">
        <v>918</v>
      </c>
      <c r="J46" s="14">
        <v>457</v>
      </c>
      <c r="K46" s="14">
        <v>1374</v>
      </c>
      <c r="L46" s="14">
        <v>0</v>
      </c>
      <c r="M46" s="15" t="s">
        <v>939</v>
      </c>
      <c r="N46" s="18" t="s">
        <v>940</v>
      </c>
      <c r="O46" s="15">
        <v>95.751999999999995</v>
      </c>
      <c r="P46" s="15">
        <v>918</v>
      </c>
      <c r="Q46" s="15">
        <v>457</v>
      </c>
      <c r="R46" s="15">
        <v>1374</v>
      </c>
      <c r="S46" s="15">
        <v>0</v>
      </c>
      <c r="T46" s="16" t="s">
        <v>941</v>
      </c>
      <c r="U46" s="19" t="s">
        <v>942</v>
      </c>
      <c r="V46" s="16">
        <v>305</v>
      </c>
      <c r="W46" s="16">
        <v>1760</v>
      </c>
      <c r="X46" s="16">
        <v>456</v>
      </c>
      <c r="Y46" s="16">
        <v>1305</v>
      </c>
      <c r="Z46" s="13">
        <v>6</v>
      </c>
      <c r="AA46" s="13" t="s">
        <v>22</v>
      </c>
      <c r="AB46" s="13" t="s">
        <v>22</v>
      </c>
      <c r="AC46" s="30" t="s">
        <v>22</v>
      </c>
      <c r="AD46" s="30" t="s">
        <v>22</v>
      </c>
      <c r="AE46" s="13" t="s">
        <v>22</v>
      </c>
      <c r="AF46" s="13"/>
      <c r="AG46" s="13" t="s">
        <v>22</v>
      </c>
      <c r="AH46" s="13" t="s">
        <v>22</v>
      </c>
      <c r="AI46" s="13" t="s">
        <v>22</v>
      </c>
      <c r="AJ46" s="13">
        <v>0</v>
      </c>
      <c r="AK46" s="13" t="s">
        <v>581</v>
      </c>
      <c r="AL46" s="13">
        <v>98.397000000000006</v>
      </c>
      <c r="AM46" s="13">
        <v>1305</v>
      </c>
      <c r="AN46" s="13">
        <v>0</v>
      </c>
      <c r="AO46" s="13" t="s">
        <v>523</v>
      </c>
      <c r="AP46" s="13">
        <v>1</v>
      </c>
      <c r="AQ46" s="13" t="s">
        <v>582</v>
      </c>
    </row>
    <row r="47" spans="1:43" x14ac:dyDescent="0.2">
      <c r="A47" s="13" t="s">
        <v>1324</v>
      </c>
      <c r="B47" s="13" t="s">
        <v>103</v>
      </c>
      <c r="C47" s="13" t="s">
        <v>104</v>
      </c>
      <c r="D47" s="13"/>
      <c r="E47" s="13">
        <v>1857</v>
      </c>
      <c r="F47" s="14" t="s">
        <v>1001</v>
      </c>
      <c r="G47" s="17" t="s">
        <v>1002</v>
      </c>
      <c r="H47" s="14">
        <v>97.412000000000006</v>
      </c>
      <c r="I47" s="14">
        <v>1314</v>
      </c>
      <c r="J47" s="14">
        <v>267</v>
      </c>
      <c r="K47" s="14">
        <v>1580</v>
      </c>
      <c r="L47" s="14">
        <v>0</v>
      </c>
      <c r="M47" s="15" t="s">
        <v>1001</v>
      </c>
      <c r="N47" s="18" t="s">
        <v>1002</v>
      </c>
      <c r="O47" s="15">
        <v>97.412000000000006</v>
      </c>
      <c r="P47" s="15">
        <v>1314</v>
      </c>
      <c r="Q47" s="15">
        <v>267</v>
      </c>
      <c r="R47" s="15">
        <v>1580</v>
      </c>
      <c r="S47" s="15">
        <v>0</v>
      </c>
      <c r="T47" s="16" t="s">
        <v>1003</v>
      </c>
      <c r="U47" s="19" t="s">
        <v>1004</v>
      </c>
      <c r="V47" s="16">
        <v>434</v>
      </c>
      <c r="W47" s="16">
        <v>1570</v>
      </c>
      <c r="X47" s="16">
        <v>266</v>
      </c>
      <c r="Y47" s="16">
        <v>1305</v>
      </c>
      <c r="Z47" s="13">
        <v>7</v>
      </c>
      <c r="AA47" s="13" t="s">
        <v>22</v>
      </c>
      <c r="AB47" s="13" t="s">
        <v>22</v>
      </c>
      <c r="AC47" s="30" t="s">
        <v>22</v>
      </c>
      <c r="AD47" s="30" t="s">
        <v>22</v>
      </c>
      <c r="AE47" s="13" t="s">
        <v>22</v>
      </c>
      <c r="AF47" s="13"/>
      <c r="AG47" s="13" t="s">
        <v>22</v>
      </c>
      <c r="AH47" s="13" t="s">
        <v>22</v>
      </c>
      <c r="AI47" s="13" t="s">
        <v>22</v>
      </c>
      <c r="AJ47" s="13">
        <v>0</v>
      </c>
      <c r="AK47" s="13" t="s">
        <v>614</v>
      </c>
      <c r="AL47" s="13">
        <v>99.162999999999997</v>
      </c>
      <c r="AM47" s="13">
        <v>1305</v>
      </c>
      <c r="AN47" s="13">
        <v>0</v>
      </c>
      <c r="AO47" s="13" t="s">
        <v>470</v>
      </c>
      <c r="AP47" s="13">
        <v>1</v>
      </c>
      <c r="AQ47" s="13" t="s">
        <v>615</v>
      </c>
    </row>
    <row r="48" spans="1:43" x14ac:dyDescent="0.2">
      <c r="A48" s="13" t="s">
        <v>1325</v>
      </c>
      <c r="B48" s="13" t="s">
        <v>109</v>
      </c>
      <c r="C48" s="13" t="s">
        <v>110</v>
      </c>
      <c r="D48" s="13"/>
      <c r="E48" s="13">
        <v>2008</v>
      </c>
      <c r="F48" s="14" t="s">
        <v>1226</v>
      </c>
      <c r="G48" s="17" t="s">
        <v>1227</v>
      </c>
      <c r="H48" s="14">
        <v>79.16</v>
      </c>
      <c r="I48" s="14">
        <v>1190</v>
      </c>
      <c r="J48" s="14">
        <v>204</v>
      </c>
      <c r="K48" s="14">
        <v>1385</v>
      </c>
      <c r="L48" s="14">
        <v>0</v>
      </c>
      <c r="M48" s="15" t="s">
        <v>1226</v>
      </c>
      <c r="N48" s="18" t="s">
        <v>1227</v>
      </c>
      <c r="O48" s="15">
        <v>79.16</v>
      </c>
      <c r="P48" s="15">
        <v>1190</v>
      </c>
      <c r="Q48" s="15">
        <v>204</v>
      </c>
      <c r="R48" s="15">
        <v>1385</v>
      </c>
      <c r="S48" s="15">
        <v>0</v>
      </c>
      <c r="T48" s="16" t="s">
        <v>1228</v>
      </c>
      <c r="U48" s="19" t="s">
        <v>1229</v>
      </c>
      <c r="V48" s="16">
        <v>413</v>
      </c>
      <c r="W48" s="16">
        <v>111</v>
      </c>
      <c r="X48" s="16">
        <v>1415</v>
      </c>
      <c r="Y48" s="16">
        <v>1305</v>
      </c>
      <c r="Z48" s="13">
        <v>6</v>
      </c>
      <c r="AA48" s="13" t="s">
        <v>22</v>
      </c>
      <c r="AB48" s="13" t="s">
        <v>22</v>
      </c>
      <c r="AC48" s="30" t="s">
        <v>22</v>
      </c>
      <c r="AD48" s="30" t="s">
        <v>22</v>
      </c>
      <c r="AE48" s="13" t="s">
        <v>22</v>
      </c>
      <c r="AF48" s="13"/>
      <c r="AG48" s="13" t="s">
        <v>22</v>
      </c>
      <c r="AH48" s="13" t="s">
        <v>22</v>
      </c>
      <c r="AI48" s="13" t="s">
        <v>22</v>
      </c>
      <c r="AJ48" s="13">
        <v>0</v>
      </c>
      <c r="AK48" s="13" t="s">
        <v>745</v>
      </c>
      <c r="AL48" s="13">
        <v>99.460999999999999</v>
      </c>
      <c r="AM48" s="13">
        <v>927</v>
      </c>
      <c r="AN48" s="13">
        <v>0</v>
      </c>
      <c r="AO48" s="13" t="s">
        <v>463</v>
      </c>
      <c r="AP48" s="13">
        <v>0.71034482758620687</v>
      </c>
      <c r="AQ48" s="13" t="s">
        <v>746</v>
      </c>
    </row>
    <row r="49" spans="1:43" x14ac:dyDescent="0.2">
      <c r="A49" s="13" t="s">
        <v>1326</v>
      </c>
      <c r="B49" s="13" t="s">
        <v>113</v>
      </c>
      <c r="C49" s="13" t="s">
        <v>114</v>
      </c>
      <c r="D49" s="13"/>
      <c r="E49" s="13">
        <v>1723</v>
      </c>
      <c r="F49" s="14" t="s">
        <v>833</v>
      </c>
      <c r="G49" s="17" t="s">
        <v>834</v>
      </c>
      <c r="H49" s="14">
        <v>93.272000000000006</v>
      </c>
      <c r="I49" s="14">
        <v>1189</v>
      </c>
      <c r="J49" s="14">
        <v>210</v>
      </c>
      <c r="K49" s="14">
        <v>1398</v>
      </c>
      <c r="L49" s="14">
        <v>0</v>
      </c>
      <c r="M49" s="15" t="s">
        <v>833</v>
      </c>
      <c r="N49" s="18" t="s">
        <v>834</v>
      </c>
      <c r="O49" s="15">
        <v>93.272000000000006</v>
      </c>
      <c r="P49" s="15">
        <v>1189</v>
      </c>
      <c r="Q49" s="15">
        <v>210</v>
      </c>
      <c r="R49" s="15">
        <v>1398</v>
      </c>
      <c r="S49" s="15">
        <v>0</v>
      </c>
      <c r="T49" s="16" t="s">
        <v>835</v>
      </c>
      <c r="U49" s="19" t="s">
        <v>836</v>
      </c>
      <c r="V49" s="16">
        <v>396</v>
      </c>
      <c r="W49" s="16">
        <v>101</v>
      </c>
      <c r="X49" s="16">
        <v>1399</v>
      </c>
      <c r="Y49" s="16">
        <v>1299</v>
      </c>
      <c r="Z49" s="13">
        <v>6</v>
      </c>
      <c r="AA49" s="13" t="s">
        <v>22</v>
      </c>
      <c r="AB49" s="13" t="s">
        <v>22</v>
      </c>
      <c r="AC49" s="30" t="s">
        <v>22</v>
      </c>
      <c r="AD49" s="30" t="s">
        <v>22</v>
      </c>
      <c r="AE49" s="13" t="s">
        <v>22</v>
      </c>
      <c r="AF49" s="13"/>
      <c r="AG49" s="13" t="s">
        <v>22</v>
      </c>
      <c r="AH49" s="13" t="s">
        <v>22</v>
      </c>
      <c r="AI49" s="13" t="s">
        <v>22</v>
      </c>
      <c r="AJ49" s="13">
        <v>0</v>
      </c>
      <c r="AK49" s="13" t="s">
        <v>515</v>
      </c>
      <c r="AL49" s="13">
        <v>98.768000000000001</v>
      </c>
      <c r="AM49" s="13">
        <v>1299</v>
      </c>
      <c r="AN49" s="13">
        <v>0</v>
      </c>
      <c r="AO49" s="13" t="s">
        <v>478</v>
      </c>
      <c r="AP49" s="13">
        <v>1</v>
      </c>
      <c r="AQ49" s="13" t="s">
        <v>516</v>
      </c>
    </row>
    <row r="50" spans="1:43" x14ac:dyDescent="0.2">
      <c r="A50" s="13" t="s">
        <v>1327</v>
      </c>
      <c r="B50" s="13" t="s">
        <v>111</v>
      </c>
      <c r="C50" s="13" t="s">
        <v>112</v>
      </c>
      <c r="D50" s="13"/>
      <c r="E50" s="13">
        <v>2383</v>
      </c>
      <c r="F50" s="14" t="s">
        <v>861</v>
      </c>
      <c r="G50" s="17" t="s">
        <v>862</v>
      </c>
      <c r="H50" s="14">
        <v>95.179000000000002</v>
      </c>
      <c r="I50" s="14">
        <v>975</v>
      </c>
      <c r="J50" s="14">
        <v>4</v>
      </c>
      <c r="K50" s="14">
        <v>978</v>
      </c>
      <c r="L50" s="14">
        <v>0</v>
      </c>
      <c r="M50" s="15" t="s">
        <v>861</v>
      </c>
      <c r="N50" s="18" t="s">
        <v>862</v>
      </c>
      <c r="O50" s="15">
        <v>95.179000000000002</v>
      </c>
      <c r="P50" s="15">
        <v>975</v>
      </c>
      <c r="Q50" s="15">
        <v>4</v>
      </c>
      <c r="R50" s="15">
        <v>978</v>
      </c>
      <c r="S50" s="15">
        <v>0</v>
      </c>
      <c r="T50" s="16" t="s">
        <v>863</v>
      </c>
      <c r="U50" s="19" t="s">
        <v>864</v>
      </c>
      <c r="V50" s="16">
        <v>325</v>
      </c>
      <c r="W50" s="16">
        <v>0</v>
      </c>
      <c r="X50" s="16">
        <v>1298</v>
      </c>
      <c r="Y50" s="16">
        <v>1299</v>
      </c>
      <c r="Z50" s="13">
        <v>6</v>
      </c>
      <c r="AA50" s="13" t="s">
        <v>22</v>
      </c>
      <c r="AB50" s="13" t="s">
        <v>22</v>
      </c>
      <c r="AC50" s="30" t="s">
        <v>22</v>
      </c>
      <c r="AD50" s="30" t="s">
        <v>22</v>
      </c>
      <c r="AE50" s="13" t="s">
        <v>22</v>
      </c>
      <c r="AF50" s="13"/>
      <c r="AG50" s="13" t="s">
        <v>752</v>
      </c>
      <c r="AH50" s="13" t="s">
        <v>22</v>
      </c>
      <c r="AI50" s="13" t="s">
        <v>752</v>
      </c>
      <c r="AJ50" s="13">
        <v>1</v>
      </c>
      <c r="AK50" s="13" t="s">
        <v>535</v>
      </c>
      <c r="AL50" s="13">
        <v>94.802000000000007</v>
      </c>
      <c r="AM50" s="13">
        <v>404</v>
      </c>
      <c r="AN50" s="13">
        <v>0</v>
      </c>
      <c r="AO50" s="13" t="s">
        <v>536</v>
      </c>
      <c r="AP50" s="13">
        <v>0.31100846805234794</v>
      </c>
      <c r="AQ50" s="13" t="s">
        <v>537</v>
      </c>
    </row>
    <row r="51" spans="1:43" x14ac:dyDescent="0.2">
      <c r="A51" s="13" t="s">
        <v>1328</v>
      </c>
      <c r="B51" s="13" t="s">
        <v>123</v>
      </c>
      <c r="C51" s="13" t="s">
        <v>124</v>
      </c>
      <c r="D51" s="13"/>
      <c r="E51" s="13">
        <v>1583</v>
      </c>
      <c r="F51" s="14" t="s">
        <v>775</v>
      </c>
      <c r="G51" s="17" t="s">
        <v>776</v>
      </c>
      <c r="H51" s="14">
        <v>83.32</v>
      </c>
      <c r="I51" s="14">
        <v>1277</v>
      </c>
      <c r="J51" s="14">
        <v>178</v>
      </c>
      <c r="K51" s="14">
        <v>1449</v>
      </c>
      <c r="L51" s="14">
        <v>0</v>
      </c>
      <c r="M51" s="15" t="s">
        <v>775</v>
      </c>
      <c r="N51" s="18" t="s">
        <v>776</v>
      </c>
      <c r="O51" s="15">
        <v>83.32</v>
      </c>
      <c r="P51" s="15">
        <v>1277</v>
      </c>
      <c r="Q51" s="15">
        <v>178</v>
      </c>
      <c r="R51" s="15">
        <v>1449</v>
      </c>
      <c r="S51" s="15">
        <v>0</v>
      </c>
      <c r="T51" s="16" t="s">
        <v>777</v>
      </c>
      <c r="U51" s="19" t="s">
        <v>778</v>
      </c>
      <c r="V51" s="16">
        <v>424</v>
      </c>
      <c r="W51" s="16">
        <v>1466</v>
      </c>
      <c r="X51" s="16">
        <v>177</v>
      </c>
      <c r="Y51" s="16">
        <v>1290</v>
      </c>
      <c r="Z51" s="13">
        <v>6</v>
      </c>
      <c r="AA51" s="13" t="s">
        <v>22</v>
      </c>
      <c r="AB51" s="13" t="s">
        <v>22</v>
      </c>
      <c r="AC51" s="30" t="s">
        <v>22</v>
      </c>
      <c r="AD51" s="30" t="s">
        <v>22</v>
      </c>
      <c r="AE51" s="13" t="s">
        <v>22</v>
      </c>
      <c r="AF51" s="13"/>
      <c r="AG51" s="13" t="s">
        <v>22</v>
      </c>
      <c r="AH51" s="13" t="s">
        <v>22</v>
      </c>
      <c r="AI51" s="13" t="s">
        <v>22</v>
      </c>
      <c r="AJ51" s="13">
        <v>0</v>
      </c>
      <c r="AK51" s="13" t="s">
        <v>489</v>
      </c>
      <c r="AL51" s="13">
        <v>73.736999999999995</v>
      </c>
      <c r="AM51" s="13">
        <v>99</v>
      </c>
      <c r="AN51" s="13">
        <v>1.8699999999999999E-8</v>
      </c>
      <c r="AO51" s="13" t="s">
        <v>470</v>
      </c>
      <c r="AP51" s="13">
        <v>7.6744186046511634E-2</v>
      </c>
      <c r="AQ51" s="13" t="s">
        <v>490</v>
      </c>
    </row>
    <row r="52" spans="1:43" x14ac:dyDescent="0.2">
      <c r="A52" s="13" t="s">
        <v>1329</v>
      </c>
      <c r="B52" s="13" t="s">
        <v>121</v>
      </c>
      <c r="C52" s="13" t="s">
        <v>122</v>
      </c>
      <c r="D52" s="13"/>
      <c r="E52" s="13">
        <v>1453</v>
      </c>
      <c r="F52" s="14" t="s">
        <v>795</v>
      </c>
      <c r="G52" s="17" t="s">
        <v>796</v>
      </c>
      <c r="H52" s="14">
        <v>90.938000000000002</v>
      </c>
      <c r="I52" s="14">
        <v>960</v>
      </c>
      <c r="J52" s="14">
        <v>378</v>
      </c>
      <c r="K52" s="14">
        <v>1337</v>
      </c>
      <c r="L52" s="14">
        <v>0</v>
      </c>
      <c r="M52" s="15" t="s">
        <v>795</v>
      </c>
      <c r="N52" s="18" t="s">
        <v>796</v>
      </c>
      <c r="O52" s="15">
        <v>90.938000000000002</v>
      </c>
      <c r="P52" s="15">
        <v>960</v>
      </c>
      <c r="Q52" s="15">
        <v>378</v>
      </c>
      <c r="R52" s="15">
        <v>1337</v>
      </c>
      <c r="S52" s="15">
        <v>0</v>
      </c>
      <c r="T52" s="16" t="s">
        <v>797</v>
      </c>
      <c r="U52" s="19" t="s">
        <v>798</v>
      </c>
      <c r="V52" s="16">
        <v>319</v>
      </c>
      <c r="W52" s="16">
        <v>47</v>
      </c>
      <c r="X52" s="16">
        <v>1336</v>
      </c>
      <c r="Y52" s="16">
        <v>1290</v>
      </c>
      <c r="Z52" s="13">
        <v>6</v>
      </c>
      <c r="AA52" s="13" t="s">
        <v>22</v>
      </c>
      <c r="AB52" s="13" t="s">
        <v>22</v>
      </c>
      <c r="AC52" s="30" t="s">
        <v>22</v>
      </c>
      <c r="AD52" s="30" t="s">
        <v>22</v>
      </c>
      <c r="AE52" s="13" t="s">
        <v>22</v>
      </c>
      <c r="AF52" s="13"/>
      <c r="AG52" s="13" t="s">
        <v>22</v>
      </c>
      <c r="AH52" s="13" t="s">
        <v>22</v>
      </c>
      <c r="AI52" s="13" t="s">
        <v>22</v>
      </c>
      <c r="AJ52" s="13">
        <v>0</v>
      </c>
      <c r="AK52" s="13" t="s">
        <v>475</v>
      </c>
      <c r="AL52" s="13">
        <v>77.533000000000001</v>
      </c>
      <c r="AM52" s="13">
        <v>997</v>
      </c>
      <c r="AN52" s="13">
        <v>0</v>
      </c>
      <c r="AO52" s="13" t="s">
        <v>470</v>
      </c>
      <c r="AP52" s="13">
        <v>0.77286821705426356</v>
      </c>
      <c r="AQ52" s="13" t="s">
        <v>476</v>
      </c>
    </row>
    <row r="53" spans="1:43" x14ac:dyDescent="0.2">
      <c r="A53" s="13" t="s">
        <v>1330</v>
      </c>
      <c r="B53" s="13" t="s">
        <v>119</v>
      </c>
      <c r="C53" s="13" t="s">
        <v>120</v>
      </c>
      <c r="D53" s="13"/>
      <c r="E53" s="13">
        <v>1601</v>
      </c>
      <c r="F53" s="14" t="s">
        <v>825</v>
      </c>
      <c r="G53" s="17" t="s">
        <v>826</v>
      </c>
      <c r="H53" s="14">
        <v>84.93</v>
      </c>
      <c r="I53" s="14">
        <v>1294</v>
      </c>
      <c r="J53" s="14">
        <v>227</v>
      </c>
      <c r="K53" s="14">
        <v>1516</v>
      </c>
      <c r="L53" s="14">
        <v>0</v>
      </c>
      <c r="M53" s="15" t="s">
        <v>825</v>
      </c>
      <c r="N53" s="18" t="s">
        <v>826</v>
      </c>
      <c r="O53" s="15">
        <v>84.93</v>
      </c>
      <c r="P53" s="15">
        <v>1294</v>
      </c>
      <c r="Q53" s="15">
        <v>227</v>
      </c>
      <c r="R53" s="15">
        <v>1516</v>
      </c>
      <c r="S53" s="15">
        <v>0</v>
      </c>
      <c r="T53" s="16" t="s">
        <v>827</v>
      </c>
      <c r="U53" s="19" t="s">
        <v>828</v>
      </c>
      <c r="V53" s="16">
        <v>429</v>
      </c>
      <c r="W53" s="16">
        <v>1515</v>
      </c>
      <c r="X53" s="16">
        <v>226</v>
      </c>
      <c r="Y53" s="16">
        <v>1290</v>
      </c>
      <c r="Z53" s="13">
        <v>6</v>
      </c>
      <c r="AA53" s="13" t="s">
        <v>22</v>
      </c>
      <c r="AB53" s="13" t="s">
        <v>22</v>
      </c>
      <c r="AC53" s="30" t="s">
        <v>22</v>
      </c>
      <c r="AD53" s="30" t="s">
        <v>22</v>
      </c>
      <c r="AE53" s="13" t="s">
        <v>22</v>
      </c>
      <c r="AF53" s="13"/>
      <c r="AG53" s="13" t="s">
        <v>22</v>
      </c>
      <c r="AH53" s="13" t="s">
        <v>22</v>
      </c>
      <c r="AI53" s="13" t="s">
        <v>22</v>
      </c>
      <c r="AJ53" s="13">
        <v>0</v>
      </c>
      <c r="AK53" s="13" t="s">
        <v>510</v>
      </c>
      <c r="AL53" s="13">
        <v>99.168999999999997</v>
      </c>
      <c r="AM53" s="13">
        <v>1083</v>
      </c>
      <c r="AN53" s="13">
        <v>0</v>
      </c>
      <c r="AO53" s="13" t="s">
        <v>470</v>
      </c>
      <c r="AP53" s="13">
        <v>0.83953488372093021</v>
      </c>
      <c r="AQ53" s="13" t="s">
        <v>511</v>
      </c>
    </row>
    <row r="54" spans="1:43" x14ac:dyDescent="0.2">
      <c r="A54" s="13" t="s">
        <v>1331</v>
      </c>
      <c r="B54" s="13" t="s">
        <v>117</v>
      </c>
      <c r="C54" s="13" t="s">
        <v>118</v>
      </c>
      <c r="D54" s="13"/>
      <c r="E54" s="13">
        <v>1509</v>
      </c>
      <c r="F54" s="14" t="s">
        <v>845</v>
      </c>
      <c r="G54" s="17" t="s">
        <v>846</v>
      </c>
      <c r="H54" s="14">
        <v>86.754000000000005</v>
      </c>
      <c r="I54" s="14">
        <v>1223</v>
      </c>
      <c r="J54" s="14">
        <v>222</v>
      </c>
      <c r="K54" s="14">
        <v>1443</v>
      </c>
      <c r="L54" s="14">
        <v>0</v>
      </c>
      <c r="M54" s="15" t="s">
        <v>845</v>
      </c>
      <c r="N54" s="18" t="s">
        <v>846</v>
      </c>
      <c r="O54" s="15">
        <v>86.754000000000005</v>
      </c>
      <c r="P54" s="15">
        <v>1223</v>
      </c>
      <c r="Q54" s="15">
        <v>222</v>
      </c>
      <c r="R54" s="15">
        <v>1443</v>
      </c>
      <c r="S54" s="15">
        <v>0</v>
      </c>
      <c r="T54" s="16" t="s">
        <v>847</v>
      </c>
      <c r="U54" s="19" t="s">
        <v>848</v>
      </c>
      <c r="V54" s="16">
        <v>407</v>
      </c>
      <c r="W54" s="16">
        <v>1499</v>
      </c>
      <c r="X54" s="16">
        <v>210</v>
      </c>
      <c r="Y54" s="16">
        <v>1290</v>
      </c>
      <c r="Z54" s="13">
        <v>6</v>
      </c>
      <c r="AA54" s="13" t="s">
        <v>22</v>
      </c>
      <c r="AB54" s="13" t="s">
        <v>22</v>
      </c>
      <c r="AC54" s="30" t="s">
        <v>22</v>
      </c>
      <c r="AD54" s="30" t="s">
        <v>22</v>
      </c>
      <c r="AE54" s="13" t="s">
        <v>22</v>
      </c>
      <c r="AF54" s="13"/>
      <c r="AG54" s="13" t="s">
        <v>22</v>
      </c>
      <c r="AH54" s="13" t="s">
        <v>22</v>
      </c>
      <c r="AI54" s="13" t="s">
        <v>22</v>
      </c>
      <c r="AJ54" s="13">
        <v>0</v>
      </c>
      <c r="AK54" s="13" t="s">
        <v>525</v>
      </c>
      <c r="AL54" s="13">
        <v>99.183000000000007</v>
      </c>
      <c r="AM54" s="13">
        <v>1101</v>
      </c>
      <c r="AN54" s="13">
        <v>0</v>
      </c>
      <c r="AO54" s="13" t="s">
        <v>470</v>
      </c>
      <c r="AP54" s="13">
        <v>0.85348837209302331</v>
      </c>
      <c r="AQ54" s="13" t="s">
        <v>526</v>
      </c>
    </row>
    <row r="55" spans="1:43" x14ac:dyDescent="0.2">
      <c r="A55" s="13" t="s">
        <v>1332</v>
      </c>
      <c r="B55" s="13" t="s">
        <v>115</v>
      </c>
      <c r="C55" s="13" t="s">
        <v>116</v>
      </c>
      <c r="D55" s="13"/>
      <c r="E55" s="13">
        <v>1829</v>
      </c>
      <c r="F55" s="14" t="s">
        <v>969</v>
      </c>
      <c r="G55" s="17" t="s">
        <v>970</v>
      </c>
      <c r="H55" s="14">
        <v>97.841999999999999</v>
      </c>
      <c r="I55" s="14">
        <v>834</v>
      </c>
      <c r="J55" s="14">
        <v>439</v>
      </c>
      <c r="K55" s="14">
        <v>1272</v>
      </c>
      <c r="L55" s="14">
        <v>0</v>
      </c>
      <c r="M55" s="15" t="s">
        <v>969</v>
      </c>
      <c r="N55" s="18" t="s">
        <v>970</v>
      </c>
      <c r="O55" s="15">
        <v>97.841999999999999</v>
      </c>
      <c r="P55" s="15">
        <v>834</v>
      </c>
      <c r="Q55" s="15">
        <v>439</v>
      </c>
      <c r="R55" s="15">
        <v>1272</v>
      </c>
      <c r="S55" s="15">
        <v>0</v>
      </c>
      <c r="T55" s="16" t="s">
        <v>971</v>
      </c>
      <c r="U55" s="19" t="s">
        <v>972</v>
      </c>
      <c r="V55" s="16">
        <v>414</v>
      </c>
      <c r="W55" s="16">
        <v>1727</v>
      </c>
      <c r="X55" s="16">
        <v>438</v>
      </c>
      <c r="Y55" s="16">
        <v>1290</v>
      </c>
      <c r="Z55" s="13">
        <v>6</v>
      </c>
      <c r="AA55" s="13" t="s">
        <v>22</v>
      </c>
      <c r="AB55" s="13" t="s">
        <v>22</v>
      </c>
      <c r="AC55" s="30" t="s">
        <v>22</v>
      </c>
      <c r="AD55" s="30" t="s">
        <v>22</v>
      </c>
      <c r="AE55" s="13" t="s">
        <v>22</v>
      </c>
      <c r="AF55" s="13"/>
      <c r="AG55" s="13" t="s">
        <v>22</v>
      </c>
      <c r="AH55" s="13" t="s">
        <v>22</v>
      </c>
      <c r="AI55" s="13" t="s">
        <v>22</v>
      </c>
      <c r="AJ55" s="13">
        <v>0</v>
      </c>
      <c r="AK55" s="13" t="s">
        <v>598</v>
      </c>
      <c r="AL55" s="13">
        <v>95.081999999999994</v>
      </c>
      <c r="AM55" s="13">
        <v>61</v>
      </c>
      <c r="AN55" s="13">
        <v>1.05E-18</v>
      </c>
      <c r="AO55" s="13" t="s">
        <v>599</v>
      </c>
      <c r="AP55" s="13">
        <v>4.7286821705426356E-2</v>
      </c>
      <c r="AQ55" s="13" t="s">
        <v>600</v>
      </c>
    </row>
    <row r="56" spans="1:43" x14ac:dyDescent="0.2">
      <c r="A56" s="13" t="s">
        <v>1333</v>
      </c>
      <c r="B56" s="13" t="s">
        <v>131</v>
      </c>
      <c r="C56" s="13" t="s">
        <v>132</v>
      </c>
      <c r="D56" s="13"/>
      <c r="E56" s="13">
        <v>1486</v>
      </c>
      <c r="F56" s="14" t="s">
        <v>809</v>
      </c>
      <c r="G56" s="17" t="s">
        <v>810</v>
      </c>
      <c r="H56" s="14">
        <v>78.334999999999994</v>
      </c>
      <c r="I56" s="14">
        <v>1117</v>
      </c>
      <c r="J56" s="14">
        <v>192</v>
      </c>
      <c r="K56" s="14">
        <v>1302</v>
      </c>
      <c r="L56" s="14">
        <v>0</v>
      </c>
      <c r="M56" s="15" t="s">
        <v>809</v>
      </c>
      <c r="N56" s="18" t="s">
        <v>810</v>
      </c>
      <c r="O56" s="15">
        <v>78.334999999999994</v>
      </c>
      <c r="P56" s="15">
        <v>1117</v>
      </c>
      <c r="Q56" s="15">
        <v>192</v>
      </c>
      <c r="R56" s="15">
        <v>1302</v>
      </c>
      <c r="S56" s="15">
        <v>0</v>
      </c>
      <c r="T56" s="16" t="s">
        <v>811</v>
      </c>
      <c r="U56" s="19" t="s">
        <v>812</v>
      </c>
      <c r="V56" s="16">
        <v>373</v>
      </c>
      <c r="W56" s="16">
        <v>28</v>
      </c>
      <c r="X56" s="16">
        <v>1314</v>
      </c>
      <c r="Y56" s="16">
        <v>1287</v>
      </c>
      <c r="Z56" s="13">
        <v>6</v>
      </c>
      <c r="AA56" s="13" t="s">
        <v>22</v>
      </c>
      <c r="AB56" s="13" t="s">
        <v>22</v>
      </c>
      <c r="AC56" s="30" t="s">
        <v>22</v>
      </c>
      <c r="AD56" s="30" t="s">
        <v>22</v>
      </c>
      <c r="AE56" s="13" t="s">
        <v>22</v>
      </c>
      <c r="AF56" s="13"/>
      <c r="AG56" s="13" t="s">
        <v>22</v>
      </c>
      <c r="AH56" s="13" t="s">
        <v>22</v>
      </c>
      <c r="AI56" s="13" t="s">
        <v>22</v>
      </c>
      <c r="AJ56" s="13">
        <v>0</v>
      </c>
      <c r="AK56" s="13" t="s">
        <v>502</v>
      </c>
      <c r="AL56" s="13">
        <v>99.674999999999997</v>
      </c>
      <c r="AM56" s="13">
        <v>616</v>
      </c>
      <c r="AN56" s="13">
        <v>0</v>
      </c>
      <c r="AO56" s="13" t="s">
        <v>503</v>
      </c>
      <c r="AP56" s="13">
        <v>0.47863247863247865</v>
      </c>
      <c r="AQ56" s="13" t="s">
        <v>504</v>
      </c>
    </row>
    <row r="57" spans="1:43" x14ac:dyDescent="0.2">
      <c r="A57" s="13" t="s">
        <v>1334</v>
      </c>
      <c r="B57" s="13" t="s">
        <v>129</v>
      </c>
      <c r="C57" s="13" t="s">
        <v>130</v>
      </c>
      <c r="D57" s="13"/>
      <c r="E57" s="13">
        <v>2679</v>
      </c>
      <c r="F57" s="14" t="s">
        <v>829</v>
      </c>
      <c r="G57" s="17" t="s">
        <v>830</v>
      </c>
      <c r="H57" s="14">
        <v>83.492000000000004</v>
      </c>
      <c r="I57" s="14">
        <v>1260</v>
      </c>
      <c r="J57" s="14">
        <v>56</v>
      </c>
      <c r="K57" s="14">
        <v>1306</v>
      </c>
      <c r="L57" s="14">
        <v>0</v>
      </c>
      <c r="M57" s="15" t="s">
        <v>829</v>
      </c>
      <c r="N57" s="18" t="s">
        <v>830</v>
      </c>
      <c r="O57" s="15">
        <v>83.492000000000004</v>
      </c>
      <c r="P57" s="15">
        <v>1260</v>
      </c>
      <c r="Q57" s="15">
        <v>56</v>
      </c>
      <c r="R57" s="15">
        <v>1306</v>
      </c>
      <c r="S57" s="15">
        <v>0</v>
      </c>
      <c r="T57" s="16" t="s">
        <v>831</v>
      </c>
      <c r="U57" s="19" t="s">
        <v>832</v>
      </c>
      <c r="V57" s="16">
        <v>428</v>
      </c>
      <c r="W57" s="16">
        <v>19</v>
      </c>
      <c r="X57" s="16">
        <v>1305</v>
      </c>
      <c r="Y57" s="16">
        <v>1287</v>
      </c>
      <c r="Z57" s="13">
        <v>6</v>
      </c>
      <c r="AA57" s="13" t="s">
        <v>22</v>
      </c>
      <c r="AB57" s="13" t="s">
        <v>22</v>
      </c>
      <c r="AC57" s="30" t="s">
        <v>22</v>
      </c>
      <c r="AD57" s="30" t="s">
        <v>22</v>
      </c>
      <c r="AE57" s="13" t="s">
        <v>22</v>
      </c>
      <c r="AF57" s="13"/>
      <c r="AG57" s="13" t="s">
        <v>22</v>
      </c>
      <c r="AH57" s="13" t="s">
        <v>22</v>
      </c>
      <c r="AI57" s="13" t="s">
        <v>22</v>
      </c>
      <c r="AJ57" s="13">
        <v>0</v>
      </c>
      <c r="AK57" s="13" t="s">
        <v>512</v>
      </c>
      <c r="AL57" s="13">
        <v>98.257999999999996</v>
      </c>
      <c r="AM57" s="13">
        <v>1263</v>
      </c>
      <c r="AN57" s="13">
        <v>0</v>
      </c>
      <c r="AO57" s="13" t="s">
        <v>513</v>
      </c>
      <c r="AP57" s="13">
        <v>0.98135198135198132</v>
      </c>
      <c r="AQ57" s="13" t="s">
        <v>514</v>
      </c>
    </row>
    <row r="58" spans="1:43" x14ac:dyDescent="0.2">
      <c r="A58" s="13" t="s">
        <v>1335</v>
      </c>
      <c r="B58" s="13" t="s">
        <v>127</v>
      </c>
      <c r="C58" s="13" t="s">
        <v>128</v>
      </c>
      <c r="D58" s="13"/>
      <c r="E58" s="13">
        <v>1734</v>
      </c>
      <c r="F58" s="14" t="s">
        <v>903</v>
      </c>
      <c r="G58" s="17" t="s">
        <v>904</v>
      </c>
      <c r="H58" s="14">
        <v>95.798000000000002</v>
      </c>
      <c r="I58" s="14">
        <v>1071</v>
      </c>
      <c r="J58" s="14">
        <v>182</v>
      </c>
      <c r="K58" s="14">
        <v>1252</v>
      </c>
      <c r="L58" s="14">
        <v>0</v>
      </c>
      <c r="M58" s="15" t="s">
        <v>903</v>
      </c>
      <c r="N58" s="18" t="s">
        <v>904</v>
      </c>
      <c r="O58" s="15">
        <v>95.798000000000002</v>
      </c>
      <c r="P58" s="15">
        <v>1071</v>
      </c>
      <c r="Q58" s="15">
        <v>182</v>
      </c>
      <c r="R58" s="15">
        <v>1252</v>
      </c>
      <c r="S58" s="15">
        <v>0</v>
      </c>
      <c r="T58" s="16" t="s">
        <v>905</v>
      </c>
      <c r="U58" s="19" t="s">
        <v>906</v>
      </c>
      <c r="V58" s="16">
        <v>357</v>
      </c>
      <c r="W58" s="16">
        <v>181</v>
      </c>
      <c r="X58" s="16">
        <v>1467</v>
      </c>
      <c r="Y58" s="16">
        <v>1287</v>
      </c>
      <c r="Z58" s="13">
        <v>6</v>
      </c>
      <c r="AA58" s="13" t="s">
        <v>22</v>
      </c>
      <c r="AB58" s="13" t="s">
        <v>22</v>
      </c>
      <c r="AC58" s="30" t="s">
        <v>22</v>
      </c>
      <c r="AD58" s="30" t="s">
        <v>22</v>
      </c>
      <c r="AE58" s="13" t="s">
        <v>22</v>
      </c>
      <c r="AF58" s="13"/>
      <c r="AG58" s="13" t="s">
        <v>22</v>
      </c>
      <c r="AH58" s="13" t="s">
        <v>22</v>
      </c>
      <c r="AI58" s="13" t="s">
        <v>22</v>
      </c>
      <c r="AJ58" s="13">
        <v>0</v>
      </c>
      <c r="AK58" s="13" t="s">
        <v>562</v>
      </c>
      <c r="AL58" s="13">
        <v>99.301000000000002</v>
      </c>
      <c r="AM58" s="13">
        <v>1287</v>
      </c>
      <c r="AN58" s="13">
        <v>0</v>
      </c>
      <c r="AO58" s="13" t="s">
        <v>463</v>
      </c>
      <c r="AP58" s="13">
        <v>1</v>
      </c>
      <c r="AQ58" s="13" t="s">
        <v>563</v>
      </c>
    </row>
    <row r="59" spans="1:43" x14ac:dyDescent="0.2">
      <c r="A59" s="13" t="s">
        <v>1336</v>
      </c>
      <c r="B59" s="13" t="s">
        <v>125</v>
      </c>
      <c r="C59" s="13" t="s">
        <v>126</v>
      </c>
      <c r="D59" s="13"/>
      <c r="E59" s="13">
        <v>1525</v>
      </c>
      <c r="F59" s="14" t="s">
        <v>911</v>
      </c>
      <c r="G59" s="17" t="s">
        <v>912</v>
      </c>
      <c r="H59" s="14">
        <v>96.569000000000003</v>
      </c>
      <c r="I59" s="14">
        <v>1166</v>
      </c>
      <c r="J59" s="14">
        <v>176</v>
      </c>
      <c r="K59" s="14">
        <v>1340</v>
      </c>
      <c r="L59" s="14">
        <v>0</v>
      </c>
      <c r="M59" s="15" t="s">
        <v>911</v>
      </c>
      <c r="N59" s="18" t="s">
        <v>912</v>
      </c>
      <c r="O59" s="15">
        <v>96.569000000000003</v>
      </c>
      <c r="P59" s="15">
        <v>1166</v>
      </c>
      <c r="Q59" s="15">
        <v>176</v>
      </c>
      <c r="R59" s="15">
        <v>1340</v>
      </c>
      <c r="S59" s="15">
        <v>0</v>
      </c>
      <c r="T59" s="16" t="s">
        <v>913</v>
      </c>
      <c r="U59" s="19" t="s">
        <v>914</v>
      </c>
      <c r="V59" s="16">
        <v>428</v>
      </c>
      <c r="W59" s="16">
        <v>53</v>
      </c>
      <c r="X59" s="16">
        <v>1339</v>
      </c>
      <c r="Y59" s="16">
        <v>1287</v>
      </c>
      <c r="Z59" s="13">
        <v>6</v>
      </c>
      <c r="AA59" s="13" t="s">
        <v>22</v>
      </c>
      <c r="AB59" s="13" t="s">
        <v>22</v>
      </c>
      <c r="AC59" s="30" t="s">
        <v>22</v>
      </c>
      <c r="AD59" s="30" t="s">
        <v>22</v>
      </c>
      <c r="AE59" s="13" t="s">
        <v>22</v>
      </c>
      <c r="AF59" s="13"/>
      <c r="AG59" s="13" t="s">
        <v>22</v>
      </c>
      <c r="AH59" s="13" t="s">
        <v>22</v>
      </c>
      <c r="AI59" s="13" t="s">
        <v>22</v>
      </c>
      <c r="AJ59" s="13">
        <v>0</v>
      </c>
      <c r="AK59" s="13" t="s">
        <v>567</v>
      </c>
      <c r="AL59" s="13">
        <v>99.233999999999995</v>
      </c>
      <c r="AM59" s="13">
        <v>914</v>
      </c>
      <c r="AN59" s="13">
        <v>0</v>
      </c>
      <c r="AO59" s="13" t="s">
        <v>568</v>
      </c>
      <c r="AP59" s="13">
        <v>0.71017871017871015</v>
      </c>
      <c r="AQ59" s="13" t="s">
        <v>569</v>
      </c>
    </row>
    <row r="60" spans="1:43" x14ac:dyDescent="0.2">
      <c r="A60" s="13" t="s">
        <v>1337</v>
      </c>
      <c r="B60" s="13" t="s">
        <v>133</v>
      </c>
      <c r="C60" s="13" t="s">
        <v>134</v>
      </c>
      <c r="D60" s="13"/>
      <c r="E60" s="13">
        <v>3184</v>
      </c>
      <c r="F60" s="14" t="s">
        <v>1206</v>
      </c>
      <c r="G60" s="17" t="s">
        <v>1207</v>
      </c>
      <c r="H60" s="14">
        <v>81.918999999999997</v>
      </c>
      <c r="I60" s="14">
        <v>719</v>
      </c>
      <c r="J60" s="14">
        <v>591</v>
      </c>
      <c r="K60" s="14">
        <v>1309</v>
      </c>
      <c r="L60" s="14">
        <v>2.8100000000000001E-170</v>
      </c>
      <c r="M60" s="15" t="s">
        <v>1206</v>
      </c>
      <c r="N60" s="18" t="s">
        <v>1207</v>
      </c>
      <c r="O60" s="15">
        <v>81.918999999999997</v>
      </c>
      <c r="P60" s="15">
        <v>719</v>
      </c>
      <c r="Q60" s="15">
        <v>591</v>
      </c>
      <c r="R60" s="15">
        <v>1309</v>
      </c>
      <c r="S60" s="15">
        <v>5.1999999999999998E-166</v>
      </c>
      <c r="T60" s="16" t="s">
        <v>987</v>
      </c>
      <c r="U60" s="19" t="s">
        <v>988</v>
      </c>
      <c r="V60" s="16">
        <v>402</v>
      </c>
      <c r="W60" s="16">
        <v>22</v>
      </c>
      <c r="X60" s="16">
        <v>1308</v>
      </c>
      <c r="Y60" s="16">
        <v>1287</v>
      </c>
      <c r="Z60" s="13">
        <v>6</v>
      </c>
      <c r="AA60" s="13" t="s">
        <v>22</v>
      </c>
      <c r="AB60" s="13" t="s">
        <v>22</v>
      </c>
      <c r="AC60" s="30" t="s">
        <v>22</v>
      </c>
      <c r="AD60" s="30" t="s">
        <v>22</v>
      </c>
      <c r="AE60" s="13" t="s">
        <v>22</v>
      </c>
      <c r="AF60" s="13"/>
      <c r="AG60" s="13" t="s">
        <v>22</v>
      </c>
      <c r="AH60" s="13" t="s">
        <v>22</v>
      </c>
      <c r="AI60" s="13" t="s">
        <v>22</v>
      </c>
      <c r="AJ60" s="13">
        <v>0</v>
      </c>
      <c r="AK60" s="13" t="s">
        <v>733</v>
      </c>
      <c r="AL60" s="13">
        <v>99.834000000000003</v>
      </c>
      <c r="AM60" s="13">
        <v>1206</v>
      </c>
      <c r="AN60" s="13">
        <v>0</v>
      </c>
      <c r="AO60" s="13" t="s">
        <v>470</v>
      </c>
      <c r="AP60" s="13">
        <v>0.93706293706293708</v>
      </c>
      <c r="AQ60" s="13" t="s">
        <v>734</v>
      </c>
    </row>
    <row r="61" spans="1:43" x14ac:dyDescent="0.2">
      <c r="A61" s="13" t="s">
        <v>1338</v>
      </c>
      <c r="B61" s="13" t="s">
        <v>137</v>
      </c>
      <c r="C61" s="13" t="s">
        <v>138</v>
      </c>
      <c r="D61" s="13"/>
      <c r="E61" s="13">
        <v>2242</v>
      </c>
      <c r="F61" s="14" t="s">
        <v>961</v>
      </c>
      <c r="G61" s="17" t="s">
        <v>962</v>
      </c>
      <c r="H61" s="14">
        <v>85.480999999999995</v>
      </c>
      <c r="I61" s="14">
        <v>1288</v>
      </c>
      <c r="J61" s="14">
        <v>891</v>
      </c>
      <c r="K61" s="14">
        <v>2174</v>
      </c>
      <c r="L61" s="14">
        <v>0</v>
      </c>
      <c r="M61" s="15" t="s">
        <v>961</v>
      </c>
      <c r="N61" s="18" t="s">
        <v>962</v>
      </c>
      <c r="O61" s="15">
        <v>85.480999999999995</v>
      </c>
      <c r="P61" s="15">
        <v>1288</v>
      </c>
      <c r="Q61" s="15">
        <v>891</v>
      </c>
      <c r="R61" s="15">
        <v>2174</v>
      </c>
      <c r="S61" s="15">
        <v>0</v>
      </c>
      <c r="T61" s="16" t="s">
        <v>963</v>
      </c>
      <c r="U61" s="19" t="s">
        <v>964</v>
      </c>
      <c r="V61" s="16">
        <v>427</v>
      </c>
      <c r="W61" s="16">
        <v>2173</v>
      </c>
      <c r="X61" s="16">
        <v>890</v>
      </c>
      <c r="Y61" s="16">
        <v>1284</v>
      </c>
      <c r="Z61" s="13">
        <v>6</v>
      </c>
      <c r="AA61" s="13" t="s">
        <v>22</v>
      </c>
      <c r="AB61" s="13" t="s">
        <v>22</v>
      </c>
      <c r="AC61" s="30" t="s">
        <v>22</v>
      </c>
      <c r="AD61" s="30" t="s">
        <v>22</v>
      </c>
      <c r="AE61" s="13" t="s">
        <v>22</v>
      </c>
      <c r="AF61" s="13"/>
      <c r="AG61" s="13" t="s">
        <v>22</v>
      </c>
      <c r="AH61" s="13" t="s">
        <v>22</v>
      </c>
      <c r="AI61" s="13" t="s">
        <v>22</v>
      </c>
      <c r="AJ61" s="13">
        <v>0</v>
      </c>
      <c r="AK61" s="13" t="s">
        <v>594</v>
      </c>
      <c r="AL61" s="13">
        <v>98.885999999999996</v>
      </c>
      <c r="AM61" s="13">
        <v>1257</v>
      </c>
      <c r="AN61" s="13">
        <v>0</v>
      </c>
      <c r="AO61" s="13" t="s">
        <v>470</v>
      </c>
      <c r="AP61" s="13">
        <v>0.9789719626168224</v>
      </c>
      <c r="AQ61" s="13" t="s">
        <v>595</v>
      </c>
    </row>
    <row r="62" spans="1:43" x14ac:dyDescent="0.2">
      <c r="A62" s="13" t="s">
        <v>1339</v>
      </c>
      <c r="B62" s="13" t="s">
        <v>135</v>
      </c>
      <c r="C62" s="13" t="s">
        <v>136</v>
      </c>
      <c r="D62" s="13"/>
      <c r="E62" s="13">
        <v>2329</v>
      </c>
      <c r="F62" s="14" t="s">
        <v>993</v>
      </c>
      <c r="G62" s="17" t="s">
        <v>994</v>
      </c>
      <c r="H62" s="14">
        <v>77.759</v>
      </c>
      <c r="I62" s="14">
        <v>1178</v>
      </c>
      <c r="J62" s="14">
        <v>1085</v>
      </c>
      <c r="K62" s="14">
        <v>2255</v>
      </c>
      <c r="L62" s="14">
        <v>0</v>
      </c>
      <c r="M62" s="15" t="s">
        <v>993</v>
      </c>
      <c r="N62" s="18" t="s">
        <v>994</v>
      </c>
      <c r="O62" s="15">
        <v>77.759</v>
      </c>
      <c r="P62" s="15">
        <v>1178</v>
      </c>
      <c r="Q62" s="15">
        <v>1085</v>
      </c>
      <c r="R62" s="15">
        <v>2255</v>
      </c>
      <c r="S62" s="15">
        <v>0</v>
      </c>
      <c r="T62" s="16" t="s">
        <v>995</v>
      </c>
      <c r="U62" s="19" t="s">
        <v>996</v>
      </c>
      <c r="V62" s="16">
        <v>388</v>
      </c>
      <c r="W62" s="16">
        <v>2249</v>
      </c>
      <c r="X62" s="16">
        <v>966</v>
      </c>
      <c r="Y62" s="16">
        <v>1284</v>
      </c>
      <c r="Z62" s="13">
        <v>6</v>
      </c>
      <c r="AA62" s="13" t="s">
        <v>22</v>
      </c>
      <c r="AB62" s="13" t="s">
        <v>22</v>
      </c>
      <c r="AC62" s="30" t="s">
        <v>22</v>
      </c>
      <c r="AD62" s="30" t="s">
        <v>22</v>
      </c>
      <c r="AE62" s="13" t="s">
        <v>22</v>
      </c>
      <c r="AF62" s="13"/>
      <c r="AG62" s="13" t="s">
        <v>22</v>
      </c>
      <c r="AH62" s="13" t="s">
        <v>22</v>
      </c>
      <c r="AI62" s="13" t="s">
        <v>22</v>
      </c>
      <c r="AJ62" s="13">
        <v>0</v>
      </c>
      <c r="AK62" s="13" t="s">
        <v>610</v>
      </c>
      <c r="AL62" s="13">
        <v>99.05</v>
      </c>
      <c r="AM62" s="13">
        <v>1284</v>
      </c>
      <c r="AN62" s="13">
        <v>0</v>
      </c>
      <c r="AO62" s="13" t="s">
        <v>463</v>
      </c>
      <c r="AP62" s="13">
        <v>1</v>
      </c>
      <c r="AQ62" s="13" t="s">
        <v>611</v>
      </c>
    </row>
    <row r="63" spans="1:43" x14ac:dyDescent="0.2">
      <c r="A63" s="13" t="s">
        <v>1340</v>
      </c>
      <c r="B63" s="13" t="s">
        <v>139</v>
      </c>
      <c r="C63" s="13" t="s">
        <v>140</v>
      </c>
      <c r="D63" s="13"/>
      <c r="E63" s="13">
        <v>1582</v>
      </c>
      <c r="F63" s="14" t="s">
        <v>935</v>
      </c>
      <c r="G63" s="17" t="s">
        <v>936</v>
      </c>
      <c r="H63" s="14">
        <v>86.85</v>
      </c>
      <c r="I63" s="14">
        <v>1270</v>
      </c>
      <c r="J63" s="14">
        <v>39</v>
      </c>
      <c r="K63" s="14">
        <v>1307</v>
      </c>
      <c r="L63" s="14">
        <v>0</v>
      </c>
      <c r="M63" s="15" t="s">
        <v>935</v>
      </c>
      <c r="N63" s="18" t="s">
        <v>936</v>
      </c>
      <c r="O63" s="15">
        <v>86.85</v>
      </c>
      <c r="P63" s="15">
        <v>1270</v>
      </c>
      <c r="Q63" s="15">
        <v>39</v>
      </c>
      <c r="R63" s="15">
        <v>1307</v>
      </c>
      <c r="S63" s="15">
        <v>0</v>
      </c>
      <c r="T63" s="16" t="s">
        <v>937</v>
      </c>
      <c r="U63" s="19" t="s">
        <v>938</v>
      </c>
      <c r="V63" s="16">
        <v>424</v>
      </c>
      <c r="W63" s="16">
        <v>33</v>
      </c>
      <c r="X63" s="16">
        <v>1310</v>
      </c>
      <c r="Y63" s="16">
        <v>1278</v>
      </c>
      <c r="Z63" s="13">
        <v>6</v>
      </c>
      <c r="AA63" s="13" t="s">
        <v>22</v>
      </c>
      <c r="AB63" s="13" t="s">
        <v>22</v>
      </c>
      <c r="AC63" s="30" t="s">
        <v>22</v>
      </c>
      <c r="AD63" s="30" t="s">
        <v>22</v>
      </c>
      <c r="AE63" s="13" t="s">
        <v>22</v>
      </c>
      <c r="AF63" s="13"/>
      <c r="AG63" s="13" t="s">
        <v>22</v>
      </c>
      <c r="AH63" s="13" t="s">
        <v>22</v>
      </c>
      <c r="AI63" s="13" t="s">
        <v>22</v>
      </c>
      <c r="AJ63" s="13">
        <v>0</v>
      </c>
      <c r="AK63" s="13" t="s">
        <v>579</v>
      </c>
      <c r="AL63" s="13">
        <v>98.52</v>
      </c>
      <c r="AM63" s="13">
        <v>608</v>
      </c>
      <c r="AN63" s="13">
        <v>0</v>
      </c>
      <c r="AO63" s="13" t="s">
        <v>465</v>
      </c>
      <c r="AP63" s="13">
        <v>0.47574334898278559</v>
      </c>
      <c r="AQ63" s="13" t="s">
        <v>580</v>
      </c>
    </row>
    <row r="64" spans="1:43" x14ac:dyDescent="0.2">
      <c r="A64" s="13" t="s">
        <v>1341</v>
      </c>
      <c r="B64" s="13" t="s">
        <v>145</v>
      </c>
      <c r="C64" s="13" t="s">
        <v>146</v>
      </c>
      <c r="D64" s="13" t="s">
        <v>66</v>
      </c>
      <c r="E64" s="13">
        <v>1458</v>
      </c>
      <c r="F64" s="14" t="s">
        <v>817</v>
      </c>
      <c r="G64" s="17" t="s">
        <v>818</v>
      </c>
      <c r="H64" s="14">
        <v>85.195999999999998</v>
      </c>
      <c r="I64" s="14">
        <v>1020</v>
      </c>
      <c r="J64" s="14">
        <v>383</v>
      </c>
      <c r="K64" s="14">
        <v>1402</v>
      </c>
      <c r="L64" s="14">
        <v>0</v>
      </c>
      <c r="M64" s="15" t="s">
        <v>817</v>
      </c>
      <c r="N64" s="18" t="s">
        <v>818</v>
      </c>
      <c r="O64" s="15">
        <v>85.195999999999998</v>
      </c>
      <c r="P64" s="15">
        <v>1020</v>
      </c>
      <c r="Q64" s="15">
        <v>383</v>
      </c>
      <c r="R64" s="15">
        <v>1402</v>
      </c>
      <c r="S64" s="15">
        <v>0</v>
      </c>
      <c r="T64" s="16" t="s">
        <v>819</v>
      </c>
      <c r="U64" s="19" t="s">
        <v>820</v>
      </c>
      <c r="V64" s="16">
        <v>411</v>
      </c>
      <c r="W64" s="16">
        <v>130</v>
      </c>
      <c r="X64" s="16">
        <v>1401</v>
      </c>
      <c r="Y64" s="16">
        <v>1272</v>
      </c>
      <c r="Z64" s="13">
        <v>6</v>
      </c>
      <c r="AA64" s="13" t="s">
        <v>22</v>
      </c>
      <c r="AB64" s="13" t="s">
        <v>22</v>
      </c>
      <c r="AC64" s="30" t="s">
        <v>22</v>
      </c>
      <c r="AD64" s="30" t="s">
        <v>22</v>
      </c>
      <c r="AE64" s="13" t="s">
        <v>22</v>
      </c>
      <c r="AF64" s="13"/>
      <c r="AG64" s="13" t="s">
        <v>22</v>
      </c>
      <c r="AH64" s="13" t="s">
        <v>22</v>
      </c>
      <c r="AI64" s="13" t="s">
        <v>22</v>
      </c>
      <c r="AJ64" s="13">
        <v>0</v>
      </c>
      <c r="AK64" s="13" t="s">
        <v>508</v>
      </c>
      <c r="AL64" s="13">
        <v>83.497</v>
      </c>
      <c r="AM64" s="13">
        <v>1224</v>
      </c>
      <c r="AN64" s="13">
        <v>0</v>
      </c>
      <c r="AO64" s="13" t="s">
        <v>470</v>
      </c>
      <c r="AP64" s="13">
        <v>0.96226415094339623</v>
      </c>
      <c r="AQ64" s="13" t="s">
        <v>509</v>
      </c>
    </row>
    <row r="65" spans="1:43" x14ac:dyDescent="0.2">
      <c r="A65" s="13" t="s">
        <v>1342</v>
      </c>
      <c r="B65" s="13" t="s">
        <v>143</v>
      </c>
      <c r="C65" s="13" t="s">
        <v>144</v>
      </c>
      <c r="D65" s="13"/>
      <c r="E65" s="13">
        <v>1773</v>
      </c>
      <c r="F65" s="14" t="s">
        <v>1010</v>
      </c>
      <c r="G65" s="17" t="s">
        <v>1011</v>
      </c>
      <c r="H65" s="14">
        <v>96.475999999999999</v>
      </c>
      <c r="I65" s="14">
        <v>1277</v>
      </c>
      <c r="J65" s="14">
        <v>54</v>
      </c>
      <c r="K65" s="14">
        <v>1330</v>
      </c>
      <c r="L65" s="14">
        <v>0</v>
      </c>
      <c r="M65" s="15" t="s">
        <v>1010</v>
      </c>
      <c r="N65" s="18" t="s">
        <v>1011</v>
      </c>
      <c r="O65" s="15">
        <v>96.475999999999999</v>
      </c>
      <c r="P65" s="15">
        <v>1277</v>
      </c>
      <c r="Q65" s="15">
        <v>54</v>
      </c>
      <c r="R65" s="15">
        <v>1330</v>
      </c>
      <c r="S65" s="15">
        <v>0</v>
      </c>
      <c r="T65" s="16" t="s">
        <v>1012</v>
      </c>
      <c r="U65" s="19" t="s">
        <v>1013</v>
      </c>
      <c r="V65" s="16">
        <v>423</v>
      </c>
      <c r="W65" s="16">
        <v>59</v>
      </c>
      <c r="X65" s="16">
        <v>1330</v>
      </c>
      <c r="Y65" s="16">
        <v>1272</v>
      </c>
      <c r="Z65" s="13">
        <v>6</v>
      </c>
      <c r="AA65" s="13" t="s">
        <v>22</v>
      </c>
      <c r="AB65" s="13" t="s">
        <v>22</v>
      </c>
      <c r="AC65" s="30" t="s">
        <v>22</v>
      </c>
      <c r="AD65" s="30" t="s">
        <v>22</v>
      </c>
      <c r="AE65" s="13" t="s">
        <v>22</v>
      </c>
      <c r="AF65" s="13"/>
      <c r="AG65" s="13" t="s">
        <v>22</v>
      </c>
      <c r="AH65" s="13" t="s">
        <v>22</v>
      </c>
      <c r="AI65" s="13" t="s">
        <v>22</v>
      </c>
      <c r="AJ65" s="13">
        <v>0</v>
      </c>
      <c r="AK65" s="13" t="s">
        <v>542</v>
      </c>
      <c r="AL65" s="13">
        <v>99.248999999999995</v>
      </c>
      <c r="AM65" s="13">
        <v>666</v>
      </c>
      <c r="AN65" s="13">
        <v>0</v>
      </c>
      <c r="AO65" s="13" t="s">
        <v>543</v>
      </c>
      <c r="AP65" s="13">
        <v>0.52358490566037741</v>
      </c>
      <c r="AQ65" s="13" t="s">
        <v>544</v>
      </c>
    </row>
    <row r="66" spans="1:43" x14ac:dyDescent="0.2">
      <c r="A66" s="13" t="s">
        <v>1343</v>
      </c>
      <c r="B66" s="13" t="s">
        <v>141</v>
      </c>
      <c r="C66" s="13" t="s">
        <v>142</v>
      </c>
      <c r="D66" s="13"/>
      <c r="E66" s="13">
        <v>1594</v>
      </c>
      <c r="F66" s="14" t="s">
        <v>1056</v>
      </c>
      <c r="G66" s="17" t="s">
        <v>1057</v>
      </c>
      <c r="H66" s="14">
        <v>96.143000000000001</v>
      </c>
      <c r="I66" s="14">
        <v>1063</v>
      </c>
      <c r="J66" s="14">
        <v>532</v>
      </c>
      <c r="K66" s="14">
        <v>1594</v>
      </c>
      <c r="L66" s="14">
        <v>0</v>
      </c>
      <c r="M66" s="15" t="s">
        <v>1056</v>
      </c>
      <c r="N66" s="18" t="s">
        <v>1057</v>
      </c>
      <c r="O66" s="15">
        <v>96.143000000000001</v>
      </c>
      <c r="P66" s="15">
        <v>1063</v>
      </c>
      <c r="Q66" s="15">
        <v>532</v>
      </c>
      <c r="R66" s="15">
        <v>1594</v>
      </c>
      <c r="S66" s="15">
        <v>0</v>
      </c>
      <c r="T66" s="16" t="s">
        <v>1058</v>
      </c>
      <c r="U66" s="19" t="s">
        <v>1059</v>
      </c>
      <c r="V66" s="16">
        <v>413</v>
      </c>
      <c r="W66" s="16">
        <v>1574</v>
      </c>
      <c r="X66" s="16">
        <v>303</v>
      </c>
      <c r="Y66" s="16">
        <v>1272</v>
      </c>
      <c r="Z66" s="13">
        <v>6</v>
      </c>
      <c r="AA66" s="13" t="s">
        <v>22</v>
      </c>
      <c r="AB66" s="13" t="s">
        <v>22</v>
      </c>
      <c r="AC66" s="30" t="s">
        <v>22</v>
      </c>
      <c r="AD66" s="30" t="s">
        <v>22</v>
      </c>
      <c r="AE66" s="13" t="s">
        <v>22</v>
      </c>
      <c r="AF66" s="13"/>
      <c r="AG66" s="13" t="s">
        <v>22</v>
      </c>
      <c r="AH66" s="13" t="s">
        <v>22</v>
      </c>
      <c r="AI66" s="13" t="s">
        <v>22</v>
      </c>
      <c r="AJ66" s="13">
        <v>0</v>
      </c>
      <c r="AK66" s="13" t="s">
        <v>644</v>
      </c>
      <c r="AL66" s="13">
        <v>82.923000000000002</v>
      </c>
      <c r="AM66" s="13">
        <v>1218</v>
      </c>
      <c r="AN66" s="13">
        <v>0</v>
      </c>
      <c r="AO66" s="13" t="s">
        <v>470</v>
      </c>
      <c r="AP66" s="13">
        <v>0.95754716981132071</v>
      </c>
      <c r="AQ66" s="13" t="s">
        <v>645</v>
      </c>
    </row>
    <row r="67" spans="1:43" ht="18" customHeight="1" x14ac:dyDescent="0.2">
      <c r="A67" s="13" t="s">
        <v>1344</v>
      </c>
      <c r="B67" s="13" t="s">
        <v>150</v>
      </c>
      <c r="C67" s="13" t="s">
        <v>151</v>
      </c>
      <c r="D67" s="13"/>
      <c r="E67" s="13">
        <v>2830</v>
      </c>
      <c r="F67" s="14" t="s">
        <v>1162</v>
      </c>
      <c r="G67" s="17" t="s">
        <v>1163</v>
      </c>
      <c r="H67" s="14">
        <v>78.546999999999997</v>
      </c>
      <c r="I67" s="14">
        <v>1156</v>
      </c>
      <c r="J67" s="14">
        <v>356</v>
      </c>
      <c r="K67" s="14">
        <v>1498</v>
      </c>
      <c r="L67" s="14">
        <v>0</v>
      </c>
      <c r="M67" s="15" t="s">
        <v>1162</v>
      </c>
      <c r="N67" s="18" t="s">
        <v>1163</v>
      </c>
      <c r="O67" s="15">
        <v>78.546999999999997</v>
      </c>
      <c r="P67" s="15">
        <v>1156</v>
      </c>
      <c r="Q67" s="15">
        <v>356</v>
      </c>
      <c r="R67" s="15">
        <v>1498</v>
      </c>
      <c r="S67" s="15">
        <v>0</v>
      </c>
      <c r="T67" s="16" t="s">
        <v>1164</v>
      </c>
      <c r="U67" s="19" t="s">
        <v>1165</v>
      </c>
      <c r="V67" s="16">
        <v>384</v>
      </c>
      <c r="W67" s="16">
        <v>232</v>
      </c>
      <c r="X67" s="16">
        <v>1497</v>
      </c>
      <c r="Y67" s="16">
        <v>1266</v>
      </c>
      <c r="Z67" s="13">
        <v>6</v>
      </c>
      <c r="AA67" s="13" t="s">
        <v>22</v>
      </c>
      <c r="AB67" s="13" t="s">
        <v>22</v>
      </c>
      <c r="AC67" s="30" t="s">
        <v>22</v>
      </c>
      <c r="AD67" s="30" t="s">
        <v>22</v>
      </c>
      <c r="AE67" s="13" t="s">
        <v>22</v>
      </c>
      <c r="AF67" s="13"/>
      <c r="AG67" s="13" t="s">
        <v>22</v>
      </c>
      <c r="AH67" s="13" t="s">
        <v>22</v>
      </c>
      <c r="AI67" s="13" t="s">
        <v>22</v>
      </c>
      <c r="AJ67" s="13">
        <v>0</v>
      </c>
      <c r="AK67" s="13" t="s">
        <v>649</v>
      </c>
      <c r="AL67" s="13">
        <v>71.537999999999997</v>
      </c>
      <c r="AM67" s="13">
        <v>650</v>
      </c>
      <c r="AN67" s="13">
        <v>8.4099999999999994E-92</v>
      </c>
      <c r="AO67" s="13" t="s">
        <v>650</v>
      </c>
      <c r="AP67" s="13">
        <v>0.51342812006319116</v>
      </c>
      <c r="AQ67" s="13" t="s">
        <v>651</v>
      </c>
    </row>
    <row r="68" spans="1:43" x14ac:dyDescent="0.2">
      <c r="A68" s="13" t="s">
        <v>1345</v>
      </c>
      <c r="B68" s="13" t="s">
        <v>147</v>
      </c>
      <c r="C68" s="13" t="s">
        <v>149</v>
      </c>
      <c r="D68" s="13"/>
      <c r="E68" s="13">
        <v>1679</v>
      </c>
      <c r="F68" s="14" t="s">
        <v>1208</v>
      </c>
      <c r="G68" s="17" t="s">
        <v>1209</v>
      </c>
      <c r="H68" s="14">
        <v>96.119</v>
      </c>
      <c r="I68" s="14">
        <v>1108</v>
      </c>
      <c r="J68" s="14">
        <v>211</v>
      </c>
      <c r="K68" s="14">
        <v>1318</v>
      </c>
      <c r="L68" s="14">
        <v>0</v>
      </c>
      <c r="M68" s="15" t="s">
        <v>1208</v>
      </c>
      <c r="N68" s="18" t="s">
        <v>1209</v>
      </c>
      <c r="O68" s="15">
        <v>96.119</v>
      </c>
      <c r="P68" s="15">
        <v>1108</v>
      </c>
      <c r="Q68" s="15">
        <v>211</v>
      </c>
      <c r="R68" s="15">
        <v>1318</v>
      </c>
      <c r="S68" s="15">
        <v>0</v>
      </c>
      <c r="T68" s="16" t="s">
        <v>1210</v>
      </c>
      <c r="U68" s="19" t="s">
        <v>1211</v>
      </c>
      <c r="V68" s="16">
        <v>369</v>
      </c>
      <c r="W68" s="16">
        <v>54</v>
      </c>
      <c r="X68" s="16">
        <v>1319</v>
      </c>
      <c r="Y68" s="16">
        <v>1266</v>
      </c>
      <c r="Z68" s="13">
        <v>6</v>
      </c>
      <c r="AA68" s="13" t="s">
        <v>22</v>
      </c>
      <c r="AB68" s="13" t="s">
        <v>22</v>
      </c>
      <c r="AC68" s="30" t="s">
        <v>22</v>
      </c>
      <c r="AD68" s="30" t="s">
        <v>22</v>
      </c>
      <c r="AE68" s="13" t="s">
        <v>22</v>
      </c>
      <c r="AF68" s="13"/>
      <c r="AG68" s="13" t="s">
        <v>22</v>
      </c>
      <c r="AH68" s="13" t="s">
        <v>22</v>
      </c>
      <c r="AI68" s="13" t="s">
        <v>22</v>
      </c>
      <c r="AJ68" s="13">
        <v>0</v>
      </c>
      <c r="AK68" s="13" t="s">
        <v>489</v>
      </c>
      <c r="AL68" s="13">
        <v>86.587000000000003</v>
      </c>
      <c r="AM68" s="13">
        <v>1260</v>
      </c>
      <c r="AN68" s="13">
        <v>0</v>
      </c>
      <c r="AO68" s="13" t="s">
        <v>470</v>
      </c>
      <c r="AP68" s="13">
        <v>0.99526066350710896</v>
      </c>
      <c r="AQ68" s="13" t="s">
        <v>490</v>
      </c>
    </row>
    <row r="69" spans="1:43" x14ac:dyDescent="0.2">
      <c r="A69" s="13" t="s">
        <v>1346</v>
      </c>
      <c r="B69" s="13" t="s">
        <v>152</v>
      </c>
      <c r="C69" s="13" t="s">
        <v>153</v>
      </c>
      <c r="D69" s="13"/>
      <c r="E69" s="13">
        <v>1657</v>
      </c>
      <c r="F69" s="14" t="s">
        <v>931</v>
      </c>
      <c r="G69" s="17" t="s">
        <v>932</v>
      </c>
      <c r="H69" s="14">
        <v>80.805000000000007</v>
      </c>
      <c r="I69" s="14">
        <v>1292</v>
      </c>
      <c r="J69" s="14">
        <v>77</v>
      </c>
      <c r="K69" s="14">
        <v>1339</v>
      </c>
      <c r="L69" s="14">
        <v>0</v>
      </c>
      <c r="M69" s="15" t="s">
        <v>931</v>
      </c>
      <c r="N69" s="18" t="s">
        <v>932</v>
      </c>
      <c r="O69" s="15">
        <v>80.805000000000007</v>
      </c>
      <c r="P69" s="15">
        <v>1292</v>
      </c>
      <c r="Q69" s="15">
        <v>77</v>
      </c>
      <c r="R69" s="15">
        <v>1339</v>
      </c>
      <c r="S69" s="15">
        <v>0</v>
      </c>
      <c r="T69" s="16" t="s">
        <v>933</v>
      </c>
      <c r="U69" s="19" t="s">
        <v>934</v>
      </c>
      <c r="V69" s="16">
        <v>431</v>
      </c>
      <c r="W69" s="16">
        <v>76</v>
      </c>
      <c r="X69" s="16">
        <v>1338</v>
      </c>
      <c r="Y69" s="16">
        <v>1263</v>
      </c>
      <c r="Z69" s="13">
        <v>6</v>
      </c>
      <c r="AA69" s="13" t="s">
        <v>22</v>
      </c>
      <c r="AB69" s="13" t="s">
        <v>22</v>
      </c>
      <c r="AC69" s="30" t="s">
        <v>22</v>
      </c>
      <c r="AD69" s="30" t="s">
        <v>22</v>
      </c>
      <c r="AE69" s="13" t="s">
        <v>22</v>
      </c>
      <c r="AF69" s="13"/>
      <c r="AG69" s="13" t="s">
        <v>22</v>
      </c>
      <c r="AH69" s="13" t="s">
        <v>22</v>
      </c>
      <c r="AI69" s="13" t="s">
        <v>22</v>
      </c>
      <c r="AJ69" s="13">
        <v>0</v>
      </c>
      <c r="AK69" s="13" t="s">
        <v>577</v>
      </c>
      <c r="AL69" s="13">
        <v>98.096999999999994</v>
      </c>
      <c r="AM69" s="13">
        <v>946</v>
      </c>
      <c r="AN69" s="13">
        <v>0</v>
      </c>
      <c r="AO69" s="13" t="s">
        <v>470</v>
      </c>
      <c r="AP69" s="13">
        <v>0.74901029295328581</v>
      </c>
      <c r="AQ69" s="13" t="s">
        <v>578</v>
      </c>
    </row>
    <row r="70" spans="1:43" x14ac:dyDescent="0.2">
      <c r="A70" s="13" t="s">
        <v>1347</v>
      </c>
      <c r="B70" s="13" t="s">
        <v>154</v>
      </c>
      <c r="C70" s="13" t="s">
        <v>155</v>
      </c>
      <c r="D70" s="13"/>
      <c r="E70" s="13">
        <v>1365</v>
      </c>
      <c r="F70" s="14" t="s">
        <v>977</v>
      </c>
      <c r="G70" s="17" t="s">
        <v>978</v>
      </c>
      <c r="H70" s="14">
        <v>94.816999999999993</v>
      </c>
      <c r="I70" s="14">
        <v>1177</v>
      </c>
      <c r="J70" s="14">
        <v>3</v>
      </c>
      <c r="K70" s="14">
        <v>1176</v>
      </c>
      <c r="L70" s="14">
        <v>0</v>
      </c>
      <c r="M70" s="15" t="s">
        <v>977</v>
      </c>
      <c r="N70" s="18" t="s">
        <v>978</v>
      </c>
      <c r="O70" s="15">
        <v>94.816999999999993</v>
      </c>
      <c r="P70" s="15">
        <v>1177</v>
      </c>
      <c r="Q70" s="15">
        <v>3</v>
      </c>
      <c r="R70" s="15">
        <v>1176</v>
      </c>
      <c r="S70" s="15">
        <v>0</v>
      </c>
      <c r="T70" s="16" t="s">
        <v>979</v>
      </c>
      <c r="U70" s="19" t="s">
        <v>980</v>
      </c>
      <c r="V70" s="16">
        <v>392</v>
      </c>
      <c r="W70" s="16">
        <v>0</v>
      </c>
      <c r="X70" s="16">
        <v>1259</v>
      </c>
      <c r="Y70" s="16">
        <v>1260</v>
      </c>
      <c r="Z70" s="13">
        <v>6</v>
      </c>
      <c r="AA70" s="13" t="s">
        <v>22</v>
      </c>
      <c r="AB70" s="13" t="s">
        <v>22</v>
      </c>
      <c r="AC70" s="30" t="s">
        <v>22</v>
      </c>
      <c r="AD70" s="30" t="s">
        <v>22</v>
      </c>
      <c r="AE70" s="13" t="s">
        <v>22</v>
      </c>
      <c r="AF70" s="13"/>
      <c r="AG70" s="13" t="s">
        <v>752</v>
      </c>
      <c r="AH70" s="13" t="s">
        <v>22</v>
      </c>
      <c r="AI70" s="13" t="s">
        <v>752</v>
      </c>
      <c r="AJ70" s="13">
        <v>1</v>
      </c>
      <c r="AK70" s="13" t="s">
        <v>603</v>
      </c>
      <c r="AL70" s="13">
        <v>99.495000000000005</v>
      </c>
      <c r="AM70" s="13">
        <v>1189</v>
      </c>
      <c r="AN70" s="13">
        <v>0</v>
      </c>
      <c r="AO70" s="13" t="s">
        <v>604</v>
      </c>
      <c r="AP70" s="13">
        <v>0.94365079365079363</v>
      </c>
      <c r="AQ70" s="13" t="s">
        <v>605</v>
      </c>
    </row>
    <row r="71" spans="1:43" x14ac:dyDescent="0.2">
      <c r="A71" s="13" t="s">
        <v>1348</v>
      </c>
      <c r="B71" s="13" t="s">
        <v>156</v>
      </c>
      <c r="C71" s="13" t="s">
        <v>157</v>
      </c>
      <c r="D71" s="13"/>
      <c r="E71" s="13">
        <v>1520</v>
      </c>
      <c r="F71" s="14" t="s">
        <v>849</v>
      </c>
      <c r="G71" s="17" t="s">
        <v>850</v>
      </c>
      <c r="H71" s="14">
        <v>82.412000000000006</v>
      </c>
      <c r="I71" s="14">
        <v>1194</v>
      </c>
      <c r="J71" s="14">
        <v>264</v>
      </c>
      <c r="K71" s="14">
        <v>1451</v>
      </c>
      <c r="L71" s="14">
        <v>0</v>
      </c>
      <c r="M71" s="15" t="s">
        <v>849</v>
      </c>
      <c r="N71" s="18" t="s">
        <v>850</v>
      </c>
      <c r="O71" s="15">
        <v>82.412000000000006</v>
      </c>
      <c r="P71" s="15">
        <v>1194</v>
      </c>
      <c r="Q71" s="15">
        <v>264</v>
      </c>
      <c r="R71" s="15">
        <v>1451</v>
      </c>
      <c r="S71" s="15">
        <v>0</v>
      </c>
      <c r="T71" s="16" t="s">
        <v>851</v>
      </c>
      <c r="U71" s="19" t="s">
        <v>852</v>
      </c>
      <c r="V71" s="16">
        <v>399</v>
      </c>
      <c r="W71" s="16">
        <v>1510</v>
      </c>
      <c r="X71" s="16">
        <v>254</v>
      </c>
      <c r="Y71" s="16">
        <v>1257</v>
      </c>
      <c r="Z71" s="13">
        <v>6</v>
      </c>
      <c r="AA71" s="13" t="s">
        <v>22</v>
      </c>
      <c r="AB71" s="13" t="s">
        <v>22</v>
      </c>
      <c r="AC71" s="30" t="s">
        <v>22</v>
      </c>
      <c r="AD71" s="30" t="s">
        <v>22</v>
      </c>
      <c r="AE71" s="13" t="s">
        <v>22</v>
      </c>
      <c r="AF71" s="13"/>
      <c r="AG71" s="13" t="s">
        <v>22</v>
      </c>
      <c r="AH71" s="13" t="s">
        <v>22</v>
      </c>
      <c r="AI71" s="13" t="s">
        <v>22</v>
      </c>
      <c r="AJ71" s="13">
        <v>0</v>
      </c>
      <c r="AK71" s="13" t="s">
        <v>466</v>
      </c>
      <c r="AL71" s="13">
        <v>98.424999999999997</v>
      </c>
      <c r="AM71" s="13">
        <v>1143</v>
      </c>
      <c r="AN71" s="13">
        <v>0</v>
      </c>
      <c r="AO71" s="13" t="s">
        <v>467</v>
      </c>
      <c r="AP71" s="13">
        <v>0.90930787589498807</v>
      </c>
      <c r="AQ71" s="13" t="s">
        <v>468</v>
      </c>
    </row>
    <row r="72" spans="1:43" x14ac:dyDescent="0.2">
      <c r="A72" s="13" t="s">
        <v>1349</v>
      </c>
      <c r="B72" s="13" t="s">
        <v>160</v>
      </c>
      <c r="C72" s="13" t="s">
        <v>161</v>
      </c>
      <c r="D72" s="13"/>
      <c r="E72" s="13">
        <v>1343</v>
      </c>
      <c r="F72" s="14" t="s">
        <v>1150</v>
      </c>
      <c r="G72" s="17" t="s">
        <v>1151</v>
      </c>
      <c r="H72" s="14">
        <v>85.06</v>
      </c>
      <c r="I72" s="14">
        <v>1158</v>
      </c>
      <c r="J72" s="14">
        <v>54</v>
      </c>
      <c r="K72" s="14">
        <v>1210</v>
      </c>
      <c r="L72" s="14">
        <v>0</v>
      </c>
      <c r="M72" s="15" t="s">
        <v>1150</v>
      </c>
      <c r="N72" s="18" t="s">
        <v>1151</v>
      </c>
      <c r="O72" s="15">
        <v>85.06</v>
      </c>
      <c r="P72" s="15">
        <v>1158</v>
      </c>
      <c r="Q72" s="15">
        <v>54</v>
      </c>
      <c r="R72" s="15">
        <v>1210</v>
      </c>
      <c r="S72" s="15">
        <v>0</v>
      </c>
      <c r="T72" s="16" t="s">
        <v>1152</v>
      </c>
      <c r="U72" s="19" t="s">
        <v>1153</v>
      </c>
      <c r="V72" s="16">
        <v>416</v>
      </c>
      <c r="W72" s="16">
        <v>53</v>
      </c>
      <c r="X72" s="16">
        <v>1303</v>
      </c>
      <c r="Y72" s="16">
        <v>1251</v>
      </c>
      <c r="Z72" s="13">
        <v>6</v>
      </c>
      <c r="AA72" s="13" t="s">
        <v>22</v>
      </c>
      <c r="AB72" s="13" t="s">
        <v>22</v>
      </c>
      <c r="AC72" s="30" t="s">
        <v>22</v>
      </c>
      <c r="AD72" s="30" t="s">
        <v>22</v>
      </c>
      <c r="AE72" s="13" t="s">
        <v>22</v>
      </c>
      <c r="AF72" s="13"/>
      <c r="AG72" s="13" t="s">
        <v>22</v>
      </c>
      <c r="AH72" s="13" t="s">
        <v>22</v>
      </c>
      <c r="AI72" s="13" t="s">
        <v>22</v>
      </c>
      <c r="AJ72" s="13">
        <v>0</v>
      </c>
      <c r="AK72" s="13" t="s">
        <v>525</v>
      </c>
      <c r="AL72" s="13">
        <v>74.510000000000005</v>
      </c>
      <c r="AM72" s="13">
        <v>255</v>
      </c>
      <c r="AN72" s="13">
        <v>5.1499999999999999E-40</v>
      </c>
      <c r="AO72" s="13" t="s">
        <v>470</v>
      </c>
      <c r="AP72" s="13">
        <v>0.2038369304556355</v>
      </c>
      <c r="AQ72" s="13" t="s">
        <v>526</v>
      </c>
    </row>
    <row r="73" spans="1:43" x14ac:dyDescent="0.2">
      <c r="A73" s="13" t="s">
        <v>1350</v>
      </c>
      <c r="B73" s="13" t="s">
        <v>158</v>
      </c>
      <c r="C73" s="13" t="s">
        <v>159</v>
      </c>
      <c r="D73" s="13"/>
      <c r="E73" s="13">
        <v>1780</v>
      </c>
      <c r="F73" s="14" t="s">
        <v>1174</v>
      </c>
      <c r="G73" s="17" t="s">
        <v>1175</v>
      </c>
      <c r="H73" s="14">
        <v>82</v>
      </c>
      <c r="I73" s="14">
        <v>1250</v>
      </c>
      <c r="J73" s="14">
        <v>260</v>
      </c>
      <c r="K73" s="14">
        <v>1500</v>
      </c>
      <c r="L73" s="14">
        <v>0</v>
      </c>
      <c r="M73" s="15" t="s">
        <v>1174</v>
      </c>
      <c r="N73" s="18" t="s">
        <v>1175</v>
      </c>
      <c r="O73" s="15">
        <v>82</v>
      </c>
      <c r="P73" s="15">
        <v>1250</v>
      </c>
      <c r="Q73" s="15">
        <v>260</v>
      </c>
      <c r="R73" s="15">
        <v>1500</v>
      </c>
      <c r="S73" s="15">
        <v>0</v>
      </c>
      <c r="T73" s="16" t="s">
        <v>1176</v>
      </c>
      <c r="U73" s="19" t="s">
        <v>1177</v>
      </c>
      <c r="V73" s="16">
        <v>418</v>
      </c>
      <c r="W73" s="16">
        <v>251</v>
      </c>
      <c r="X73" s="16">
        <v>1501</v>
      </c>
      <c r="Y73" s="16">
        <v>1251</v>
      </c>
      <c r="Z73" s="13">
        <v>6</v>
      </c>
      <c r="AA73" s="13" t="s">
        <v>22</v>
      </c>
      <c r="AB73" s="13" t="s">
        <v>22</v>
      </c>
      <c r="AC73" s="30" t="s">
        <v>22</v>
      </c>
      <c r="AD73" s="30" t="s">
        <v>22</v>
      </c>
      <c r="AE73" s="13" t="s">
        <v>22</v>
      </c>
      <c r="AF73" s="13"/>
      <c r="AG73" s="13" t="s">
        <v>22</v>
      </c>
      <c r="AH73" s="13" t="s">
        <v>22</v>
      </c>
      <c r="AI73" s="13" t="s">
        <v>22</v>
      </c>
      <c r="AJ73" s="13">
        <v>0</v>
      </c>
      <c r="AK73" s="13" t="s">
        <v>590</v>
      </c>
      <c r="AL73" s="13">
        <v>74.016000000000005</v>
      </c>
      <c r="AM73" s="13">
        <v>127</v>
      </c>
      <c r="AN73" s="13">
        <v>3.3300000000000001E-12</v>
      </c>
      <c r="AO73" s="13" t="s">
        <v>470</v>
      </c>
      <c r="AP73" s="13">
        <v>0.10151878497202238</v>
      </c>
      <c r="AQ73" s="13" t="s">
        <v>591</v>
      </c>
    </row>
    <row r="74" spans="1:43" x14ac:dyDescent="0.2">
      <c r="A74" s="13" t="s">
        <v>1351</v>
      </c>
      <c r="B74" s="13" t="s">
        <v>162</v>
      </c>
      <c r="C74" s="13" t="s">
        <v>163</v>
      </c>
      <c r="D74" s="13"/>
      <c r="E74" s="13">
        <v>2286</v>
      </c>
      <c r="F74" s="14" t="s">
        <v>779</v>
      </c>
      <c r="G74" s="17" t="s">
        <v>780</v>
      </c>
      <c r="H74" s="14">
        <v>86.215000000000003</v>
      </c>
      <c r="I74" s="14">
        <v>1226</v>
      </c>
      <c r="J74" s="14">
        <v>155</v>
      </c>
      <c r="K74" s="14">
        <v>1379</v>
      </c>
      <c r="L74" s="14">
        <v>0</v>
      </c>
      <c r="M74" s="15" t="s">
        <v>779</v>
      </c>
      <c r="N74" s="18" t="s">
        <v>780</v>
      </c>
      <c r="O74" s="15">
        <v>86.215000000000003</v>
      </c>
      <c r="P74" s="15">
        <v>1226</v>
      </c>
      <c r="Q74" s="15">
        <v>155</v>
      </c>
      <c r="R74" s="15">
        <v>1379</v>
      </c>
      <c r="S74" s="15">
        <v>0</v>
      </c>
      <c r="T74" s="16" t="s">
        <v>781</v>
      </c>
      <c r="U74" s="19" t="s">
        <v>782</v>
      </c>
      <c r="V74" s="16">
        <v>408</v>
      </c>
      <c r="W74" s="16">
        <v>133</v>
      </c>
      <c r="X74" s="16">
        <v>1380</v>
      </c>
      <c r="Y74" s="16">
        <v>1248</v>
      </c>
      <c r="Z74" s="13">
        <v>6</v>
      </c>
      <c r="AA74" s="13" t="s">
        <v>22</v>
      </c>
      <c r="AB74" s="13" t="s">
        <v>22</v>
      </c>
      <c r="AC74" s="30" t="s">
        <v>22</v>
      </c>
      <c r="AD74" s="30" t="s">
        <v>22</v>
      </c>
      <c r="AE74" s="13" t="s">
        <v>22</v>
      </c>
      <c r="AF74" s="13"/>
      <c r="AG74" s="13" t="s">
        <v>22</v>
      </c>
      <c r="AH74" s="13" t="s">
        <v>22</v>
      </c>
      <c r="AI74" s="13" t="s">
        <v>22</v>
      </c>
      <c r="AJ74" s="13">
        <v>0</v>
      </c>
      <c r="AK74" s="13" t="s">
        <v>491</v>
      </c>
      <c r="AL74" s="13">
        <v>94.534000000000006</v>
      </c>
      <c r="AM74" s="13">
        <v>933</v>
      </c>
      <c r="AN74" s="13">
        <v>0</v>
      </c>
      <c r="AO74" s="13" t="s">
        <v>463</v>
      </c>
      <c r="AP74" s="13">
        <v>0.74759615384615385</v>
      </c>
      <c r="AQ74" s="13" t="s">
        <v>492</v>
      </c>
    </row>
    <row r="75" spans="1:43" x14ac:dyDescent="0.2">
      <c r="A75" s="13" t="s">
        <v>1352</v>
      </c>
      <c r="B75" s="13" t="s">
        <v>166</v>
      </c>
      <c r="C75" s="13" t="s">
        <v>167</v>
      </c>
      <c r="D75" s="13" t="s">
        <v>78</v>
      </c>
      <c r="E75" s="13">
        <v>1466</v>
      </c>
      <c r="F75" s="14" t="s">
        <v>1014</v>
      </c>
      <c r="G75" s="17" t="s">
        <v>1015</v>
      </c>
      <c r="H75" s="14">
        <v>95.811999999999998</v>
      </c>
      <c r="I75" s="14">
        <v>1170</v>
      </c>
      <c r="J75" s="14">
        <v>63</v>
      </c>
      <c r="K75" s="14">
        <v>1232</v>
      </c>
      <c r="L75" s="14">
        <v>0</v>
      </c>
      <c r="M75" s="15" t="s">
        <v>1014</v>
      </c>
      <c r="N75" s="18" t="s">
        <v>1015</v>
      </c>
      <c r="O75" s="15">
        <v>95.811999999999998</v>
      </c>
      <c r="P75" s="15">
        <v>1170</v>
      </c>
      <c r="Q75" s="15">
        <v>63</v>
      </c>
      <c r="R75" s="15">
        <v>1232</v>
      </c>
      <c r="S75" s="15">
        <v>0</v>
      </c>
      <c r="T75" s="16" t="s">
        <v>1016</v>
      </c>
      <c r="U75" s="19" t="s">
        <v>1017</v>
      </c>
      <c r="V75" s="16">
        <v>389</v>
      </c>
      <c r="W75" s="16">
        <v>1306</v>
      </c>
      <c r="X75" s="16">
        <v>62</v>
      </c>
      <c r="Y75" s="16">
        <v>1245</v>
      </c>
      <c r="Z75" s="13">
        <v>6</v>
      </c>
      <c r="AA75" s="13" t="s">
        <v>22</v>
      </c>
      <c r="AB75" s="13" t="s">
        <v>22</v>
      </c>
      <c r="AC75" s="30" t="s">
        <v>22</v>
      </c>
      <c r="AD75" s="30" t="s">
        <v>22</v>
      </c>
      <c r="AE75" s="13" t="s">
        <v>22</v>
      </c>
      <c r="AF75" s="13"/>
      <c r="AG75" s="13" t="s">
        <v>22</v>
      </c>
      <c r="AH75" s="13" t="s">
        <v>22</v>
      </c>
      <c r="AI75" s="13" t="s">
        <v>22</v>
      </c>
      <c r="AJ75" s="13">
        <v>0</v>
      </c>
      <c r="AK75" s="13" t="s">
        <v>621</v>
      </c>
      <c r="AL75" s="13">
        <v>99.144999999999996</v>
      </c>
      <c r="AM75" s="13">
        <v>819</v>
      </c>
      <c r="AN75" s="13">
        <v>0</v>
      </c>
      <c r="AO75" s="13" t="s">
        <v>622</v>
      </c>
      <c r="AP75" s="13">
        <v>0.65783132530120481</v>
      </c>
      <c r="AQ75" s="13" t="s">
        <v>623</v>
      </c>
    </row>
    <row r="76" spans="1:43" x14ac:dyDescent="0.2">
      <c r="A76" s="13" t="s">
        <v>1353</v>
      </c>
      <c r="B76" s="13" t="s">
        <v>164</v>
      </c>
      <c r="C76" s="13" t="s">
        <v>165</v>
      </c>
      <c r="D76" s="13"/>
      <c r="E76" s="13">
        <v>1407</v>
      </c>
      <c r="F76" s="14" t="s">
        <v>1048</v>
      </c>
      <c r="G76" s="17" t="s">
        <v>1049</v>
      </c>
      <c r="H76" s="14">
        <v>95.983999999999995</v>
      </c>
      <c r="I76" s="14">
        <v>1245</v>
      </c>
      <c r="J76" s="14">
        <v>20</v>
      </c>
      <c r="K76" s="14">
        <v>1264</v>
      </c>
      <c r="L76" s="14">
        <v>0</v>
      </c>
      <c r="M76" s="15" t="s">
        <v>1048</v>
      </c>
      <c r="N76" s="18" t="s">
        <v>1049</v>
      </c>
      <c r="O76" s="15">
        <v>95.983999999999995</v>
      </c>
      <c r="P76" s="15">
        <v>1245</v>
      </c>
      <c r="Q76" s="15">
        <v>20</v>
      </c>
      <c r="R76" s="15">
        <v>1264</v>
      </c>
      <c r="S76" s="15">
        <v>0</v>
      </c>
      <c r="T76" s="16" t="s">
        <v>1050</v>
      </c>
      <c r="U76" s="19" t="s">
        <v>1051</v>
      </c>
      <c r="V76" s="16">
        <v>414</v>
      </c>
      <c r="W76" s="16">
        <v>1263</v>
      </c>
      <c r="X76" s="16">
        <v>19</v>
      </c>
      <c r="Y76" s="16">
        <v>1245</v>
      </c>
      <c r="Z76" s="13">
        <v>6</v>
      </c>
      <c r="AA76" s="13" t="s">
        <v>22</v>
      </c>
      <c r="AB76" s="13" t="s">
        <v>22</v>
      </c>
      <c r="AC76" s="30" t="s">
        <v>22</v>
      </c>
      <c r="AD76" s="30" t="s">
        <v>22</v>
      </c>
      <c r="AE76" s="13" t="s">
        <v>22</v>
      </c>
      <c r="AF76" s="13"/>
      <c r="AG76" s="13" t="s">
        <v>22</v>
      </c>
      <c r="AH76" s="13" t="s">
        <v>22</v>
      </c>
      <c r="AI76" s="13" t="s">
        <v>22</v>
      </c>
      <c r="AJ76" s="13">
        <v>0</v>
      </c>
      <c r="AK76" s="13" t="s">
        <v>642</v>
      </c>
      <c r="AL76" s="13">
        <v>98.561999999999998</v>
      </c>
      <c r="AM76" s="13">
        <v>1245</v>
      </c>
      <c r="AN76" s="13">
        <v>0</v>
      </c>
      <c r="AO76" s="13" t="s">
        <v>470</v>
      </c>
      <c r="AP76" s="13">
        <v>1</v>
      </c>
      <c r="AQ76" s="13" t="s">
        <v>643</v>
      </c>
    </row>
    <row r="77" spans="1:43" x14ac:dyDescent="0.2">
      <c r="A77" s="13" t="s">
        <v>1354</v>
      </c>
      <c r="B77" s="13" t="s">
        <v>168</v>
      </c>
      <c r="C77" s="13" t="s">
        <v>169</v>
      </c>
      <c r="D77" s="13"/>
      <c r="E77" s="13">
        <v>1870</v>
      </c>
      <c r="F77" s="14" t="s">
        <v>1166</v>
      </c>
      <c r="G77" s="17" t="s">
        <v>1167</v>
      </c>
      <c r="H77" s="14">
        <v>95.986000000000004</v>
      </c>
      <c r="I77" s="14">
        <v>1121</v>
      </c>
      <c r="J77" s="14">
        <v>685</v>
      </c>
      <c r="K77" s="14">
        <v>1802</v>
      </c>
      <c r="L77" s="14">
        <v>0</v>
      </c>
      <c r="M77" s="15" t="s">
        <v>1166</v>
      </c>
      <c r="N77" s="18" t="s">
        <v>1167</v>
      </c>
      <c r="O77" s="15">
        <v>95.986000000000004</v>
      </c>
      <c r="P77" s="15">
        <v>1121</v>
      </c>
      <c r="Q77" s="15">
        <v>685</v>
      </c>
      <c r="R77" s="15">
        <v>1802</v>
      </c>
      <c r="S77" s="15">
        <v>0</v>
      </c>
      <c r="T77" s="16" t="s">
        <v>1168</v>
      </c>
      <c r="U77" s="19" t="s">
        <v>1169</v>
      </c>
      <c r="V77" s="16">
        <v>412</v>
      </c>
      <c r="W77" s="16">
        <v>1709</v>
      </c>
      <c r="X77" s="16">
        <v>471</v>
      </c>
      <c r="Y77" s="16">
        <v>1239</v>
      </c>
      <c r="Z77" s="13">
        <v>7</v>
      </c>
      <c r="AA77" s="13" t="s">
        <v>22</v>
      </c>
      <c r="AB77" s="13" t="s">
        <v>22</v>
      </c>
      <c r="AC77" s="30" t="s">
        <v>22</v>
      </c>
      <c r="AD77" s="30" t="s">
        <v>22</v>
      </c>
      <c r="AE77" s="13" t="s">
        <v>22</v>
      </c>
      <c r="AF77" s="13"/>
      <c r="AG77" s="13" t="s">
        <v>22</v>
      </c>
      <c r="AH77" s="13" t="s">
        <v>22</v>
      </c>
      <c r="AI77" s="13" t="s">
        <v>22</v>
      </c>
      <c r="AJ77" s="13">
        <v>0</v>
      </c>
      <c r="AK77" s="13" t="s">
        <v>717</v>
      </c>
      <c r="AL77" s="13">
        <v>98.832999999999998</v>
      </c>
      <c r="AM77" s="13">
        <v>600</v>
      </c>
      <c r="AN77" s="13">
        <v>0</v>
      </c>
      <c r="AO77" s="13" t="s">
        <v>718</v>
      </c>
      <c r="AP77" s="13">
        <v>0.48426150121065376</v>
      </c>
      <c r="AQ77" s="13" t="s">
        <v>719</v>
      </c>
    </row>
    <row r="78" spans="1:43" x14ac:dyDescent="0.2">
      <c r="A78" s="13" t="s">
        <v>1355</v>
      </c>
      <c r="B78" s="13" t="s">
        <v>172</v>
      </c>
      <c r="C78" s="13" t="s">
        <v>173</v>
      </c>
      <c r="D78" s="13"/>
      <c r="E78" s="13">
        <v>1584</v>
      </c>
      <c r="F78" s="14" t="s">
        <v>1088</v>
      </c>
      <c r="G78" s="17" t="s">
        <v>1089</v>
      </c>
      <c r="H78" s="14">
        <v>95.037000000000006</v>
      </c>
      <c r="I78" s="14">
        <v>1209</v>
      </c>
      <c r="J78" s="14">
        <v>180</v>
      </c>
      <c r="K78" s="14">
        <v>1388</v>
      </c>
      <c r="L78" s="14">
        <v>0</v>
      </c>
      <c r="M78" s="15" t="s">
        <v>1088</v>
      </c>
      <c r="N78" s="18" t="s">
        <v>1089</v>
      </c>
      <c r="O78" s="15">
        <v>95.037000000000006</v>
      </c>
      <c r="P78" s="15">
        <v>1209</v>
      </c>
      <c r="Q78" s="15">
        <v>180</v>
      </c>
      <c r="R78" s="15">
        <v>1388</v>
      </c>
      <c r="S78" s="15">
        <v>0</v>
      </c>
      <c r="T78" s="16" t="s">
        <v>1090</v>
      </c>
      <c r="U78" s="19" t="s">
        <v>1091</v>
      </c>
      <c r="V78" s="16">
        <v>402</v>
      </c>
      <c r="W78" s="16">
        <v>152</v>
      </c>
      <c r="X78" s="16">
        <v>1387</v>
      </c>
      <c r="Y78" s="16">
        <v>1236</v>
      </c>
      <c r="Z78" s="13">
        <v>6</v>
      </c>
      <c r="AA78" s="13" t="s">
        <v>22</v>
      </c>
      <c r="AB78" s="13" t="s">
        <v>22</v>
      </c>
      <c r="AC78" s="30" t="s">
        <v>22</v>
      </c>
      <c r="AD78" s="30" t="s">
        <v>22</v>
      </c>
      <c r="AE78" s="13" t="s">
        <v>22</v>
      </c>
      <c r="AF78" s="13"/>
      <c r="AG78" s="13" t="s">
        <v>22</v>
      </c>
      <c r="AH78" s="13" t="s">
        <v>22</v>
      </c>
      <c r="AI78" s="13" t="s">
        <v>22</v>
      </c>
      <c r="AJ78" s="13">
        <v>0</v>
      </c>
      <c r="AK78" s="13" t="s">
        <v>658</v>
      </c>
      <c r="AL78" s="13">
        <v>95.7</v>
      </c>
      <c r="AM78" s="13">
        <v>1236</v>
      </c>
      <c r="AN78" s="13">
        <v>0</v>
      </c>
      <c r="AO78" s="13" t="s">
        <v>463</v>
      </c>
      <c r="AP78" s="13">
        <v>1</v>
      </c>
      <c r="AQ78" s="13" t="s">
        <v>659</v>
      </c>
    </row>
    <row r="79" spans="1:43" x14ac:dyDescent="0.2">
      <c r="A79" s="13" t="s">
        <v>1356</v>
      </c>
      <c r="B79" s="13" t="s">
        <v>170</v>
      </c>
      <c r="C79" s="13" t="s">
        <v>171</v>
      </c>
      <c r="D79" s="13"/>
      <c r="E79" s="13">
        <v>2638</v>
      </c>
      <c r="F79" s="14" t="s">
        <v>1232</v>
      </c>
      <c r="G79" s="17" t="s">
        <v>1233</v>
      </c>
      <c r="H79" s="14">
        <v>96.117000000000004</v>
      </c>
      <c r="I79" s="14">
        <v>1236</v>
      </c>
      <c r="J79" s="14">
        <v>1213</v>
      </c>
      <c r="K79" s="14">
        <v>2448</v>
      </c>
      <c r="L79" s="14">
        <v>0</v>
      </c>
      <c r="M79" s="15" t="s">
        <v>1232</v>
      </c>
      <c r="N79" s="18" t="s">
        <v>1233</v>
      </c>
      <c r="O79" s="15">
        <v>96.117000000000004</v>
      </c>
      <c r="P79" s="15">
        <v>1236</v>
      </c>
      <c r="Q79" s="15">
        <v>1213</v>
      </c>
      <c r="R79" s="15">
        <v>2448</v>
      </c>
      <c r="S79" s="15">
        <v>0</v>
      </c>
      <c r="T79" s="16" t="s">
        <v>1234</v>
      </c>
      <c r="U79" s="19" t="s">
        <v>1235</v>
      </c>
      <c r="V79" s="16">
        <v>411</v>
      </c>
      <c r="W79" s="16">
        <v>2447</v>
      </c>
      <c r="X79" s="16">
        <v>1212</v>
      </c>
      <c r="Y79" s="16">
        <v>1236</v>
      </c>
      <c r="Z79" s="13">
        <v>6</v>
      </c>
      <c r="AA79" s="13" t="s">
        <v>22</v>
      </c>
      <c r="AB79" s="13" t="s">
        <v>22</v>
      </c>
      <c r="AC79" s="30" t="s">
        <v>22</v>
      </c>
      <c r="AD79" s="30" t="s">
        <v>22</v>
      </c>
      <c r="AE79" s="13" t="s">
        <v>22</v>
      </c>
      <c r="AF79" s="13"/>
      <c r="AG79" s="13" t="s">
        <v>22</v>
      </c>
      <c r="AH79" s="13" t="s">
        <v>22</v>
      </c>
      <c r="AI79" s="13" t="s">
        <v>22</v>
      </c>
      <c r="AJ79" s="13">
        <v>0</v>
      </c>
      <c r="AK79" s="13" t="s">
        <v>749</v>
      </c>
      <c r="AL79" s="13">
        <v>99.382000000000005</v>
      </c>
      <c r="AM79" s="13">
        <v>1236</v>
      </c>
      <c r="AN79" s="13">
        <v>0</v>
      </c>
      <c r="AO79" s="13" t="s">
        <v>470</v>
      </c>
      <c r="AP79" s="13">
        <v>1</v>
      </c>
      <c r="AQ79" s="13" t="s">
        <v>750</v>
      </c>
    </row>
    <row r="80" spans="1:43" x14ac:dyDescent="0.2">
      <c r="A80" s="13" t="s">
        <v>1357</v>
      </c>
      <c r="B80" s="13" t="s">
        <v>178</v>
      </c>
      <c r="C80" s="13" t="s">
        <v>179</v>
      </c>
      <c r="D80" s="13"/>
      <c r="E80" s="13">
        <v>2648</v>
      </c>
      <c r="F80" s="14" t="s">
        <v>357</v>
      </c>
      <c r="G80" s="17" t="s">
        <v>358</v>
      </c>
      <c r="H80" s="14">
        <v>82.031000000000006</v>
      </c>
      <c r="I80" s="14">
        <v>1241</v>
      </c>
      <c r="J80" s="14">
        <v>167</v>
      </c>
      <c r="K80" s="14">
        <v>1402</v>
      </c>
      <c r="L80" s="14">
        <v>0</v>
      </c>
      <c r="M80" s="15" t="s">
        <v>357</v>
      </c>
      <c r="N80" s="18" t="s">
        <v>358</v>
      </c>
      <c r="O80" s="15">
        <v>82.031000000000006</v>
      </c>
      <c r="P80" s="15">
        <v>1241</v>
      </c>
      <c r="Q80" s="15">
        <v>167</v>
      </c>
      <c r="R80" s="15">
        <v>1402</v>
      </c>
      <c r="S80" s="15">
        <v>0</v>
      </c>
      <c r="T80" s="16" t="s">
        <v>359</v>
      </c>
      <c r="U80" s="19" t="s">
        <v>360</v>
      </c>
      <c r="V80" s="16">
        <v>410</v>
      </c>
      <c r="W80" s="16">
        <v>166</v>
      </c>
      <c r="X80" s="16">
        <v>1398</v>
      </c>
      <c r="Y80" s="16">
        <v>1233</v>
      </c>
      <c r="Z80" s="13">
        <v>6</v>
      </c>
      <c r="AA80" s="13" t="s">
        <v>22</v>
      </c>
      <c r="AB80" s="13" t="s">
        <v>22</v>
      </c>
      <c r="AC80" s="30" t="s">
        <v>22</v>
      </c>
      <c r="AD80" s="30" t="s">
        <v>22</v>
      </c>
      <c r="AE80" s="13" t="s">
        <v>22</v>
      </c>
      <c r="AF80" s="13"/>
      <c r="AG80" s="13" t="s">
        <v>22</v>
      </c>
      <c r="AH80" s="13" t="s">
        <v>22</v>
      </c>
      <c r="AI80" s="13" t="s">
        <v>22</v>
      </c>
      <c r="AJ80" s="13">
        <v>0</v>
      </c>
      <c r="AK80" s="13" t="s">
        <v>527</v>
      </c>
      <c r="AL80" s="13">
        <v>99.783000000000001</v>
      </c>
      <c r="AM80" s="13">
        <v>921</v>
      </c>
      <c r="AN80" s="13">
        <v>0</v>
      </c>
      <c r="AO80" s="13" t="s">
        <v>463</v>
      </c>
      <c r="AP80" s="13">
        <v>0.74695863746958635</v>
      </c>
      <c r="AQ80" s="13" t="s">
        <v>528</v>
      </c>
    </row>
    <row r="81" spans="1:43" x14ac:dyDescent="0.2">
      <c r="A81" s="13" t="s">
        <v>1358</v>
      </c>
      <c r="B81" s="13" t="s">
        <v>176</v>
      </c>
      <c r="C81" s="13" t="s">
        <v>177</v>
      </c>
      <c r="D81" s="13"/>
      <c r="E81" s="13">
        <v>1642</v>
      </c>
      <c r="F81" s="14" t="s">
        <v>985</v>
      </c>
      <c r="G81" s="17" t="s">
        <v>986</v>
      </c>
      <c r="H81" s="14">
        <v>95.539000000000001</v>
      </c>
      <c r="I81" s="14">
        <v>1233</v>
      </c>
      <c r="J81" s="14">
        <v>113</v>
      </c>
      <c r="K81" s="14">
        <v>1345</v>
      </c>
      <c r="L81" s="14">
        <v>0</v>
      </c>
      <c r="M81" s="15" t="s">
        <v>985</v>
      </c>
      <c r="N81" s="18" t="s">
        <v>986</v>
      </c>
      <c r="O81" s="15">
        <v>95.539000000000001</v>
      </c>
      <c r="P81" s="15">
        <v>1233</v>
      </c>
      <c r="Q81" s="15">
        <v>113</v>
      </c>
      <c r="R81" s="15">
        <v>1345</v>
      </c>
      <c r="S81" s="15">
        <v>0</v>
      </c>
      <c r="T81" s="16" t="s">
        <v>987</v>
      </c>
      <c r="U81" s="19" t="s">
        <v>988</v>
      </c>
      <c r="V81" s="16">
        <v>410</v>
      </c>
      <c r="W81" s="16">
        <v>112</v>
      </c>
      <c r="X81" s="16">
        <v>1344</v>
      </c>
      <c r="Y81" s="16">
        <v>1233</v>
      </c>
      <c r="Z81" s="13">
        <v>6</v>
      </c>
      <c r="AA81" s="13" t="s">
        <v>22</v>
      </c>
      <c r="AB81" s="13" t="s">
        <v>22</v>
      </c>
      <c r="AC81" s="30" t="s">
        <v>22</v>
      </c>
      <c r="AD81" s="30" t="s">
        <v>22</v>
      </c>
      <c r="AE81" s="13" t="s">
        <v>22</v>
      </c>
      <c r="AF81" s="13"/>
      <c r="AG81" s="13" t="s">
        <v>22</v>
      </c>
      <c r="AH81" s="13" t="s">
        <v>22</v>
      </c>
      <c r="AI81" s="13" t="s">
        <v>22</v>
      </c>
      <c r="AJ81" s="13">
        <v>0</v>
      </c>
      <c r="AK81" s="13" t="s">
        <v>608</v>
      </c>
      <c r="AL81" s="13">
        <v>99.364999999999995</v>
      </c>
      <c r="AM81" s="13">
        <v>1233</v>
      </c>
      <c r="AN81" s="13">
        <v>0</v>
      </c>
      <c r="AO81" s="13" t="s">
        <v>470</v>
      </c>
      <c r="AP81" s="13">
        <v>1</v>
      </c>
      <c r="AQ81" s="13" t="s">
        <v>609</v>
      </c>
    </row>
    <row r="82" spans="1:43" x14ac:dyDescent="0.2">
      <c r="A82" s="13" t="s">
        <v>1359</v>
      </c>
      <c r="B82" s="13" t="s">
        <v>174</v>
      </c>
      <c r="C82" s="13" t="s">
        <v>175</v>
      </c>
      <c r="D82" s="13"/>
      <c r="E82" s="13">
        <v>2313</v>
      </c>
      <c r="F82" s="14" t="s">
        <v>1200</v>
      </c>
      <c r="G82" s="17" t="s">
        <v>1201</v>
      </c>
      <c r="H82" s="14">
        <v>79.741</v>
      </c>
      <c r="I82" s="14">
        <v>464</v>
      </c>
      <c r="J82" s="14">
        <v>911</v>
      </c>
      <c r="K82" s="14">
        <v>1374</v>
      </c>
      <c r="L82" s="14">
        <v>1.7599999999999999E-91</v>
      </c>
      <c r="M82" s="15" t="s">
        <v>1200</v>
      </c>
      <c r="N82" s="18" t="s">
        <v>1201</v>
      </c>
      <c r="O82" s="15">
        <v>79.741</v>
      </c>
      <c r="P82" s="15">
        <v>464</v>
      </c>
      <c r="Q82" s="15">
        <v>911</v>
      </c>
      <c r="R82" s="15">
        <v>1374</v>
      </c>
      <c r="S82" s="15">
        <v>3.2600000000000001E-87</v>
      </c>
      <c r="T82" s="16" t="s">
        <v>987</v>
      </c>
      <c r="U82" s="19" t="s">
        <v>988</v>
      </c>
      <c r="V82" s="16">
        <v>410</v>
      </c>
      <c r="W82" s="16">
        <v>2134</v>
      </c>
      <c r="X82" s="16">
        <v>902</v>
      </c>
      <c r="Y82" s="16">
        <v>1233</v>
      </c>
      <c r="Z82" s="13">
        <v>6</v>
      </c>
      <c r="AA82" s="13" t="s">
        <v>22</v>
      </c>
      <c r="AB82" s="13" t="s">
        <v>22</v>
      </c>
      <c r="AC82" s="30" t="s">
        <v>22</v>
      </c>
      <c r="AD82" s="30" t="s">
        <v>22</v>
      </c>
      <c r="AE82" s="13" t="s">
        <v>22</v>
      </c>
      <c r="AF82" s="13"/>
      <c r="AG82" s="13" t="s">
        <v>22</v>
      </c>
      <c r="AH82" s="13" t="s">
        <v>22</v>
      </c>
      <c r="AI82" s="13" t="s">
        <v>22</v>
      </c>
      <c r="AJ82" s="13">
        <v>0</v>
      </c>
      <c r="AK82" s="13" t="s">
        <v>731</v>
      </c>
      <c r="AL82" s="13">
        <v>99.12</v>
      </c>
      <c r="AM82" s="13">
        <v>1233</v>
      </c>
      <c r="AN82" s="13">
        <v>0</v>
      </c>
      <c r="AO82" s="13" t="s">
        <v>470</v>
      </c>
      <c r="AP82" s="13">
        <v>1</v>
      </c>
      <c r="AQ82" s="13" t="s">
        <v>732</v>
      </c>
    </row>
    <row r="83" spans="1:43" x14ac:dyDescent="0.2">
      <c r="A83" s="13" t="s">
        <v>1360</v>
      </c>
      <c r="B83" s="13" t="s">
        <v>184</v>
      </c>
      <c r="C83" s="13" t="s">
        <v>185</v>
      </c>
      <c r="D83" s="13"/>
      <c r="E83" s="13">
        <v>2134</v>
      </c>
      <c r="F83" s="14" t="s">
        <v>813</v>
      </c>
      <c r="G83" s="17" t="s">
        <v>814</v>
      </c>
      <c r="H83" s="14">
        <v>94.307000000000002</v>
      </c>
      <c r="I83" s="14">
        <v>1212</v>
      </c>
      <c r="J83" s="14">
        <v>126</v>
      </c>
      <c r="K83" s="14">
        <v>1337</v>
      </c>
      <c r="L83" s="14">
        <v>0</v>
      </c>
      <c r="M83" s="15" t="s">
        <v>813</v>
      </c>
      <c r="N83" s="18" t="s">
        <v>814</v>
      </c>
      <c r="O83" s="15">
        <v>94.307000000000002</v>
      </c>
      <c r="P83" s="15">
        <v>1212</v>
      </c>
      <c r="Q83" s="15">
        <v>126</v>
      </c>
      <c r="R83" s="15">
        <v>1337</v>
      </c>
      <c r="S83" s="15">
        <v>0</v>
      </c>
      <c r="T83" s="16" t="s">
        <v>815</v>
      </c>
      <c r="U83" s="19" t="s">
        <v>816</v>
      </c>
      <c r="V83" s="16">
        <v>404</v>
      </c>
      <c r="W83" s="16">
        <v>125</v>
      </c>
      <c r="X83" s="16">
        <v>1354</v>
      </c>
      <c r="Y83" s="16">
        <v>1230</v>
      </c>
      <c r="Z83" s="13">
        <v>6</v>
      </c>
      <c r="AA83" s="13" t="s">
        <v>22</v>
      </c>
      <c r="AB83" s="13" t="s">
        <v>22</v>
      </c>
      <c r="AC83" s="30" t="s">
        <v>22</v>
      </c>
      <c r="AD83" s="30" t="s">
        <v>22</v>
      </c>
      <c r="AE83" s="13" t="s">
        <v>22</v>
      </c>
      <c r="AF83" s="13"/>
      <c r="AG83" s="13" t="s">
        <v>22</v>
      </c>
      <c r="AH83" s="13" t="s">
        <v>22</v>
      </c>
      <c r="AI83" s="13" t="s">
        <v>22</v>
      </c>
      <c r="AJ83" s="13">
        <v>0</v>
      </c>
      <c r="AK83" s="13" t="s">
        <v>505</v>
      </c>
      <c r="AL83" s="13">
        <v>75.510000000000005</v>
      </c>
      <c r="AM83" s="13">
        <v>147</v>
      </c>
      <c r="AN83" s="13">
        <v>4.2699999999999996E-18</v>
      </c>
      <c r="AO83" s="13" t="s">
        <v>506</v>
      </c>
      <c r="AP83" s="13">
        <v>0.11951219512195121</v>
      </c>
      <c r="AQ83" s="13" t="s">
        <v>507</v>
      </c>
    </row>
    <row r="84" spans="1:43" x14ac:dyDescent="0.2">
      <c r="A84" s="13" t="s">
        <v>1361</v>
      </c>
      <c r="B84" s="13" t="s">
        <v>182</v>
      </c>
      <c r="C84" s="13" t="s">
        <v>183</v>
      </c>
      <c r="D84" s="13"/>
      <c r="E84" s="13">
        <v>1566</v>
      </c>
      <c r="F84" s="14" t="s">
        <v>923</v>
      </c>
      <c r="G84" s="17" t="s">
        <v>924</v>
      </c>
      <c r="H84" s="14">
        <v>96.578999999999994</v>
      </c>
      <c r="I84" s="14">
        <v>1140</v>
      </c>
      <c r="J84" s="14">
        <v>337</v>
      </c>
      <c r="K84" s="14">
        <v>1476</v>
      </c>
      <c r="L84" s="14">
        <v>0</v>
      </c>
      <c r="M84" s="15" t="s">
        <v>923</v>
      </c>
      <c r="N84" s="18" t="s">
        <v>924</v>
      </c>
      <c r="O84" s="15">
        <v>96.578999999999994</v>
      </c>
      <c r="P84" s="15">
        <v>1140</v>
      </c>
      <c r="Q84" s="15">
        <v>337</v>
      </c>
      <c r="R84" s="15">
        <v>1476</v>
      </c>
      <c r="S84" s="15">
        <v>0</v>
      </c>
      <c r="T84" s="16" t="s">
        <v>925</v>
      </c>
      <c r="U84" s="19" t="s">
        <v>926</v>
      </c>
      <c r="V84" s="16">
        <v>409</v>
      </c>
      <c r="W84" s="16">
        <v>1565</v>
      </c>
      <c r="X84" s="16">
        <v>336</v>
      </c>
      <c r="Y84" s="16">
        <v>1230</v>
      </c>
      <c r="Z84" s="13">
        <v>6</v>
      </c>
      <c r="AA84" s="13" t="s">
        <v>22</v>
      </c>
      <c r="AB84" s="13" t="s">
        <v>22</v>
      </c>
      <c r="AC84" s="30" t="s">
        <v>22</v>
      </c>
      <c r="AD84" s="30" t="s">
        <v>22</v>
      </c>
      <c r="AE84" s="13" t="s">
        <v>22</v>
      </c>
      <c r="AF84" s="13"/>
      <c r="AG84" s="13" t="s">
        <v>752</v>
      </c>
      <c r="AH84" s="13" t="s">
        <v>22</v>
      </c>
      <c r="AI84" s="13" t="s">
        <v>752</v>
      </c>
      <c r="AJ84" s="13">
        <v>1</v>
      </c>
      <c r="AK84" s="13" t="s">
        <v>575</v>
      </c>
      <c r="AL84" s="13">
        <v>99.626999999999995</v>
      </c>
      <c r="AM84" s="13">
        <v>804</v>
      </c>
      <c r="AN84" s="13">
        <v>0</v>
      </c>
      <c r="AO84" s="13" t="s">
        <v>523</v>
      </c>
      <c r="AP84" s="13">
        <v>0.65365853658536588</v>
      </c>
      <c r="AQ84" s="13" t="s">
        <v>576</v>
      </c>
    </row>
    <row r="85" spans="1:43" x14ac:dyDescent="0.2">
      <c r="A85" s="13" t="s">
        <v>1362</v>
      </c>
      <c r="B85" s="13" t="s">
        <v>180</v>
      </c>
      <c r="C85" s="13" t="s">
        <v>181</v>
      </c>
      <c r="D85" s="13"/>
      <c r="E85" s="13">
        <v>1521</v>
      </c>
      <c r="F85" s="14" t="s">
        <v>1084</v>
      </c>
      <c r="G85" s="17" t="s">
        <v>1085</v>
      </c>
      <c r="H85" s="14">
        <v>94.715000000000003</v>
      </c>
      <c r="I85" s="14">
        <v>1230</v>
      </c>
      <c r="J85" s="14">
        <v>204</v>
      </c>
      <c r="K85" s="14">
        <v>1433</v>
      </c>
      <c r="L85" s="14">
        <v>0</v>
      </c>
      <c r="M85" s="15" t="s">
        <v>1084</v>
      </c>
      <c r="N85" s="18" t="s">
        <v>1085</v>
      </c>
      <c r="O85" s="15">
        <v>94.715000000000003</v>
      </c>
      <c r="P85" s="15">
        <v>1230</v>
      </c>
      <c r="Q85" s="15">
        <v>204</v>
      </c>
      <c r="R85" s="15">
        <v>1433</v>
      </c>
      <c r="S85" s="15">
        <v>0</v>
      </c>
      <c r="T85" s="16" t="s">
        <v>1086</v>
      </c>
      <c r="U85" s="19" t="s">
        <v>1087</v>
      </c>
      <c r="V85" s="16">
        <v>409</v>
      </c>
      <c r="W85" s="16">
        <v>1432</v>
      </c>
      <c r="X85" s="16">
        <v>203</v>
      </c>
      <c r="Y85" s="16">
        <v>1230</v>
      </c>
      <c r="Z85" s="13">
        <v>6</v>
      </c>
      <c r="AA85" s="13" t="s">
        <v>22</v>
      </c>
      <c r="AB85" s="13" t="s">
        <v>22</v>
      </c>
      <c r="AC85" s="30" t="s">
        <v>22</v>
      </c>
      <c r="AD85" s="30" t="s">
        <v>22</v>
      </c>
      <c r="AE85" s="13" t="s">
        <v>22</v>
      </c>
      <c r="AF85" s="13"/>
      <c r="AG85" s="13" t="s">
        <v>22</v>
      </c>
      <c r="AH85" s="13" t="s">
        <v>22</v>
      </c>
      <c r="AI85" s="13" t="s">
        <v>22</v>
      </c>
      <c r="AJ85" s="13">
        <v>0</v>
      </c>
      <c r="AK85" s="13" t="s">
        <v>654</v>
      </c>
      <c r="AL85" s="13">
        <v>71.277000000000001</v>
      </c>
      <c r="AM85" s="13">
        <v>470</v>
      </c>
      <c r="AN85" s="13">
        <v>4.79E-60</v>
      </c>
      <c r="AO85" s="13" t="s">
        <v>470</v>
      </c>
      <c r="AP85" s="13">
        <v>0.38211382113821141</v>
      </c>
      <c r="AQ85" s="13" t="s">
        <v>655</v>
      </c>
    </row>
    <row r="86" spans="1:43" x14ac:dyDescent="0.2">
      <c r="A86" s="13" t="s">
        <v>1363</v>
      </c>
      <c r="B86" s="13" t="s">
        <v>186</v>
      </c>
      <c r="C86" s="13" t="s">
        <v>187</v>
      </c>
      <c r="D86" s="13" t="s">
        <v>188</v>
      </c>
      <c r="E86" s="13">
        <v>2000</v>
      </c>
      <c r="F86" s="14" t="s">
        <v>997</v>
      </c>
      <c r="G86" s="17" t="s">
        <v>998</v>
      </c>
      <c r="H86" s="14">
        <v>82.314999999999998</v>
      </c>
      <c r="I86" s="14">
        <v>1227</v>
      </c>
      <c r="J86" s="14">
        <v>118</v>
      </c>
      <c r="K86" s="14">
        <v>1341</v>
      </c>
      <c r="L86" s="14">
        <v>0</v>
      </c>
      <c r="M86" s="15" t="s">
        <v>997</v>
      </c>
      <c r="N86" s="18" t="s">
        <v>998</v>
      </c>
      <c r="O86" s="15">
        <v>82.314999999999998</v>
      </c>
      <c r="P86" s="15">
        <v>1227</v>
      </c>
      <c r="Q86" s="15">
        <v>118</v>
      </c>
      <c r="R86" s="15">
        <v>1341</v>
      </c>
      <c r="S86" s="15">
        <v>0</v>
      </c>
      <c r="T86" s="16" t="s">
        <v>999</v>
      </c>
      <c r="U86" s="19" t="s">
        <v>1000</v>
      </c>
      <c r="V86" s="16">
        <v>407</v>
      </c>
      <c r="W86" s="16">
        <v>117</v>
      </c>
      <c r="X86" s="16">
        <v>1340</v>
      </c>
      <c r="Y86" s="16">
        <v>1224</v>
      </c>
      <c r="Z86" s="13">
        <v>6</v>
      </c>
      <c r="AA86" s="13" t="s">
        <v>22</v>
      </c>
      <c r="AB86" s="13" t="s">
        <v>22</v>
      </c>
      <c r="AC86" s="30" t="s">
        <v>22</v>
      </c>
      <c r="AD86" s="30" t="s">
        <v>22</v>
      </c>
      <c r="AE86" s="13" t="s">
        <v>22</v>
      </c>
      <c r="AF86" s="13"/>
      <c r="AG86" s="13" t="s">
        <v>22</v>
      </c>
      <c r="AH86" s="13" t="s">
        <v>22</v>
      </c>
      <c r="AI86" s="13" t="s">
        <v>22</v>
      </c>
      <c r="AJ86" s="13">
        <v>0</v>
      </c>
      <c r="AK86" s="13" t="s">
        <v>612</v>
      </c>
      <c r="AL86" s="13">
        <v>99.158000000000001</v>
      </c>
      <c r="AM86" s="13">
        <v>1224</v>
      </c>
      <c r="AN86" s="13">
        <v>0</v>
      </c>
      <c r="AO86" s="13" t="s">
        <v>470</v>
      </c>
      <c r="AP86" s="13">
        <v>1</v>
      </c>
      <c r="AQ86" s="13" t="s">
        <v>613</v>
      </c>
    </row>
    <row r="87" spans="1:43" x14ac:dyDescent="0.2">
      <c r="A87" s="13" t="s">
        <v>1364</v>
      </c>
      <c r="B87" s="13" t="s">
        <v>189</v>
      </c>
      <c r="C87" s="13" t="s">
        <v>188</v>
      </c>
      <c r="D87" s="13"/>
      <c r="E87" s="13">
        <v>3344</v>
      </c>
      <c r="F87" s="14" t="s">
        <v>997</v>
      </c>
      <c r="G87" s="17" t="s">
        <v>998</v>
      </c>
      <c r="H87" s="14">
        <v>83.251000000000005</v>
      </c>
      <c r="I87" s="14">
        <v>1212</v>
      </c>
      <c r="J87" s="14">
        <v>147</v>
      </c>
      <c r="K87" s="14">
        <v>1356</v>
      </c>
      <c r="L87" s="14">
        <v>0</v>
      </c>
      <c r="M87" s="15" t="s">
        <v>997</v>
      </c>
      <c r="N87" s="18" t="s">
        <v>998</v>
      </c>
      <c r="O87" s="15">
        <v>83.251000000000005</v>
      </c>
      <c r="P87" s="15">
        <v>1212</v>
      </c>
      <c r="Q87" s="15">
        <v>147</v>
      </c>
      <c r="R87" s="15">
        <v>1356</v>
      </c>
      <c r="S87" s="15">
        <v>0</v>
      </c>
      <c r="T87" s="16" t="s">
        <v>999</v>
      </c>
      <c r="U87" s="19" t="s">
        <v>1000</v>
      </c>
      <c r="V87" s="16">
        <v>407</v>
      </c>
      <c r="W87" s="16">
        <v>132</v>
      </c>
      <c r="X87" s="16">
        <v>1355</v>
      </c>
      <c r="Y87" s="16">
        <v>1224</v>
      </c>
      <c r="Z87" s="13">
        <v>6</v>
      </c>
      <c r="AA87" s="13" t="s">
        <v>22</v>
      </c>
      <c r="AB87" s="13" t="s">
        <v>752</v>
      </c>
      <c r="AC87" s="30" t="s">
        <v>22</v>
      </c>
      <c r="AD87" s="30" t="s">
        <v>22</v>
      </c>
      <c r="AE87" s="13" t="s">
        <v>22</v>
      </c>
      <c r="AF87" s="13"/>
      <c r="AG87" s="13" t="s">
        <v>22</v>
      </c>
      <c r="AH87" s="13" t="s">
        <v>22</v>
      </c>
      <c r="AI87" s="13" t="s">
        <v>22</v>
      </c>
      <c r="AJ87" s="13">
        <v>1</v>
      </c>
      <c r="AK87" s="13" t="s">
        <v>740</v>
      </c>
      <c r="AL87" s="13">
        <v>99.673000000000002</v>
      </c>
      <c r="AM87" s="13">
        <v>1224</v>
      </c>
      <c r="AN87" s="13">
        <v>0</v>
      </c>
      <c r="AO87" s="13" t="s">
        <v>470</v>
      </c>
      <c r="AP87" s="13">
        <v>1</v>
      </c>
      <c r="AQ87" s="13" t="s">
        <v>741</v>
      </c>
    </row>
    <row r="88" spans="1:43" x14ac:dyDescent="0.2">
      <c r="A88" s="13" t="s">
        <v>1365</v>
      </c>
      <c r="B88" s="13" t="s">
        <v>190</v>
      </c>
      <c r="C88" s="13" t="s">
        <v>191</v>
      </c>
      <c r="D88" s="13"/>
      <c r="E88" s="13">
        <v>2333</v>
      </c>
      <c r="F88" s="14" t="s">
        <v>865</v>
      </c>
      <c r="G88" s="17" t="s">
        <v>866</v>
      </c>
      <c r="H88" s="14">
        <v>96.153999999999996</v>
      </c>
      <c r="I88" s="14">
        <v>416</v>
      </c>
      <c r="J88" s="14">
        <v>1617</v>
      </c>
      <c r="K88" s="14">
        <v>2032</v>
      </c>
      <c r="L88" s="14">
        <v>0</v>
      </c>
      <c r="M88" s="15" t="s">
        <v>865</v>
      </c>
      <c r="N88" s="18" t="s">
        <v>866</v>
      </c>
      <c r="O88" s="15">
        <v>96.153999999999996</v>
      </c>
      <c r="P88" s="15">
        <v>416</v>
      </c>
      <c r="Q88" s="15">
        <v>1617</v>
      </c>
      <c r="R88" s="15">
        <v>2032</v>
      </c>
      <c r="S88" s="15">
        <v>0</v>
      </c>
      <c r="T88" s="16" t="s">
        <v>883</v>
      </c>
      <c r="U88" s="19" t="s">
        <v>884</v>
      </c>
      <c r="V88" s="16">
        <v>401</v>
      </c>
      <c r="W88" s="16">
        <v>56</v>
      </c>
      <c r="X88" s="16">
        <v>1276</v>
      </c>
      <c r="Y88" s="16">
        <v>1221</v>
      </c>
      <c r="Z88" s="13">
        <v>6</v>
      </c>
      <c r="AA88" s="13" t="s">
        <v>22</v>
      </c>
      <c r="AB88" s="13" t="s">
        <v>22</v>
      </c>
      <c r="AC88" s="30" t="s">
        <v>22</v>
      </c>
      <c r="AD88" s="30" t="s">
        <v>22</v>
      </c>
      <c r="AE88" s="13" t="s">
        <v>22</v>
      </c>
      <c r="AF88" s="13"/>
      <c r="AG88" s="13" t="s">
        <v>22</v>
      </c>
      <c r="AH88" s="13" t="s">
        <v>22</v>
      </c>
      <c r="AI88" s="13" t="s">
        <v>22</v>
      </c>
      <c r="AJ88" s="13">
        <v>0</v>
      </c>
      <c r="AK88" s="13" t="s">
        <v>469</v>
      </c>
      <c r="AL88" s="13">
        <v>95.326999999999998</v>
      </c>
      <c r="AM88" s="13">
        <v>1221</v>
      </c>
      <c r="AN88" s="13">
        <v>0</v>
      </c>
      <c r="AO88" s="13" t="s">
        <v>470</v>
      </c>
      <c r="AP88" s="13">
        <v>1</v>
      </c>
      <c r="AQ88" s="13" t="s">
        <v>471</v>
      </c>
    </row>
    <row r="89" spans="1:43" x14ac:dyDescent="0.2">
      <c r="A89" s="13" t="s">
        <v>1366</v>
      </c>
      <c r="B89" s="13" t="s">
        <v>192</v>
      </c>
      <c r="C89" s="13" t="s">
        <v>193</v>
      </c>
      <c r="D89" s="13"/>
      <c r="E89" s="13">
        <v>1981</v>
      </c>
      <c r="F89" s="14" t="s">
        <v>1034</v>
      </c>
      <c r="G89" s="17" t="s">
        <v>1035</v>
      </c>
      <c r="H89" s="14">
        <v>96.667000000000002</v>
      </c>
      <c r="I89" s="14">
        <v>1080</v>
      </c>
      <c r="J89" s="14">
        <v>137</v>
      </c>
      <c r="K89" s="14">
        <v>1216</v>
      </c>
      <c r="L89" s="14">
        <v>0</v>
      </c>
      <c r="M89" s="15" t="s">
        <v>1034</v>
      </c>
      <c r="N89" s="18" t="s">
        <v>1035</v>
      </c>
      <c r="O89" s="15">
        <v>96.667000000000002</v>
      </c>
      <c r="P89" s="15">
        <v>1080</v>
      </c>
      <c r="Q89" s="15">
        <v>137</v>
      </c>
      <c r="R89" s="15">
        <v>1216</v>
      </c>
      <c r="S89" s="15">
        <v>0</v>
      </c>
      <c r="T89" s="16" t="s">
        <v>1036</v>
      </c>
      <c r="U89" s="19" t="s">
        <v>1037</v>
      </c>
      <c r="V89" s="16">
        <v>360</v>
      </c>
      <c r="W89" s="16">
        <v>76</v>
      </c>
      <c r="X89" s="16">
        <v>1290</v>
      </c>
      <c r="Y89" s="16">
        <v>1215</v>
      </c>
      <c r="Z89" s="13">
        <v>6</v>
      </c>
      <c r="AA89" s="13" t="s">
        <v>22</v>
      </c>
      <c r="AB89" s="13" t="s">
        <v>22</v>
      </c>
      <c r="AC89" s="30" t="s">
        <v>22</v>
      </c>
      <c r="AD89" s="30" t="s">
        <v>22</v>
      </c>
      <c r="AE89" s="13" t="s">
        <v>22</v>
      </c>
      <c r="AF89" s="13"/>
      <c r="AG89" s="13" t="s">
        <v>22</v>
      </c>
      <c r="AH89" s="13" t="s">
        <v>22</v>
      </c>
      <c r="AI89" s="13" t="s">
        <v>22</v>
      </c>
      <c r="AJ89" s="13">
        <v>0</v>
      </c>
      <c r="AK89" s="13" t="s">
        <v>635</v>
      </c>
      <c r="AL89" s="13">
        <v>99.543000000000006</v>
      </c>
      <c r="AM89" s="13">
        <v>1215</v>
      </c>
      <c r="AN89" s="13">
        <v>0</v>
      </c>
      <c r="AO89" s="13" t="s">
        <v>470</v>
      </c>
      <c r="AP89" s="13">
        <v>1</v>
      </c>
      <c r="AQ89" s="13" t="s">
        <v>636</v>
      </c>
    </row>
    <row r="90" spans="1:43" x14ac:dyDescent="0.2">
      <c r="A90" s="13" t="s">
        <v>1367</v>
      </c>
      <c r="B90" s="13" t="s">
        <v>194</v>
      </c>
      <c r="C90" s="13" t="s">
        <v>195</v>
      </c>
      <c r="D90" s="13"/>
      <c r="E90" s="13">
        <v>1979</v>
      </c>
      <c r="F90" s="14" t="s">
        <v>761</v>
      </c>
      <c r="G90" s="17" t="s">
        <v>762</v>
      </c>
      <c r="H90" s="14">
        <v>95.823999999999998</v>
      </c>
      <c r="I90" s="14">
        <v>910</v>
      </c>
      <c r="J90" s="14">
        <v>1012</v>
      </c>
      <c r="K90" s="14">
        <v>1921</v>
      </c>
      <c r="L90" s="14">
        <v>0</v>
      </c>
      <c r="M90" s="15" t="s">
        <v>761</v>
      </c>
      <c r="N90" s="18" t="s">
        <v>762</v>
      </c>
      <c r="O90" s="15">
        <v>95.823999999999998</v>
      </c>
      <c r="P90" s="15">
        <v>910</v>
      </c>
      <c r="Q90" s="15">
        <v>1012</v>
      </c>
      <c r="R90" s="15">
        <v>1921</v>
      </c>
      <c r="S90" s="15">
        <v>0</v>
      </c>
      <c r="T90" s="16" t="s">
        <v>763</v>
      </c>
      <c r="U90" s="19" t="s">
        <v>764</v>
      </c>
      <c r="V90" s="16">
        <v>395</v>
      </c>
      <c r="W90" s="16">
        <v>1907</v>
      </c>
      <c r="X90" s="16">
        <v>696</v>
      </c>
      <c r="Y90" s="16">
        <v>1212</v>
      </c>
      <c r="Z90" s="13">
        <v>6</v>
      </c>
      <c r="AA90" s="13" t="s">
        <v>22</v>
      </c>
      <c r="AB90" s="13" t="s">
        <v>22</v>
      </c>
      <c r="AC90" s="30" t="s">
        <v>22</v>
      </c>
      <c r="AD90" s="30" t="s">
        <v>22</v>
      </c>
      <c r="AE90" s="13" t="s">
        <v>22</v>
      </c>
      <c r="AF90" s="13"/>
      <c r="AG90" s="13" t="s">
        <v>22</v>
      </c>
      <c r="AH90" s="13" t="s">
        <v>22</v>
      </c>
      <c r="AI90" s="13" t="s">
        <v>22</v>
      </c>
      <c r="AJ90" s="13">
        <v>0</v>
      </c>
      <c r="AK90" s="13" t="s">
        <v>704</v>
      </c>
      <c r="AL90" s="13">
        <v>99.724999999999994</v>
      </c>
      <c r="AM90" s="13">
        <v>1212</v>
      </c>
      <c r="AN90" s="13">
        <v>0</v>
      </c>
      <c r="AO90" s="13" t="s">
        <v>470</v>
      </c>
      <c r="AP90" s="13">
        <v>1</v>
      </c>
      <c r="AQ90" s="13" t="s">
        <v>705</v>
      </c>
    </row>
    <row r="91" spans="1:43" x14ac:dyDescent="0.2">
      <c r="A91" s="13" t="s">
        <v>1368</v>
      </c>
      <c r="B91" s="13" t="s">
        <v>200</v>
      </c>
      <c r="C91" s="13" t="s">
        <v>201</v>
      </c>
      <c r="D91" s="13"/>
      <c r="E91" s="13">
        <v>1631</v>
      </c>
      <c r="F91" s="14" t="s">
        <v>426</v>
      </c>
      <c r="G91" s="17" t="s">
        <v>427</v>
      </c>
      <c r="H91" s="14">
        <v>96.582999999999998</v>
      </c>
      <c r="I91" s="14">
        <v>1200</v>
      </c>
      <c r="J91" s="14">
        <v>123</v>
      </c>
      <c r="K91" s="14">
        <v>1322</v>
      </c>
      <c r="L91" s="14">
        <v>0</v>
      </c>
      <c r="M91" s="15" t="s">
        <v>426</v>
      </c>
      <c r="N91" s="18" t="s">
        <v>427</v>
      </c>
      <c r="O91" s="15">
        <v>96.582999999999998</v>
      </c>
      <c r="P91" s="15">
        <v>1200</v>
      </c>
      <c r="Q91" s="15">
        <v>123</v>
      </c>
      <c r="R91" s="15">
        <v>1322</v>
      </c>
      <c r="S91" s="15">
        <v>0</v>
      </c>
      <c r="T91" s="16" t="s">
        <v>428</v>
      </c>
      <c r="U91" s="19" t="s">
        <v>429</v>
      </c>
      <c r="V91" s="16">
        <v>399</v>
      </c>
      <c r="W91" s="16">
        <v>113</v>
      </c>
      <c r="X91" s="16">
        <v>1321</v>
      </c>
      <c r="Y91" s="16">
        <v>1209</v>
      </c>
      <c r="Z91" s="13">
        <v>6</v>
      </c>
      <c r="AA91" s="13" t="s">
        <v>22</v>
      </c>
      <c r="AB91" s="13" t="s">
        <v>22</v>
      </c>
      <c r="AC91" s="30" t="s">
        <v>22</v>
      </c>
      <c r="AD91" s="30" t="s">
        <v>22</v>
      </c>
      <c r="AE91" s="13" t="s">
        <v>22</v>
      </c>
      <c r="AF91" s="13"/>
      <c r="AG91" s="13" t="s">
        <v>22</v>
      </c>
      <c r="AH91" s="13" t="s">
        <v>22</v>
      </c>
      <c r="AI91" s="13" t="s">
        <v>22</v>
      </c>
      <c r="AJ91" s="13">
        <v>0</v>
      </c>
      <c r="AK91" s="13" t="s">
        <v>558</v>
      </c>
      <c r="AL91" s="13">
        <v>99.858999999999995</v>
      </c>
      <c r="AM91" s="13">
        <v>710</v>
      </c>
      <c r="AN91" s="13">
        <v>0</v>
      </c>
      <c r="AO91" s="13" t="s">
        <v>463</v>
      </c>
      <c r="AP91" s="13">
        <v>0.58726220016542596</v>
      </c>
      <c r="AQ91" s="13" t="s">
        <v>559</v>
      </c>
    </row>
    <row r="92" spans="1:43" x14ac:dyDescent="0.2">
      <c r="A92" s="13" t="s">
        <v>1369</v>
      </c>
      <c r="B92" s="13" t="s">
        <v>198</v>
      </c>
      <c r="C92" s="13" t="s">
        <v>199</v>
      </c>
      <c r="D92" s="13"/>
      <c r="E92" s="13">
        <v>1648</v>
      </c>
      <c r="F92" s="14" t="s">
        <v>907</v>
      </c>
      <c r="G92" s="17" t="s">
        <v>908</v>
      </c>
      <c r="H92" s="14">
        <v>95.033000000000001</v>
      </c>
      <c r="I92" s="14">
        <v>906</v>
      </c>
      <c r="J92" s="14">
        <v>743</v>
      </c>
      <c r="K92" s="14">
        <v>1648</v>
      </c>
      <c r="L92" s="14">
        <v>0</v>
      </c>
      <c r="M92" s="15" t="s">
        <v>907</v>
      </c>
      <c r="N92" s="18" t="s">
        <v>908</v>
      </c>
      <c r="O92" s="15">
        <v>95.033000000000001</v>
      </c>
      <c r="P92" s="15">
        <v>906</v>
      </c>
      <c r="Q92" s="15">
        <v>743</v>
      </c>
      <c r="R92" s="15">
        <v>1648</v>
      </c>
      <c r="S92" s="15">
        <v>0</v>
      </c>
      <c r="T92" s="16" t="s">
        <v>909</v>
      </c>
      <c r="U92" s="19" t="s">
        <v>910</v>
      </c>
      <c r="V92" s="16">
        <v>407</v>
      </c>
      <c r="W92" s="16">
        <v>1617</v>
      </c>
      <c r="X92" s="16">
        <v>409</v>
      </c>
      <c r="Y92" s="16">
        <v>1209</v>
      </c>
      <c r="Z92" s="13">
        <v>6</v>
      </c>
      <c r="AA92" s="13" t="s">
        <v>22</v>
      </c>
      <c r="AB92" s="13" t="s">
        <v>22</v>
      </c>
      <c r="AC92" s="30" t="s">
        <v>22</v>
      </c>
      <c r="AD92" s="30" t="s">
        <v>22</v>
      </c>
      <c r="AE92" s="13" t="s">
        <v>22</v>
      </c>
      <c r="AF92" s="13"/>
      <c r="AG92" s="13" t="s">
        <v>22</v>
      </c>
      <c r="AH92" s="13" t="s">
        <v>22</v>
      </c>
      <c r="AI92" s="13" t="s">
        <v>22</v>
      </c>
      <c r="AJ92" s="13">
        <v>0</v>
      </c>
      <c r="AK92" s="13" t="s">
        <v>564</v>
      </c>
      <c r="AL92" s="13">
        <v>99.206000000000003</v>
      </c>
      <c r="AM92" s="13">
        <v>504</v>
      </c>
      <c r="AN92" s="13">
        <v>0</v>
      </c>
      <c r="AO92" s="13" t="s">
        <v>565</v>
      </c>
      <c r="AP92" s="13">
        <v>0.41687344913151364</v>
      </c>
      <c r="AQ92" s="13" t="s">
        <v>566</v>
      </c>
    </row>
    <row r="93" spans="1:43" x14ac:dyDescent="0.2">
      <c r="A93" s="13" t="s">
        <v>1370</v>
      </c>
      <c r="B93" s="13" t="s">
        <v>196</v>
      </c>
      <c r="C93" s="13" t="s">
        <v>197</v>
      </c>
      <c r="D93" s="13"/>
      <c r="E93" s="13">
        <v>1384</v>
      </c>
      <c r="F93" s="14" t="s">
        <v>1076</v>
      </c>
      <c r="G93" s="17" t="s">
        <v>1077</v>
      </c>
      <c r="H93" s="14">
        <v>95.912000000000006</v>
      </c>
      <c r="I93" s="14">
        <v>1272</v>
      </c>
      <c r="J93" s="14">
        <v>18</v>
      </c>
      <c r="K93" s="14">
        <v>1289</v>
      </c>
      <c r="L93" s="14">
        <v>0</v>
      </c>
      <c r="M93" s="15" t="s">
        <v>1076</v>
      </c>
      <c r="N93" s="18" t="s">
        <v>1077</v>
      </c>
      <c r="O93" s="15">
        <v>95.912000000000006</v>
      </c>
      <c r="P93" s="15">
        <v>1272</v>
      </c>
      <c r="Q93" s="15">
        <v>18</v>
      </c>
      <c r="R93" s="15">
        <v>1289</v>
      </c>
      <c r="S93" s="15">
        <v>0</v>
      </c>
      <c r="T93" s="16" t="s">
        <v>1078</v>
      </c>
      <c r="U93" s="19" t="s">
        <v>1079</v>
      </c>
      <c r="V93" s="16">
        <v>399</v>
      </c>
      <c r="W93" s="16">
        <v>92</v>
      </c>
      <c r="X93" s="16">
        <v>1300</v>
      </c>
      <c r="Y93" s="16">
        <v>1209</v>
      </c>
      <c r="Z93" s="13">
        <v>6</v>
      </c>
      <c r="AA93" s="13" t="s">
        <v>22</v>
      </c>
      <c r="AB93" s="13" t="s">
        <v>22</v>
      </c>
      <c r="AC93" s="30" t="s">
        <v>22</v>
      </c>
      <c r="AD93" s="30" t="s">
        <v>22</v>
      </c>
      <c r="AE93" s="13" t="s">
        <v>22</v>
      </c>
      <c r="AF93" s="13"/>
      <c r="AG93" s="13" t="s">
        <v>22</v>
      </c>
      <c r="AH93" s="13" t="s">
        <v>22</v>
      </c>
      <c r="AI93" s="13" t="s">
        <v>22</v>
      </c>
      <c r="AJ93" s="13">
        <v>0</v>
      </c>
      <c r="AK93" s="13" t="s">
        <v>654</v>
      </c>
      <c r="AL93" s="13">
        <v>99.751000000000005</v>
      </c>
      <c r="AM93" s="13">
        <v>1205</v>
      </c>
      <c r="AN93" s="13">
        <v>0</v>
      </c>
      <c r="AO93" s="13" t="s">
        <v>470</v>
      </c>
      <c r="AP93" s="13">
        <v>0.99669148056244827</v>
      </c>
      <c r="AQ93" s="13" t="s">
        <v>655</v>
      </c>
    </row>
    <row r="94" spans="1:43" x14ac:dyDescent="0.2">
      <c r="A94" s="13" t="s">
        <v>1371</v>
      </c>
      <c r="B94" s="13" t="s">
        <v>202</v>
      </c>
      <c r="C94" s="13" t="s">
        <v>203</v>
      </c>
      <c r="D94" s="13" t="s">
        <v>173</v>
      </c>
      <c r="E94" s="13">
        <v>2765</v>
      </c>
      <c r="F94" s="14" t="s">
        <v>801</v>
      </c>
      <c r="G94" s="17" t="s">
        <v>802</v>
      </c>
      <c r="H94" s="14">
        <v>96.02</v>
      </c>
      <c r="I94" s="14">
        <v>1206</v>
      </c>
      <c r="J94" s="14">
        <v>227</v>
      </c>
      <c r="K94" s="14">
        <v>1432</v>
      </c>
      <c r="L94" s="14">
        <v>0</v>
      </c>
      <c r="M94" s="15" t="s">
        <v>801</v>
      </c>
      <c r="N94" s="18" t="s">
        <v>802</v>
      </c>
      <c r="O94" s="15">
        <v>96.02</v>
      </c>
      <c r="P94" s="15">
        <v>1206</v>
      </c>
      <c r="Q94" s="15">
        <v>227</v>
      </c>
      <c r="R94" s="15">
        <v>1432</v>
      </c>
      <c r="S94" s="15">
        <v>0</v>
      </c>
      <c r="T94" s="16" t="s">
        <v>803</v>
      </c>
      <c r="U94" s="19" t="s">
        <v>804</v>
      </c>
      <c r="V94" s="16">
        <v>401</v>
      </c>
      <c r="W94" s="16">
        <v>226</v>
      </c>
      <c r="X94" s="16">
        <v>1431</v>
      </c>
      <c r="Y94" s="16">
        <v>1206</v>
      </c>
      <c r="Z94" s="13">
        <v>6</v>
      </c>
      <c r="AA94" s="13" t="s">
        <v>22</v>
      </c>
      <c r="AB94" s="13" t="s">
        <v>22</v>
      </c>
      <c r="AC94" s="30" t="s">
        <v>22</v>
      </c>
      <c r="AD94" s="30" t="s">
        <v>22</v>
      </c>
      <c r="AE94" s="13" t="s">
        <v>22</v>
      </c>
      <c r="AF94" s="13"/>
      <c r="AG94" s="13" t="s">
        <v>22</v>
      </c>
      <c r="AH94" s="13" t="s">
        <v>22</v>
      </c>
      <c r="AI94" s="13" t="s">
        <v>22</v>
      </c>
      <c r="AJ94" s="13">
        <v>0</v>
      </c>
      <c r="AK94" s="13" t="s">
        <v>498</v>
      </c>
      <c r="AL94" s="13">
        <v>99.555000000000007</v>
      </c>
      <c r="AM94" s="13">
        <v>1206</v>
      </c>
      <c r="AN94" s="13">
        <v>0</v>
      </c>
      <c r="AO94" s="13" t="s">
        <v>463</v>
      </c>
      <c r="AP94" s="13">
        <v>1</v>
      </c>
      <c r="AQ94" s="13" t="s">
        <v>499</v>
      </c>
    </row>
    <row r="95" spans="1:43" x14ac:dyDescent="0.2">
      <c r="A95" s="13" t="s">
        <v>1372</v>
      </c>
      <c r="B95" s="13" t="s">
        <v>204</v>
      </c>
      <c r="C95" s="13" t="s">
        <v>205</v>
      </c>
      <c r="D95" s="13"/>
      <c r="E95" s="13">
        <v>1669</v>
      </c>
      <c r="F95" s="14" t="s">
        <v>1038</v>
      </c>
      <c r="G95" s="17" t="s">
        <v>1039</v>
      </c>
      <c r="H95" s="14">
        <v>81.600999999999999</v>
      </c>
      <c r="I95" s="14">
        <v>1212</v>
      </c>
      <c r="J95" s="14">
        <v>336</v>
      </c>
      <c r="K95" s="14">
        <v>1541</v>
      </c>
      <c r="L95" s="14">
        <v>0</v>
      </c>
      <c r="M95" s="15" t="s">
        <v>1038</v>
      </c>
      <c r="N95" s="18" t="s">
        <v>1039</v>
      </c>
      <c r="O95" s="15">
        <v>81.600999999999999</v>
      </c>
      <c r="P95" s="15">
        <v>1212</v>
      </c>
      <c r="Q95" s="15">
        <v>336</v>
      </c>
      <c r="R95" s="15">
        <v>1541</v>
      </c>
      <c r="S95" s="15">
        <v>0</v>
      </c>
      <c r="T95" s="16" t="s">
        <v>1040</v>
      </c>
      <c r="U95" s="19" t="s">
        <v>1041</v>
      </c>
      <c r="V95" s="16">
        <v>401</v>
      </c>
      <c r="W95" s="16">
        <v>1540</v>
      </c>
      <c r="X95" s="16">
        <v>335</v>
      </c>
      <c r="Y95" s="16">
        <v>1206</v>
      </c>
      <c r="Z95" s="13">
        <v>6</v>
      </c>
      <c r="AA95" s="13" t="s">
        <v>22</v>
      </c>
      <c r="AB95" s="13" t="s">
        <v>22</v>
      </c>
      <c r="AC95" s="30" t="s">
        <v>22</v>
      </c>
      <c r="AD95" s="30" t="s">
        <v>22</v>
      </c>
      <c r="AE95" s="13" t="s">
        <v>22</v>
      </c>
      <c r="AF95" s="13"/>
      <c r="AG95" s="13" t="s">
        <v>22</v>
      </c>
      <c r="AH95" s="13" t="s">
        <v>22</v>
      </c>
      <c r="AI95" s="13" t="s">
        <v>22</v>
      </c>
      <c r="AJ95" s="13">
        <v>0</v>
      </c>
      <c r="AK95" s="13" t="s">
        <v>637</v>
      </c>
      <c r="AL95" s="13">
        <v>99.564999999999998</v>
      </c>
      <c r="AM95" s="13">
        <v>1149</v>
      </c>
      <c r="AN95" s="13">
        <v>0</v>
      </c>
      <c r="AO95" s="13" t="s">
        <v>470</v>
      </c>
      <c r="AP95" s="13">
        <v>0.95273631840796025</v>
      </c>
      <c r="AQ95" s="13" t="s">
        <v>638</v>
      </c>
    </row>
    <row r="96" spans="1:43" x14ac:dyDescent="0.2">
      <c r="A96" s="13" t="s">
        <v>1373</v>
      </c>
      <c r="B96" s="13" t="s">
        <v>208</v>
      </c>
      <c r="C96" s="13" t="s">
        <v>209</v>
      </c>
      <c r="D96" s="13"/>
      <c r="E96" s="13">
        <v>1349</v>
      </c>
      <c r="F96" s="14" t="s">
        <v>1196</v>
      </c>
      <c r="G96" s="17" t="s">
        <v>1197</v>
      </c>
      <c r="H96" s="14">
        <v>92.887</v>
      </c>
      <c r="I96" s="14">
        <v>1195</v>
      </c>
      <c r="J96" s="14">
        <v>156</v>
      </c>
      <c r="K96" s="14">
        <v>1349</v>
      </c>
      <c r="L96" s="14">
        <v>0</v>
      </c>
      <c r="M96" s="15" t="s">
        <v>1196</v>
      </c>
      <c r="N96" s="18" t="s">
        <v>1197</v>
      </c>
      <c r="O96" s="15">
        <v>92.887</v>
      </c>
      <c r="P96" s="15">
        <v>1195</v>
      </c>
      <c r="Q96" s="15">
        <v>156</v>
      </c>
      <c r="R96" s="15">
        <v>1349</v>
      </c>
      <c r="S96" s="15">
        <v>0</v>
      </c>
      <c r="T96" s="16" t="s">
        <v>755</v>
      </c>
      <c r="U96" s="19" t="s">
        <v>756</v>
      </c>
      <c r="V96" s="16">
        <v>398</v>
      </c>
      <c r="W96" s="16">
        <v>1339</v>
      </c>
      <c r="X96" s="16">
        <v>134</v>
      </c>
      <c r="Y96" s="16">
        <v>1206</v>
      </c>
      <c r="Z96" s="13">
        <v>6</v>
      </c>
      <c r="AA96" s="13" t="s">
        <v>22</v>
      </c>
      <c r="AB96" s="13" t="s">
        <v>22</v>
      </c>
      <c r="AC96" s="30" t="s">
        <v>22</v>
      </c>
      <c r="AD96" s="30" t="s">
        <v>22</v>
      </c>
      <c r="AE96" s="13" t="s">
        <v>22</v>
      </c>
      <c r="AF96" s="13"/>
      <c r="AG96" s="13" t="s">
        <v>22</v>
      </c>
      <c r="AH96" s="13" t="s">
        <v>22</v>
      </c>
      <c r="AI96" s="13" t="s">
        <v>22</v>
      </c>
      <c r="AJ96" s="13">
        <v>0</v>
      </c>
      <c r="AK96" s="13" t="s">
        <v>687</v>
      </c>
      <c r="AL96" s="13">
        <v>79.034999999999997</v>
      </c>
      <c r="AM96" s="13">
        <v>1206</v>
      </c>
      <c r="AN96" s="13">
        <v>0</v>
      </c>
      <c r="AO96" s="13" t="s">
        <v>478</v>
      </c>
      <c r="AP96" s="13">
        <v>1</v>
      </c>
      <c r="AQ96" s="13" t="s">
        <v>688</v>
      </c>
    </row>
    <row r="97" spans="1:43" x14ac:dyDescent="0.2">
      <c r="A97" s="13" t="s">
        <v>1374</v>
      </c>
      <c r="B97" s="13" t="s">
        <v>206</v>
      </c>
      <c r="C97" s="13" t="s">
        <v>207</v>
      </c>
      <c r="D97" s="13"/>
      <c r="E97" s="13">
        <v>1788</v>
      </c>
      <c r="F97" s="14" t="s">
        <v>1212</v>
      </c>
      <c r="G97" s="17" t="s">
        <v>1213</v>
      </c>
      <c r="H97" s="14">
        <v>84.787000000000006</v>
      </c>
      <c r="I97" s="14">
        <v>493</v>
      </c>
      <c r="J97" s="14">
        <v>835</v>
      </c>
      <c r="K97" s="14">
        <v>1324</v>
      </c>
      <c r="L97" s="14">
        <v>9.8599999999999994E-138</v>
      </c>
      <c r="M97" s="15" t="s">
        <v>1212</v>
      </c>
      <c r="N97" s="18" t="s">
        <v>1213</v>
      </c>
      <c r="O97" s="15">
        <v>84.787000000000006</v>
      </c>
      <c r="P97" s="15">
        <v>493</v>
      </c>
      <c r="Q97" s="15">
        <v>835</v>
      </c>
      <c r="R97" s="15">
        <v>1324</v>
      </c>
      <c r="S97" s="15">
        <v>1.8200000000000001E-133</v>
      </c>
      <c r="T97" s="16" t="s">
        <v>1214</v>
      </c>
      <c r="U97" s="19" t="s">
        <v>1215</v>
      </c>
      <c r="V97" s="16">
        <v>453</v>
      </c>
      <c r="W97" s="16">
        <v>118</v>
      </c>
      <c r="X97" s="16">
        <v>1323</v>
      </c>
      <c r="Y97" s="16">
        <v>1206</v>
      </c>
      <c r="Z97" s="13">
        <v>4</v>
      </c>
      <c r="AA97" s="13" t="s">
        <v>22</v>
      </c>
      <c r="AB97" s="13" t="s">
        <v>22</v>
      </c>
      <c r="AC97" s="30" t="s">
        <v>22</v>
      </c>
      <c r="AD97" s="30" t="s">
        <v>22</v>
      </c>
      <c r="AE97" s="13" t="s">
        <v>22</v>
      </c>
      <c r="AF97" s="13"/>
      <c r="AG97" s="13" t="s">
        <v>22</v>
      </c>
      <c r="AH97" s="13" t="s">
        <v>22</v>
      </c>
      <c r="AI97" s="13" t="s">
        <v>22</v>
      </c>
      <c r="AJ97" s="13">
        <v>0</v>
      </c>
      <c r="AK97" s="13" t="s">
        <v>735</v>
      </c>
      <c r="AL97" s="13">
        <v>98.667000000000002</v>
      </c>
      <c r="AM97" s="13">
        <v>300</v>
      </c>
      <c r="AN97" s="13">
        <v>2.24E-147</v>
      </c>
      <c r="AO97" s="13" t="s">
        <v>736</v>
      </c>
      <c r="AP97" s="13">
        <v>0.24875621890547264</v>
      </c>
      <c r="AQ97" s="13" t="s">
        <v>737</v>
      </c>
    </row>
    <row r="98" spans="1:43" x14ac:dyDescent="0.2">
      <c r="A98" s="13" t="s">
        <v>1375</v>
      </c>
      <c r="B98" s="13" t="s">
        <v>212</v>
      </c>
      <c r="C98" s="13" t="s">
        <v>213</v>
      </c>
      <c r="D98" s="13"/>
      <c r="E98" s="13">
        <v>1752</v>
      </c>
      <c r="F98" s="14" t="s">
        <v>989</v>
      </c>
      <c r="G98" s="17" t="s">
        <v>990</v>
      </c>
      <c r="H98" s="14">
        <v>97.198999999999998</v>
      </c>
      <c r="I98" s="14">
        <v>821</v>
      </c>
      <c r="J98" s="14">
        <v>264</v>
      </c>
      <c r="K98" s="14">
        <v>1084</v>
      </c>
      <c r="L98" s="14">
        <v>0</v>
      </c>
      <c r="M98" s="15" t="s">
        <v>989</v>
      </c>
      <c r="N98" s="18" t="s">
        <v>990</v>
      </c>
      <c r="O98" s="15">
        <v>97.198999999999998</v>
      </c>
      <c r="P98" s="15">
        <v>821</v>
      </c>
      <c r="Q98" s="15">
        <v>264</v>
      </c>
      <c r="R98" s="15">
        <v>1084</v>
      </c>
      <c r="S98" s="15">
        <v>0</v>
      </c>
      <c r="T98" s="16" t="s">
        <v>991</v>
      </c>
      <c r="U98" s="19" t="s">
        <v>992</v>
      </c>
      <c r="V98" s="16">
        <v>274</v>
      </c>
      <c r="W98" s="16">
        <v>92</v>
      </c>
      <c r="X98" s="16">
        <v>1294</v>
      </c>
      <c r="Y98" s="16">
        <v>1203</v>
      </c>
      <c r="Z98" s="13">
        <v>6</v>
      </c>
      <c r="AA98" s="13" t="s">
        <v>22</v>
      </c>
      <c r="AB98" s="13" t="s">
        <v>22</v>
      </c>
      <c r="AC98" s="30" t="s">
        <v>22</v>
      </c>
      <c r="AD98" s="30" t="s">
        <v>22</v>
      </c>
      <c r="AE98" s="13" t="s">
        <v>22</v>
      </c>
      <c r="AF98" s="13"/>
      <c r="AG98" s="13" t="s">
        <v>22</v>
      </c>
      <c r="AH98" s="13" t="s">
        <v>22</v>
      </c>
      <c r="AI98" s="13" t="s">
        <v>22</v>
      </c>
      <c r="AJ98" s="13">
        <v>0</v>
      </c>
      <c r="AK98" s="13" t="s">
        <v>480</v>
      </c>
      <c r="AL98" s="13">
        <v>71.760000000000005</v>
      </c>
      <c r="AM98" s="13">
        <v>1203</v>
      </c>
      <c r="AN98" s="13">
        <v>0</v>
      </c>
      <c r="AO98" s="13" t="s">
        <v>470</v>
      </c>
      <c r="AP98" s="13">
        <v>1</v>
      </c>
      <c r="AQ98" s="13" t="s">
        <v>481</v>
      </c>
    </row>
    <row r="99" spans="1:43" x14ac:dyDescent="0.2">
      <c r="A99" s="13" t="s">
        <v>1376</v>
      </c>
      <c r="B99" s="13" t="s">
        <v>210</v>
      </c>
      <c r="C99" s="13" t="s">
        <v>211</v>
      </c>
      <c r="D99" s="13"/>
      <c r="E99" s="13">
        <v>2864</v>
      </c>
      <c r="F99" s="14" t="s">
        <v>1018</v>
      </c>
      <c r="G99" s="17" t="s">
        <v>1019</v>
      </c>
      <c r="H99" s="14">
        <v>84.234999999999999</v>
      </c>
      <c r="I99" s="14">
        <v>1091</v>
      </c>
      <c r="J99" s="14">
        <v>1633</v>
      </c>
      <c r="K99" s="14">
        <v>2723</v>
      </c>
      <c r="L99" s="14">
        <v>0</v>
      </c>
      <c r="M99" s="15" t="s">
        <v>1018</v>
      </c>
      <c r="N99" s="18" t="s">
        <v>1019</v>
      </c>
      <c r="O99" s="15">
        <v>84.234999999999999</v>
      </c>
      <c r="P99" s="15">
        <v>1091</v>
      </c>
      <c r="Q99" s="15">
        <v>1633</v>
      </c>
      <c r="R99" s="15">
        <v>2723</v>
      </c>
      <c r="S99" s="15">
        <v>0</v>
      </c>
      <c r="T99" s="16" t="s">
        <v>1020</v>
      </c>
      <c r="U99" s="19" t="s">
        <v>1021</v>
      </c>
      <c r="V99" s="16">
        <v>364</v>
      </c>
      <c r="W99" s="16">
        <v>2722</v>
      </c>
      <c r="X99" s="16">
        <v>1520</v>
      </c>
      <c r="Y99" s="16">
        <v>1203</v>
      </c>
      <c r="Z99" s="13">
        <v>6</v>
      </c>
      <c r="AA99" s="13" t="s">
        <v>22</v>
      </c>
      <c r="AB99" s="13" t="s">
        <v>22</v>
      </c>
      <c r="AC99" s="30" t="s">
        <v>22</v>
      </c>
      <c r="AD99" s="30" t="s">
        <v>22</v>
      </c>
      <c r="AE99" s="13" t="s">
        <v>22</v>
      </c>
      <c r="AF99" s="13"/>
      <c r="AG99" s="13" t="s">
        <v>22</v>
      </c>
      <c r="AH99" s="13" t="s">
        <v>22</v>
      </c>
      <c r="AI99" s="13" t="s">
        <v>22</v>
      </c>
      <c r="AJ99" s="13">
        <v>0</v>
      </c>
      <c r="AK99" s="13" t="s">
        <v>624</v>
      </c>
      <c r="AL99" s="13">
        <v>99.135999999999996</v>
      </c>
      <c r="AM99" s="13">
        <v>1203</v>
      </c>
      <c r="AN99" s="13">
        <v>0</v>
      </c>
      <c r="AO99" s="13" t="s">
        <v>470</v>
      </c>
      <c r="AP99" s="13">
        <v>1</v>
      </c>
      <c r="AQ99" s="13" t="s">
        <v>625</v>
      </c>
    </row>
    <row r="100" spans="1:43" x14ac:dyDescent="0.2">
      <c r="A100" s="13" t="s">
        <v>1377</v>
      </c>
      <c r="B100" s="13" t="s">
        <v>214</v>
      </c>
      <c r="C100" s="13" t="s">
        <v>215</v>
      </c>
      <c r="D100" s="13"/>
      <c r="E100" s="13">
        <v>1398</v>
      </c>
      <c r="F100" s="14" t="s">
        <v>1184</v>
      </c>
      <c r="G100" s="17" t="s">
        <v>1185</v>
      </c>
      <c r="H100" s="14">
        <v>79.093000000000004</v>
      </c>
      <c r="I100" s="14">
        <v>1081</v>
      </c>
      <c r="J100" s="14">
        <v>331</v>
      </c>
      <c r="K100" s="14">
        <v>1397</v>
      </c>
      <c r="L100" s="14">
        <v>0</v>
      </c>
      <c r="M100" s="15" t="s">
        <v>1184</v>
      </c>
      <c r="N100" s="18" t="s">
        <v>1185</v>
      </c>
      <c r="O100" s="15">
        <v>79.093000000000004</v>
      </c>
      <c r="P100" s="15">
        <v>1081</v>
      </c>
      <c r="Q100" s="15">
        <v>331</v>
      </c>
      <c r="R100" s="15">
        <v>1397</v>
      </c>
      <c r="S100" s="15">
        <v>0</v>
      </c>
      <c r="T100" s="16" t="s">
        <v>1186</v>
      </c>
      <c r="U100" s="19" t="s">
        <v>1187</v>
      </c>
      <c r="V100" s="16">
        <v>359</v>
      </c>
      <c r="W100" s="16">
        <v>195</v>
      </c>
      <c r="X100" s="16">
        <v>1397</v>
      </c>
      <c r="Y100" s="16">
        <v>1203</v>
      </c>
      <c r="Z100" s="13">
        <v>6</v>
      </c>
      <c r="AA100" s="13" t="s">
        <v>22</v>
      </c>
      <c r="AB100" s="13" t="s">
        <v>22</v>
      </c>
      <c r="AC100" s="30" t="s">
        <v>22</v>
      </c>
      <c r="AD100" s="30" t="s">
        <v>22</v>
      </c>
      <c r="AE100" s="13" t="s">
        <v>22</v>
      </c>
      <c r="AF100" s="13"/>
      <c r="AG100" s="13" t="s">
        <v>752</v>
      </c>
      <c r="AH100" s="13" t="s">
        <v>752</v>
      </c>
      <c r="AI100" s="13" t="s">
        <v>22</v>
      </c>
      <c r="AJ100" s="13">
        <v>1</v>
      </c>
      <c r="AK100" s="13" t="s">
        <v>725</v>
      </c>
      <c r="AL100" s="13">
        <v>98.816000000000003</v>
      </c>
      <c r="AM100" s="13">
        <v>760</v>
      </c>
      <c r="AN100" s="13">
        <v>0</v>
      </c>
      <c r="AO100" s="13" t="s">
        <v>470</v>
      </c>
      <c r="AP100" s="13">
        <v>0.63175394846217792</v>
      </c>
      <c r="AQ100" s="13" t="s">
        <v>726</v>
      </c>
    </row>
    <row r="101" spans="1:43" x14ac:dyDescent="0.2">
      <c r="A101" s="13" t="s">
        <v>1378</v>
      </c>
      <c r="B101" s="13" t="s">
        <v>218</v>
      </c>
      <c r="C101" s="13" t="s">
        <v>219</v>
      </c>
      <c r="D101" s="13"/>
      <c r="E101" s="13">
        <v>1372</v>
      </c>
      <c r="F101" s="14" t="s">
        <v>1022</v>
      </c>
      <c r="G101" s="17" t="s">
        <v>1023</v>
      </c>
      <c r="H101" s="14">
        <v>95.798000000000002</v>
      </c>
      <c r="I101" s="14">
        <v>1166</v>
      </c>
      <c r="J101" s="14">
        <v>207</v>
      </c>
      <c r="K101" s="14">
        <v>1372</v>
      </c>
      <c r="L101" s="14">
        <v>0</v>
      </c>
      <c r="M101" s="15" t="s">
        <v>1022</v>
      </c>
      <c r="N101" s="18" t="s">
        <v>1023</v>
      </c>
      <c r="O101" s="15">
        <v>95.798000000000002</v>
      </c>
      <c r="P101" s="15">
        <v>1166</v>
      </c>
      <c r="Q101" s="15">
        <v>207</v>
      </c>
      <c r="R101" s="15">
        <v>1372</v>
      </c>
      <c r="S101" s="15">
        <v>0</v>
      </c>
      <c r="T101" s="16" t="s">
        <v>1024</v>
      </c>
      <c r="U101" s="19" t="s">
        <v>1025</v>
      </c>
      <c r="V101" s="16">
        <v>390</v>
      </c>
      <c r="W101" s="16">
        <v>1346</v>
      </c>
      <c r="X101" s="16">
        <v>147</v>
      </c>
      <c r="Y101" s="16">
        <v>1200</v>
      </c>
      <c r="Z101" s="13">
        <v>6</v>
      </c>
      <c r="AA101" s="13" t="s">
        <v>22</v>
      </c>
      <c r="AB101" s="13" t="s">
        <v>22</v>
      </c>
      <c r="AC101" s="30" t="s">
        <v>22</v>
      </c>
      <c r="AD101" s="30" t="s">
        <v>22</v>
      </c>
      <c r="AE101" s="13" t="s">
        <v>22</v>
      </c>
      <c r="AF101" s="13"/>
      <c r="AG101" s="13" t="s">
        <v>22</v>
      </c>
      <c r="AH101" s="13" t="s">
        <v>22</v>
      </c>
      <c r="AI101" s="13" t="s">
        <v>22</v>
      </c>
      <c r="AJ101" s="13">
        <v>0</v>
      </c>
      <c r="AK101" s="13" t="s">
        <v>626</v>
      </c>
      <c r="AL101" s="13">
        <v>99.603999999999999</v>
      </c>
      <c r="AM101" s="13">
        <v>1009</v>
      </c>
      <c r="AN101" s="13">
        <v>0</v>
      </c>
      <c r="AO101" s="13" t="s">
        <v>627</v>
      </c>
      <c r="AP101" s="13">
        <v>0.84083333333333332</v>
      </c>
      <c r="AQ101" s="13" t="s">
        <v>628</v>
      </c>
    </row>
    <row r="102" spans="1:43" x14ac:dyDescent="0.2">
      <c r="A102" s="13" t="s">
        <v>1379</v>
      </c>
      <c r="B102" s="13" t="s">
        <v>216</v>
      </c>
      <c r="C102" s="13" t="s">
        <v>217</v>
      </c>
      <c r="D102" s="13"/>
      <c r="E102" s="13">
        <v>1605</v>
      </c>
      <c r="F102" s="14" t="s">
        <v>1092</v>
      </c>
      <c r="G102" s="25" t="s">
        <v>1093</v>
      </c>
      <c r="H102" s="14">
        <v>84.555000000000007</v>
      </c>
      <c r="I102" s="14">
        <v>764</v>
      </c>
      <c r="J102" s="14">
        <v>750</v>
      </c>
      <c r="K102" s="14">
        <v>1509</v>
      </c>
      <c r="L102" s="14">
        <v>0</v>
      </c>
      <c r="M102" s="15" t="s">
        <v>1094</v>
      </c>
      <c r="N102" s="24" t="s">
        <v>1095</v>
      </c>
      <c r="O102" s="15">
        <v>95.122</v>
      </c>
      <c r="P102" s="15">
        <v>1107</v>
      </c>
      <c r="Q102" s="15">
        <v>417</v>
      </c>
      <c r="R102" s="15">
        <v>1523</v>
      </c>
      <c r="S102" s="15">
        <v>0</v>
      </c>
      <c r="T102" s="16" t="s">
        <v>1096</v>
      </c>
      <c r="U102" s="26" t="s">
        <v>1097</v>
      </c>
      <c r="V102" s="16">
        <v>452</v>
      </c>
      <c r="W102" s="16">
        <v>1522</v>
      </c>
      <c r="X102" s="16">
        <v>323</v>
      </c>
      <c r="Y102" s="16">
        <v>1200</v>
      </c>
      <c r="Z102" s="13">
        <v>6</v>
      </c>
      <c r="AA102" s="13" t="s">
        <v>22</v>
      </c>
      <c r="AB102" s="13" t="s">
        <v>22</v>
      </c>
      <c r="AC102" s="30" t="s">
        <v>22</v>
      </c>
      <c r="AD102" s="30" t="s">
        <v>22</v>
      </c>
      <c r="AE102" s="13" t="s">
        <v>22</v>
      </c>
      <c r="AF102" s="13"/>
      <c r="AG102" s="13" t="s">
        <v>22</v>
      </c>
      <c r="AH102" s="13" t="s">
        <v>22</v>
      </c>
      <c r="AI102" s="13" t="s">
        <v>22</v>
      </c>
      <c r="AJ102" s="13">
        <v>0</v>
      </c>
      <c r="AK102" s="13" t="s">
        <v>663</v>
      </c>
      <c r="AL102" s="13">
        <v>96.316999999999993</v>
      </c>
      <c r="AM102" s="13">
        <v>1086</v>
      </c>
      <c r="AN102" s="13">
        <v>0</v>
      </c>
      <c r="AO102" s="13" t="s">
        <v>551</v>
      </c>
      <c r="AP102" s="13">
        <v>0.90500000000000003</v>
      </c>
      <c r="AQ102" s="13" t="s">
        <v>664</v>
      </c>
    </row>
    <row r="103" spans="1:43" x14ac:dyDescent="0.2">
      <c r="A103" s="13" t="s">
        <v>1380</v>
      </c>
      <c r="B103" s="13" t="s">
        <v>220</v>
      </c>
      <c r="C103" s="13" t="s">
        <v>221</v>
      </c>
      <c r="D103" s="13"/>
      <c r="E103" s="13">
        <v>1594</v>
      </c>
      <c r="F103" s="14" t="s">
        <v>1112</v>
      </c>
      <c r="G103" s="17" t="s">
        <v>1113</v>
      </c>
      <c r="H103" s="14">
        <v>94.177000000000007</v>
      </c>
      <c r="I103" s="14">
        <v>1185</v>
      </c>
      <c r="J103" s="14">
        <v>354</v>
      </c>
      <c r="K103" s="14">
        <v>1538</v>
      </c>
      <c r="L103" s="14">
        <v>0</v>
      </c>
      <c r="M103" s="15" t="s">
        <v>1112</v>
      </c>
      <c r="N103" s="18" t="s">
        <v>1113</v>
      </c>
      <c r="O103" s="15">
        <v>94.177000000000007</v>
      </c>
      <c r="P103" s="15">
        <v>1185</v>
      </c>
      <c r="Q103" s="15">
        <v>354</v>
      </c>
      <c r="R103" s="15">
        <v>1538</v>
      </c>
      <c r="S103" s="15">
        <v>0</v>
      </c>
      <c r="T103" s="16" t="s">
        <v>1114</v>
      </c>
      <c r="U103" s="19" t="s">
        <v>1115</v>
      </c>
      <c r="V103" s="16">
        <v>394</v>
      </c>
      <c r="W103" s="16">
        <v>1549</v>
      </c>
      <c r="X103" s="16">
        <v>353</v>
      </c>
      <c r="Y103" s="16">
        <v>1197</v>
      </c>
      <c r="Z103" s="13">
        <v>6</v>
      </c>
      <c r="AA103" s="13" t="s">
        <v>22</v>
      </c>
      <c r="AB103" s="13" t="s">
        <v>22</v>
      </c>
      <c r="AC103" s="30" t="s">
        <v>22</v>
      </c>
      <c r="AD103" s="30" t="s">
        <v>22</v>
      </c>
      <c r="AE103" s="13" t="s">
        <v>22</v>
      </c>
      <c r="AF103" s="13"/>
      <c r="AG103" s="13" t="s">
        <v>22</v>
      </c>
      <c r="AH103" s="13" t="s">
        <v>22</v>
      </c>
      <c r="AI103" s="13" t="s">
        <v>22</v>
      </c>
      <c r="AJ103" s="13">
        <v>0</v>
      </c>
      <c r="AK103" s="13" t="s">
        <v>692</v>
      </c>
      <c r="AL103" s="13">
        <v>99.066000000000003</v>
      </c>
      <c r="AM103" s="13">
        <v>1071</v>
      </c>
      <c r="AN103" s="13">
        <v>0</v>
      </c>
      <c r="AO103" s="13" t="s">
        <v>478</v>
      </c>
      <c r="AP103" s="13">
        <v>0.89473684210526316</v>
      </c>
      <c r="AQ103" s="13" t="s">
        <v>693</v>
      </c>
    </row>
    <row r="104" spans="1:43" x14ac:dyDescent="0.2">
      <c r="A104" s="13" t="s">
        <v>1381</v>
      </c>
      <c r="B104" s="13" t="s">
        <v>222</v>
      </c>
      <c r="C104" s="13" t="s">
        <v>223</v>
      </c>
      <c r="D104" s="13"/>
      <c r="E104" s="13">
        <v>1729</v>
      </c>
      <c r="F104" s="14" t="s">
        <v>873</v>
      </c>
      <c r="G104" s="17" t="s">
        <v>874</v>
      </c>
      <c r="H104" s="14">
        <v>87.820999999999998</v>
      </c>
      <c r="I104" s="14">
        <v>1207</v>
      </c>
      <c r="J104" s="14">
        <v>505</v>
      </c>
      <c r="K104" s="14">
        <v>1711</v>
      </c>
      <c r="L104" s="14">
        <v>0</v>
      </c>
      <c r="M104" s="15" t="s">
        <v>873</v>
      </c>
      <c r="N104" s="18" t="s">
        <v>874</v>
      </c>
      <c r="O104" s="15">
        <v>87.820999999999998</v>
      </c>
      <c r="P104" s="15">
        <v>1207</v>
      </c>
      <c r="Q104" s="15">
        <v>505</v>
      </c>
      <c r="R104" s="15">
        <v>1711</v>
      </c>
      <c r="S104" s="15">
        <v>0</v>
      </c>
      <c r="T104" s="16" t="s">
        <v>875</v>
      </c>
      <c r="U104" s="19" t="s">
        <v>876</v>
      </c>
      <c r="V104" s="16">
        <v>397</v>
      </c>
      <c r="W104" s="16">
        <v>1697</v>
      </c>
      <c r="X104" s="16">
        <v>504</v>
      </c>
      <c r="Y104" s="16">
        <v>1194</v>
      </c>
      <c r="Z104" s="13">
        <v>6</v>
      </c>
      <c r="AA104" s="13" t="s">
        <v>22</v>
      </c>
      <c r="AB104" s="13" t="s">
        <v>22</v>
      </c>
      <c r="AC104" s="30" t="s">
        <v>22</v>
      </c>
      <c r="AD104" s="30" t="s">
        <v>22</v>
      </c>
      <c r="AE104" s="13" t="s">
        <v>22</v>
      </c>
      <c r="AF104" s="13"/>
      <c r="AG104" s="13" t="s">
        <v>22</v>
      </c>
      <c r="AH104" s="13" t="s">
        <v>22</v>
      </c>
      <c r="AI104" s="13" t="s">
        <v>22</v>
      </c>
      <c r="AJ104" s="13">
        <v>0</v>
      </c>
      <c r="AK104" s="13" t="s">
        <v>542</v>
      </c>
      <c r="AL104" s="13">
        <v>80.247</v>
      </c>
      <c r="AM104" s="13">
        <v>81</v>
      </c>
      <c r="AN104" s="13">
        <v>3.2300000000000002E-12</v>
      </c>
      <c r="AO104" s="13" t="s">
        <v>543</v>
      </c>
      <c r="AP104" s="13">
        <v>6.78391959798995E-2</v>
      </c>
      <c r="AQ104" s="13" t="s">
        <v>544</v>
      </c>
    </row>
    <row r="105" spans="1:43" x14ac:dyDescent="0.2">
      <c r="A105" s="13" t="s">
        <v>1382</v>
      </c>
      <c r="B105" s="13" t="s">
        <v>224</v>
      </c>
      <c r="C105" s="13" t="s">
        <v>225</v>
      </c>
      <c r="D105" s="13"/>
      <c r="E105" s="13">
        <v>1441</v>
      </c>
      <c r="F105" s="14" t="s">
        <v>853</v>
      </c>
      <c r="G105" s="17" t="s">
        <v>854</v>
      </c>
      <c r="H105" s="14">
        <v>84.33</v>
      </c>
      <c r="I105" s="14">
        <v>1187</v>
      </c>
      <c r="J105" s="14">
        <v>259</v>
      </c>
      <c r="K105" s="14">
        <v>1441</v>
      </c>
      <c r="L105" s="14">
        <v>0</v>
      </c>
      <c r="M105" s="15" t="s">
        <v>853</v>
      </c>
      <c r="N105" s="18" t="s">
        <v>854</v>
      </c>
      <c r="O105" s="15">
        <v>84.33</v>
      </c>
      <c r="P105" s="15">
        <v>1187</v>
      </c>
      <c r="Q105" s="15">
        <v>259</v>
      </c>
      <c r="R105" s="15">
        <v>1441</v>
      </c>
      <c r="S105" s="15">
        <v>0</v>
      </c>
      <c r="T105" s="16" t="s">
        <v>855</v>
      </c>
      <c r="U105" s="19" t="s">
        <v>856</v>
      </c>
      <c r="V105" s="16">
        <v>394</v>
      </c>
      <c r="W105" s="16">
        <v>1440</v>
      </c>
      <c r="X105" s="16">
        <v>256</v>
      </c>
      <c r="Y105" s="16">
        <v>1185</v>
      </c>
      <c r="Z105" s="13">
        <v>6</v>
      </c>
      <c r="AA105" s="13" t="s">
        <v>22</v>
      </c>
      <c r="AB105" s="13" t="s">
        <v>22</v>
      </c>
      <c r="AC105" s="30" t="s">
        <v>22</v>
      </c>
      <c r="AD105" s="30" t="s">
        <v>22</v>
      </c>
      <c r="AE105" s="13" t="s">
        <v>22</v>
      </c>
      <c r="AF105" s="13"/>
      <c r="AG105" s="13" t="s">
        <v>752</v>
      </c>
      <c r="AH105" s="13" t="s">
        <v>22</v>
      </c>
      <c r="AI105" s="13" t="s">
        <v>752</v>
      </c>
      <c r="AJ105" s="13">
        <v>1</v>
      </c>
      <c r="AK105" s="13" t="s">
        <v>529</v>
      </c>
      <c r="AL105" s="13">
        <v>94.787999999999997</v>
      </c>
      <c r="AM105" s="13">
        <v>614</v>
      </c>
      <c r="AN105" s="13">
        <v>0</v>
      </c>
      <c r="AO105" s="13" t="s">
        <v>530</v>
      </c>
      <c r="AP105" s="13">
        <v>0.51814345991561184</v>
      </c>
      <c r="AQ105" s="13" t="s">
        <v>531</v>
      </c>
    </row>
    <row r="106" spans="1:43" x14ac:dyDescent="0.2">
      <c r="A106" s="13" t="s">
        <v>1383</v>
      </c>
      <c r="B106" s="13" t="s">
        <v>226</v>
      </c>
      <c r="C106" s="13" t="s">
        <v>227</v>
      </c>
      <c r="D106" s="13" t="s">
        <v>78</v>
      </c>
      <c r="E106" s="13">
        <v>1202</v>
      </c>
      <c r="F106" s="14" t="s">
        <v>1140</v>
      </c>
      <c r="G106" s="17" t="s">
        <v>1141</v>
      </c>
      <c r="H106" s="14">
        <v>77.341999999999999</v>
      </c>
      <c r="I106" s="14">
        <v>1174</v>
      </c>
      <c r="J106" s="14">
        <v>30</v>
      </c>
      <c r="K106" s="14">
        <v>1197</v>
      </c>
      <c r="L106" s="14">
        <v>0</v>
      </c>
      <c r="M106" s="15" t="s">
        <v>1140</v>
      </c>
      <c r="N106" s="18" t="s">
        <v>1141</v>
      </c>
      <c r="O106" s="15">
        <v>77.341999999999999</v>
      </c>
      <c r="P106" s="15">
        <v>1174</v>
      </c>
      <c r="Q106" s="15">
        <v>30</v>
      </c>
      <c r="R106" s="15">
        <v>1197</v>
      </c>
      <c r="S106" s="15">
        <v>0</v>
      </c>
      <c r="T106" s="16" t="s">
        <v>1142</v>
      </c>
      <c r="U106" s="19" t="s">
        <v>1143</v>
      </c>
      <c r="V106" s="16">
        <v>388</v>
      </c>
      <c r="W106" s="16">
        <v>20</v>
      </c>
      <c r="X106" s="16">
        <v>1201</v>
      </c>
      <c r="Y106" s="16">
        <v>1182</v>
      </c>
      <c r="Z106" s="13">
        <v>6</v>
      </c>
      <c r="AA106" s="13" t="s">
        <v>22</v>
      </c>
      <c r="AB106" s="13" t="s">
        <v>22</v>
      </c>
      <c r="AC106" s="30" t="s">
        <v>22</v>
      </c>
      <c r="AD106" s="30" t="s">
        <v>22</v>
      </c>
      <c r="AE106" s="13" t="s">
        <v>22</v>
      </c>
      <c r="AF106" s="13"/>
      <c r="AG106" s="13" t="s">
        <v>752</v>
      </c>
      <c r="AH106" s="13" t="s">
        <v>752</v>
      </c>
      <c r="AI106" s="13" t="s">
        <v>22</v>
      </c>
      <c r="AJ106" s="13">
        <v>1</v>
      </c>
      <c r="AK106" s="13" t="s">
        <v>621</v>
      </c>
      <c r="AL106" s="13">
        <v>78.728999999999999</v>
      </c>
      <c r="AM106" s="13">
        <v>818</v>
      </c>
      <c r="AN106" s="13">
        <v>0</v>
      </c>
      <c r="AO106" s="13" t="s">
        <v>622</v>
      </c>
      <c r="AP106" s="13">
        <v>0.69204737732656518</v>
      </c>
      <c r="AQ106" s="13" t="s">
        <v>623</v>
      </c>
    </row>
    <row r="107" spans="1:43" x14ac:dyDescent="0.2">
      <c r="A107" s="13" t="s">
        <v>1384</v>
      </c>
      <c r="B107" s="13" t="s">
        <v>228</v>
      </c>
      <c r="C107" s="13" t="s">
        <v>229</v>
      </c>
      <c r="D107" s="13"/>
      <c r="E107" s="13">
        <v>1323</v>
      </c>
      <c r="F107" s="14" t="s">
        <v>1192</v>
      </c>
      <c r="G107" s="17" t="s">
        <v>1193</v>
      </c>
      <c r="H107" s="14">
        <v>96.805999999999997</v>
      </c>
      <c r="I107" s="14">
        <v>501</v>
      </c>
      <c r="J107" s="14">
        <v>155</v>
      </c>
      <c r="K107" s="14">
        <v>655</v>
      </c>
      <c r="L107" s="14">
        <v>0</v>
      </c>
      <c r="M107" s="15" t="s">
        <v>1192</v>
      </c>
      <c r="N107" s="18" t="s">
        <v>1193</v>
      </c>
      <c r="O107" s="15">
        <v>96.805999999999997</v>
      </c>
      <c r="P107" s="15">
        <v>501</v>
      </c>
      <c r="Q107" s="15">
        <v>155</v>
      </c>
      <c r="R107" s="15">
        <v>655</v>
      </c>
      <c r="S107" s="15">
        <v>0</v>
      </c>
      <c r="T107" s="16" t="s">
        <v>1194</v>
      </c>
      <c r="U107" s="19" t="s">
        <v>1195</v>
      </c>
      <c r="V107" s="16">
        <v>388</v>
      </c>
      <c r="W107" s="16">
        <v>1317</v>
      </c>
      <c r="X107" s="16">
        <v>154</v>
      </c>
      <c r="Y107" s="16">
        <v>1164</v>
      </c>
      <c r="Z107" s="13">
        <v>6</v>
      </c>
      <c r="AA107" s="13" t="s">
        <v>22</v>
      </c>
      <c r="AB107" s="13" t="s">
        <v>22</v>
      </c>
      <c r="AC107" s="30" t="s">
        <v>22</v>
      </c>
      <c r="AD107" s="30" t="s">
        <v>22</v>
      </c>
      <c r="AE107" s="13" t="s">
        <v>22</v>
      </c>
      <c r="AF107" s="13"/>
      <c r="AG107" s="13" t="s">
        <v>22</v>
      </c>
      <c r="AH107" s="13" t="s">
        <v>22</v>
      </c>
      <c r="AI107" s="13" t="s">
        <v>22</v>
      </c>
      <c r="AJ107" s="13">
        <v>0</v>
      </c>
      <c r="AK107" s="13" t="s">
        <v>729</v>
      </c>
      <c r="AL107" s="13">
        <v>99.492999999999995</v>
      </c>
      <c r="AM107" s="13">
        <v>592</v>
      </c>
      <c r="AN107" s="13">
        <v>0</v>
      </c>
      <c r="AO107" s="13" t="s">
        <v>470</v>
      </c>
      <c r="AP107" s="13">
        <v>0.50859106529209619</v>
      </c>
      <c r="AQ107" s="13" t="s">
        <v>730</v>
      </c>
    </row>
    <row r="108" spans="1:43" x14ac:dyDescent="0.2">
      <c r="A108" s="13" t="s">
        <v>1385</v>
      </c>
      <c r="B108" s="13" t="s">
        <v>230</v>
      </c>
      <c r="C108" s="13" t="s">
        <v>231</v>
      </c>
      <c r="D108" s="13"/>
      <c r="E108" s="13">
        <v>1239</v>
      </c>
      <c r="F108" s="14" t="s">
        <v>981</v>
      </c>
      <c r="G108" s="17" t="s">
        <v>982</v>
      </c>
      <c r="H108" s="14">
        <v>86.47</v>
      </c>
      <c r="I108" s="14">
        <v>1116</v>
      </c>
      <c r="J108" s="14">
        <v>3</v>
      </c>
      <c r="K108" s="14">
        <v>1117</v>
      </c>
      <c r="L108" s="14">
        <v>0</v>
      </c>
      <c r="M108" s="15" t="s">
        <v>981</v>
      </c>
      <c r="N108" s="18" t="s">
        <v>982</v>
      </c>
      <c r="O108" s="15">
        <v>86.47</v>
      </c>
      <c r="P108" s="15">
        <v>1116</v>
      </c>
      <c r="Q108" s="15">
        <v>3</v>
      </c>
      <c r="R108" s="15">
        <v>1117</v>
      </c>
      <c r="S108" s="15">
        <v>0</v>
      </c>
      <c r="T108" s="16" t="s">
        <v>983</v>
      </c>
      <c r="U108" s="19" t="s">
        <v>984</v>
      </c>
      <c r="V108" s="16">
        <v>383</v>
      </c>
      <c r="W108" s="16">
        <v>1161</v>
      </c>
      <c r="X108" s="16">
        <v>1</v>
      </c>
      <c r="Y108" s="16">
        <v>1161</v>
      </c>
      <c r="Z108" s="13">
        <v>6</v>
      </c>
      <c r="AA108" s="13" t="s">
        <v>22</v>
      </c>
      <c r="AB108" s="13" t="s">
        <v>22</v>
      </c>
      <c r="AC108" s="30" t="s">
        <v>22</v>
      </c>
      <c r="AD108" s="30" t="s">
        <v>22</v>
      </c>
      <c r="AE108" s="13" t="s">
        <v>22</v>
      </c>
      <c r="AF108" s="13"/>
      <c r="AG108" s="13" t="s">
        <v>752</v>
      </c>
      <c r="AH108" s="13" t="s">
        <v>752</v>
      </c>
      <c r="AI108" s="13" t="s">
        <v>22</v>
      </c>
      <c r="AJ108" s="13">
        <v>1</v>
      </c>
      <c r="AK108" s="13" t="s">
        <v>606</v>
      </c>
      <c r="AL108" s="13">
        <v>97.959000000000003</v>
      </c>
      <c r="AM108" s="13">
        <v>588</v>
      </c>
      <c r="AN108" s="13">
        <v>0</v>
      </c>
      <c r="AO108" s="13" t="s">
        <v>470</v>
      </c>
      <c r="AP108" s="13">
        <v>0.50645994832041341</v>
      </c>
      <c r="AQ108" s="13" t="s">
        <v>607</v>
      </c>
    </row>
    <row r="109" spans="1:43" x14ac:dyDescent="0.2">
      <c r="A109" s="13" t="s">
        <v>1386</v>
      </c>
      <c r="B109" s="13" t="s">
        <v>232</v>
      </c>
      <c r="C109" s="13" t="s">
        <v>233</v>
      </c>
      <c r="D109" s="13"/>
      <c r="E109" s="13">
        <v>1154</v>
      </c>
      <c r="F109" s="14" t="s">
        <v>799</v>
      </c>
      <c r="G109" s="17" t="s">
        <v>800</v>
      </c>
      <c r="H109" s="14">
        <v>79.319999999999993</v>
      </c>
      <c r="I109" s="14">
        <v>1117</v>
      </c>
      <c r="J109" s="14">
        <v>46</v>
      </c>
      <c r="K109" s="14">
        <v>1154</v>
      </c>
      <c r="L109" s="14">
        <v>0</v>
      </c>
      <c r="M109" s="15" t="s">
        <v>799</v>
      </c>
      <c r="N109" s="18" t="s">
        <v>800</v>
      </c>
      <c r="O109" s="15">
        <v>79.319999999999993</v>
      </c>
      <c r="P109" s="15">
        <v>1117</v>
      </c>
      <c r="Q109" s="15">
        <v>46</v>
      </c>
      <c r="R109" s="15">
        <v>1154</v>
      </c>
      <c r="S109" s="15">
        <v>0</v>
      </c>
      <c r="T109" s="16" t="s">
        <v>765</v>
      </c>
      <c r="U109" s="19" t="s">
        <v>766</v>
      </c>
      <c r="V109" s="16">
        <v>381</v>
      </c>
      <c r="W109" s="16">
        <v>10</v>
      </c>
      <c r="X109" s="16">
        <v>1152</v>
      </c>
      <c r="Y109" s="16">
        <v>1143</v>
      </c>
      <c r="Z109" s="13">
        <v>6</v>
      </c>
      <c r="AA109" s="13" t="s">
        <v>22</v>
      </c>
      <c r="AB109" s="13" t="s">
        <v>22</v>
      </c>
      <c r="AC109" s="30" t="s">
        <v>22</v>
      </c>
      <c r="AD109" s="30" t="s">
        <v>22</v>
      </c>
      <c r="AE109" s="13" t="s">
        <v>22</v>
      </c>
      <c r="AF109" s="13"/>
      <c r="AG109" s="13" t="s">
        <v>752</v>
      </c>
      <c r="AH109" s="13" t="s">
        <v>752</v>
      </c>
      <c r="AI109" s="13" t="s">
        <v>22</v>
      </c>
      <c r="AJ109" s="13">
        <v>1</v>
      </c>
      <c r="AK109" s="13" t="s">
        <v>496</v>
      </c>
      <c r="AL109" s="13">
        <v>99.200999999999993</v>
      </c>
      <c r="AM109" s="13">
        <v>1126</v>
      </c>
      <c r="AN109" s="13">
        <v>0</v>
      </c>
      <c r="AO109" s="13" t="s">
        <v>470</v>
      </c>
      <c r="AP109" s="13">
        <v>0.98512685914260723</v>
      </c>
      <c r="AQ109" s="13" t="s">
        <v>497</v>
      </c>
    </row>
    <row r="110" spans="1:43" x14ac:dyDescent="0.2">
      <c r="A110" s="13" t="s">
        <v>1387</v>
      </c>
      <c r="B110" s="13" t="s">
        <v>234</v>
      </c>
      <c r="C110" s="13" t="s">
        <v>235</v>
      </c>
      <c r="D110" s="13"/>
      <c r="E110" s="13">
        <v>1544</v>
      </c>
      <c r="F110" s="14" t="s">
        <v>943</v>
      </c>
      <c r="G110" s="17" t="s">
        <v>944</v>
      </c>
      <c r="H110" s="14">
        <v>95.53</v>
      </c>
      <c r="I110" s="14">
        <v>1141</v>
      </c>
      <c r="J110" s="14">
        <v>1</v>
      </c>
      <c r="K110" s="14">
        <v>1141</v>
      </c>
      <c r="L110" s="14">
        <v>0</v>
      </c>
      <c r="M110" s="15" t="s">
        <v>943</v>
      </c>
      <c r="N110" s="18" t="s">
        <v>944</v>
      </c>
      <c r="O110" s="15">
        <v>95.53</v>
      </c>
      <c r="P110" s="15">
        <v>1141</v>
      </c>
      <c r="Q110" s="15">
        <v>1</v>
      </c>
      <c r="R110" s="15">
        <v>1141</v>
      </c>
      <c r="S110" s="15">
        <v>0</v>
      </c>
      <c r="T110" s="16" t="s">
        <v>945</v>
      </c>
      <c r="U110" s="19" t="s">
        <v>946</v>
      </c>
      <c r="V110" s="16">
        <v>373</v>
      </c>
      <c r="W110" s="16">
        <v>14</v>
      </c>
      <c r="X110" s="16">
        <v>1141</v>
      </c>
      <c r="Y110" s="16">
        <v>1128</v>
      </c>
      <c r="Z110" s="13">
        <v>6</v>
      </c>
      <c r="AA110" s="13" t="s">
        <v>22</v>
      </c>
      <c r="AB110" s="13" t="s">
        <v>22</v>
      </c>
      <c r="AC110" s="30" t="s">
        <v>22</v>
      </c>
      <c r="AD110" s="30" t="s">
        <v>22</v>
      </c>
      <c r="AE110" s="13" t="s">
        <v>22</v>
      </c>
      <c r="AF110" s="13"/>
      <c r="AG110" s="13" t="s">
        <v>22</v>
      </c>
      <c r="AH110" s="13" t="s">
        <v>22</v>
      </c>
      <c r="AI110" s="13" t="s">
        <v>22</v>
      </c>
      <c r="AJ110" s="13">
        <v>0</v>
      </c>
      <c r="AK110" s="13" t="s">
        <v>583</v>
      </c>
      <c r="AL110" s="13">
        <v>99.406000000000006</v>
      </c>
      <c r="AM110" s="13">
        <v>1128</v>
      </c>
      <c r="AN110" s="13">
        <v>0</v>
      </c>
      <c r="AO110" s="13" t="s">
        <v>470</v>
      </c>
      <c r="AP110" s="13">
        <v>1</v>
      </c>
      <c r="AQ110" s="13" t="s">
        <v>584</v>
      </c>
    </row>
    <row r="111" spans="1:43" x14ac:dyDescent="0.2">
      <c r="A111" s="13" t="s">
        <v>1388</v>
      </c>
      <c r="B111" s="13" t="s">
        <v>236</v>
      </c>
      <c r="C111" s="13" t="s">
        <v>237</v>
      </c>
      <c r="D111" s="13"/>
      <c r="E111" s="13">
        <v>2056</v>
      </c>
      <c r="F111" s="14" t="s">
        <v>1144</v>
      </c>
      <c r="G111" s="17" t="s">
        <v>1145</v>
      </c>
      <c r="H111" s="14">
        <v>75.09</v>
      </c>
      <c r="I111" s="14">
        <v>277</v>
      </c>
      <c r="J111" s="14">
        <v>950</v>
      </c>
      <c r="K111" s="14">
        <v>1221</v>
      </c>
      <c r="L111" s="14">
        <v>1.72E-26</v>
      </c>
      <c r="M111" s="15" t="s">
        <v>1144</v>
      </c>
      <c r="N111" s="18" t="s">
        <v>1145</v>
      </c>
      <c r="O111" s="15">
        <v>75.09</v>
      </c>
      <c r="P111" s="15">
        <v>277</v>
      </c>
      <c r="Q111" s="15">
        <v>950</v>
      </c>
      <c r="R111" s="15">
        <v>1221</v>
      </c>
      <c r="S111" s="15">
        <v>3.1699999999999999E-22</v>
      </c>
      <c r="T111" s="16" t="s">
        <v>1050</v>
      </c>
      <c r="U111" s="19" t="s">
        <v>1051</v>
      </c>
      <c r="V111" s="16">
        <v>372</v>
      </c>
      <c r="W111" s="16">
        <v>2050</v>
      </c>
      <c r="X111" s="16">
        <v>932</v>
      </c>
      <c r="Y111" s="16">
        <v>1119</v>
      </c>
      <c r="Z111" s="13">
        <v>6</v>
      </c>
      <c r="AA111" s="13" t="s">
        <v>22</v>
      </c>
      <c r="AB111" s="13" t="s">
        <v>22</v>
      </c>
      <c r="AC111" s="30" t="s">
        <v>22</v>
      </c>
      <c r="AD111" s="30" t="s">
        <v>22</v>
      </c>
      <c r="AE111" s="13" t="s">
        <v>22</v>
      </c>
      <c r="AF111" s="13"/>
      <c r="AG111" s="13" t="s">
        <v>22</v>
      </c>
      <c r="AH111" s="13" t="s">
        <v>22</v>
      </c>
      <c r="AI111" s="13" t="s">
        <v>22</v>
      </c>
      <c r="AJ111" s="13">
        <v>0</v>
      </c>
      <c r="AK111" s="13" t="s">
        <v>706</v>
      </c>
      <c r="AL111" s="13">
        <v>99.436000000000007</v>
      </c>
      <c r="AM111" s="13">
        <v>709</v>
      </c>
      <c r="AN111" s="13">
        <v>0</v>
      </c>
      <c r="AO111" s="13" t="s">
        <v>707</v>
      </c>
      <c r="AP111" s="13">
        <v>0.63360142984807866</v>
      </c>
      <c r="AQ111" s="13" t="s">
        <v>708</v>
      </c>
    </row>
    <row r="112" spans="1:43" x14ac:dyDescent="0.2">
      <c r="A112" s="13" t="s">
        <v>1389</v>
      </c>
      <c r="B112" s="13" t="s">
        <v>238</v>
      </c>
      <c r="C112" s="13" t="s">
        <v>239</v>
      </c>
      <c r="D112" s="13"/>
      <c r="E112" s="13">
        <v>1254</v>
      </c>
      <c r="F112" s="14" t="s">
        <v>865</v>
      </c>
      <c r="G112" s="17" t="s">
        <v>866</v>
      </c>
      <c r="H112" s="14">
        <v>95.745000000000005</v>
      </c>
      <c r="I112" s="14">
        <v>846</v>
      </c>
      <c r="J112" s="14">
        <v>409</v>
      </c>
      <c r="K112" s="14">
        <v>1254</v>
      </c>
      <c r="L112" s="14">
        <v>0</v>
      </c>
      <c r="M112" s="15" t="s">
        <v>865</v>
      </c>
      <c r="N112" s="18" t="s">
        <v>866</v>
      </c>
      <c r="O112" s="15">
        <v>95.745000000000005</v>
      </c>
      <c r="P112" s="15">
        <v>846</v>
      </c>
      <c r="Q112" s="15">
        <v>409</v>
      </c>
      <c r="R112" s="15">
        <v>1254</v>
      </c>
      <c r="S112" s="15">
        <v>0</v>
      </c>
      <c r="T112" s="16" t="s">
        <v>867</v>
      </c>
      <c r="U112" s="19" t="s">
        <v>868</v>
      </c>
      <c r="V112" s="16">
        <v>282</v>
      </c>
      <c r="W112" s="16">
        <v>141</v>
      </c>
      <c r="X112" s="16">
        <v>1253</v>
      </c>
      <c r="Y112" s="16">
        <v>1113</v>
      </c>
      <c r="Z112" s="13">
        <v>6</v>
      </c>
      <c r="AA112" s="13" t="s">
        <v>22</v>
      </c>
      <c r="AB112" s="13" t="s">
        <v>22</v>
      </c>
      <c r="AC112" s="30" t="s">
        <v>22</v>
      </c>
      <c r="AD112" s="30" t="s">
        <v>22</v>
      </c>
      <c r="AE112" s="13" t="s">
        <v>22</v>
      </c>
      <c r="AF112" s="13"/>
      <c r="AG112" s="13" t="s">
        <v>752</v>
      </c>
      <c r="AH112" s="13" t="s">
        <v>752</v>
      </c>
      <c r="AI112" s="13" t="s">
        <v>22</v>
      </c>
      <c r="AJ112" s="13">
        <v>1</v>
      </c>
      <c r="AK112" s="13" t="s">
        <v>538</v>
      </c>
      <c r="AL112" s="13">
        <v>99.001999999999995</v>
      </c>
      <c r="AM112" s="13">
        <v>1002</v>
      </c>
      <c r="AN112" s="13">
        <v>0</v>
      </c>
      <c r="AO112" s="13" t="s">
        <v>463</v>
      </c>
      <c r="AP112" s="13">
        <v>0.90026954177897578</v>
      </c>
      <c r="AQ112" s="13" t="s">
        <v>539</v>
      </c>
    </row>
    <row r="113" spans="1:43" x14ac:dyDescent="0.2">
      <c r="A113" s="13" t="s">
        <v>1390</v>
      </c>
      <c r="B113" s="13" t="s">
        <v>240</v>
      </c>
      <c r="C113" s="13" t="s">
        <v>241</v>
      </c>
      <c r="D113" s="13"/>
      <c r="E113" s="13">
        <v>1752</v>
      </c>
      <c r="F113" s="14" t="s">
        <v>1188</v>
      </c>
      <c r="G113" s="17" t="s">
        <v>1189</v>
      </c>
      <c r="H113" s="14">
        <v>89.408000000000001</v>
      </c>
      <c r="I113" s="14">
        <v>1048</v>
      </c>
      <c r="J113" s="14">
        <v>82</v>
      </c>
      <c r="K113" s="14">
        <v>1128</v>
      </c>
      <c r="L113" s="14">
        <v>0</v>
      </c>
      <c r="M113" s="15" t="s">
        <v>1188</v>
      </c>
      <c r="N113" s="18" t="s">
        <v>1189</v>
      </c>
      <c r="O113" s="15">
        <v>89.408000000000001</v>
      </c>
      <c r="P113" s="15">
        <v>1048</v>
      </c>
      <c r="Q113" s="15">
        <v>82</v>
      </c>
      <c r="R113" s="15">
        <v>1128</v>
      </c>
      <c r="S113" s="15">
        <v>0</v>
      </c>
      <c r="T113" s="16" t="s">
        <v>1190</v>
      </c>
      <c r="U113" s="19" t="s">
        <v>1191</v>
      </c>
      <c r="V113" s="16">
        <v>348</v>
      </c>
      <c r="W113" s="16">
        <v>15</v>
      </c>
      <c r="X113" s="16">
        <v>1127</v>
      </c>
      <c r="Y113" s="16">
        <v>1113</v>
      </c>
      <c r="Z113" s="13">
        <v>3</v>
      </c>
      <c r="AA113" s="13" t="s">
        <v>22</v>
      </c>
      <c r="AB113" s="13" t="s">
        <v>22</v>
      </c>
      <c r="AC113" s="30" t="s">
        <v>22</v>
      </c>
      <c r="AD113" s="30" t="s">
        <v>22</v>
      </c>
      <c r="AE113" s="13" t="s">
        <v>22</v>
      </c>
      <c r="AF113" s="13"/>
      <c r="AG113" s="13" t="s">
        <v>22</v>
      </c>
      <c r="AH113" s="13" t="s">
        <v>22</v>
      </c>
      <c r="AI113" s="13" t="s">
        <v>22</v>
      </c>
      <c r="AJ113" s="13">
        <v>0</v>
      </c>
      <c r="AK113" s="13" t="s">
        <v>727</v>
      </c>
      <c r="AL113" s="13">
        <v>97.394000000000005</v>
      </c>
      <c r="AM113" s="13">
        <v>1113</v>
      </c>
      <c r="AN113" s="13">
        <v>0</v>
      </c>
      <c r="AO113" s="13" t="s">
        <v>470</v>
      </c>
      <c r="AP113" s="13">
        <v>1</v>
      </c>
      <c r="AQ113" s="13" t="s">
        <v>728</v>
      </c>
    </row>
    <row r="114" spans="1:43" x14ac:dyDescent="0.2">
      <c r="A114" s="13" t="s">
        <v>1391</v>
      </c>
      <c r="B114" s="13" t="s">
        <v>404</v>
      </c>
      <c r="C114" s="13" t="s">
        <v>148</v>
      </c>
      <c r="D114" s="13"/>
      <c r="E114" s="13">
        <v>1449</v>
      </c>
      <c r="F114" s="14" t="s">
        <v>431</v>
      </c>
      <c r="G114" s="17" t="s">
        <v>434</v>
      </c>
      <c r="H114" s="14">
        <v>97.43</v>
      </c>
      <c r="I114" s="14">
        <v>467</v>
      </c>
      <c r="J114" s="14">
        <v>555</v>
      </c>
      <c r="K114" s="14">
        <v>1021</v>
      </c>
      <c r="L114" s="14">
        <v>0</v>
      </c>
      <c r="M114" s="15" t="s">
        <v>431</v>
      </c>
      <c r="N114" s="15" t="s">
        <v>434</v>
      </c>
      <c r="O114" s="15">
        <v>97.43</v>
      </c>
      <c r="P114" s="15">
        <v>467</v>
      </c>
      <c r="Q114" s="18">
        <v>555</v>
      </c>
      <c r="R114" s="15">
        <v>1021</v>
      </c>
      <c r="S114" s="15">
        <v>0</v>
      </c>
      <c r="T114" s="16" t="s">
        <v>437</v>
      </c>
      <c r="U114" s="16" t="s">
        <v>438</v>
      </c>
      <c r="V114" s="16">
        <v>301</v>
      </c>
      <c r="W114" s="16">
        <v>70</v>
      </c>
      <c r="X114" s="16">
        <v>1179</v>
      </c>
      <c r="Y114" s="16">
        <v>1110</v>
      </c>
      <c r="Z114" s="13">
        <v>6</v>
      </c>
      <c r="AA114" s="13" t="s">
        <v>22</v>
      </c>
      <c r="AB114" s="13" t="s">
        <v>22</v>
      </c>
      <c r="AC114" s="30" t="s">
        <v>22</v>
      </c>
      <c r="AD114" s="30" t="s">
        <v>22</v>
      </c>
      <c r="AE114" s="13" t="s">
        <v>22</v>
      </c>
      <c r="AF114" s="13"/>
      <c r="AG114" s="13" t="s">
        <v>22</v>
      </c>
      <c r="AH114" s="13" t="s">
        <v>22</v>
      </c>
      <c r="AI114" s="13" t="s">
        <v>22</v>
      </c>
      <c r="AJ114" s="13">
        <v>0</v>
      </c>
      <c r="AK114" s="13" t="s">
        <v>747</v>
      </c>
      <c r="AL114" s="13">
        <v>98.474999999999994</v>
      </c>
      <c r="AM114" s="13">
        <v>590</v>
      </c>
      <c r="AN114" s="13">
        <v>0</v>
      </c>
      <c r="AO114" s="13" t="s">
        <v>470</v>
      </c>
      <c r="AP114" s="13">
        <v>0.53153153153153154</v>
      </c>
      <c r="AQ114" s="13" t="s">
        <v>748</v>
      </c>
    </row>
    <row r="115" spans="1:43" x14ac:dyDescent="0.2">
      <c r="A115" s="13" t="s">
        <v>1392</v>
      </c>
      <c r="B115" s="13" t="s">
        <v>242</v>
      </c>
      <c r="C115" s="13" t="s">
        <v>243</v>
      </c>
      <c r="D115" s="13"/>
      <c r="E115" s="13">
        <v>1126</v>
      </c>
      <c r="F115" s="14" t="s">
        <v>1046</v>
      </c>
      <c r="G115" s="17" t="s">
        <v>1047</v>
      </c>
      <c r="H115" s="14">
        <v>83.68</v>
      </c>
      <c r="I115" s="14">
        <v>1011</v>
      </c>
      <c r="J115" s="14">
        <v>16</v>
      </c>
      <c r="K115" s="14">
        <v>1023</v>
      </c>
      <c r="L115" s="14">
        <v>0</v>
      </c>
      <c r="M115" s="15" t="s">
        <v>1046</v>
      </c>
      <c r="N115" s="18" t="s">
        <v>1047</v>
      </c>
      <c r="O115" s="15">
        <v>83.68</v>
      </c>
      <c r="P115" s="15">
        <v>1011</v>
      </c>
      <c r="Q115" s="15">
        <v>16</v>
      </c>
      <c r="R115" s="15">
        <v>1023</v>
      </c>
      <c r="S115" s="15">
        <v>0</v>
      </c>
      <c r="T115" s="16" t="s">
        <v>753</v>
      </c>
      <c r="U115" s="19" t="s">
        <v>754</v>
      </c>
      <c r="V115" s="16">
        <v>341</v>
      </c>
      <c r="W115" s="16">
        <v>1085</v>
      </c>
      <c r="X115" s="16">
        <v>0</v>
      </c>
      <c r="Y115" s="16">
        <v>1086</v>
      </c>
      <c r="Z115" s="13">
        <v>5</v>
      </c>
      <c r="AA115" s="13" t="s">
        <v>22</v>
      </c>
      <c r="AB115" s="13" t="s">
        <v>22</v>
      </c>
      <c r="AC115" s="30" t="s">
        <v>22</v>
      </c>
      <c r="AD115" s="30" t="s">
        <v>22</v>
      </c>
      <c r="AE115" s="13" t="s">
        <v>22</v>
      </c>
      <c r="AF115" s="13"/>
      <c r="AG115" s="13" t="s">
        <v>752</v>
      </c>
      <c r="AH115" s="13" t="s">
        <v>752</v>
      </c>
      <c r="AI115" s="13" t="s">
        <v>22</v>
      </c>
      <c r="AJ115" s="13">
        <v>1</v>
      </c>
      <c r="AK115" s="13" t="s">
        <v>462</v>
      </c>
      <c r="AL115" s="13">
        <v>98.960999999999999</v>
      </c>
      <c r="AM115" s="13">
        <v>1059</v>
      </c>
      <c r="AN115" s="13">
        <v>0</v>
      </c>
      <c r="AO115" s="13" t="s">
        <v>463</v>
      </c>
      <c r="AP115" s="13">
        <v>0.97513812154696133</v>
      </c>
      <c r="AQ115" s="13" t="s">
        <v>464</v>
      </c>
    </row>
    <row r="116" spans="1:43" x14ac:dyDescent="0.2">
      <c r="A116" s="13" t="s">
        <v>1393</v>
      </c>
      <c r="B116" s="13" t="s">
        <v>244</v>
      </c>
      <c r="C116" s="13" t="s">
        <v>245</v>
      </c>
      <c r="D116" s="13"/>
      <c r="E116" s="13">
        <v>1149</v>
      </c>
      <c r="F116" s="14" t="s">
        <v>791</v>
      </c>
      <c r="G116" s="17" t="s">
        <v>792</v>
      </c>
      <c r="H116" s="14">
        <v>92.105000000000004</v>
      </c>
      <c r="I116" s="14">
        <v>1026</v>
      </c>
      <c r="J116" s="14">
        <v>126</v>
      </c>
      <c r="K116" s="14">
        <v>1149</v>
      </c>
      <c r="L116" s="14">
        <v>0</v>
      </c>
      <c r="M116" s="15" t="s">
        <v>791</v>
      </c>
      <c r="N116" s="18" t="s">
        <v>792</v>
      </c>
      <c r="O116" s="15">
        <v>92.105000000000004</v>
      </c>
      <c r="P116" s="15">
        <v>1026</v>
      </c>
      <c r="Q116" s="15">
        <v>126</v>
      </c>
      <c r="R116" s="15">
        <v>1149</v>
      </c>
      <c r="S116" s="15">
        <v>0</v>
      </c>
      <c r="T116" s="16" t="s">
        <v>793</v>
      </c>
      <c r="U116" s="19" t="s">
        <v>794</v>
      </c>
      <c r="V116" s="16">
        <v>341</v>
      </c>
      <c r="W116" s="16">
        <v>65</v>
      </c>
      <c r="X116" s="16">
        <v>1147</v>
      </c>
      <c r="Y116" s="16">
        <v>1083</v>
      </c>
      <c r="Z116" s="13">
        <v>6</v>
      </c>
      <c r="AA116" s="13" t="s">
        <v>22</v>
      </c>
      <c r="AB116" s="13" t="s">
        <v>22</v>
      </c>
      <c r="AC116" s="30" t="s">
        <v>22</v>
      </c>
      <c r="AD116" s="30" t="s">
        <v>22</v>
      </c>
      <c r="AE116" s="13" t="s">
        <v>22</v>
      </c>
      <c r="AF116" s="13"/>
      <c r="AG116" s="13" t="s">
        <v>752</v>
      </c>
      <c r="AH116" s="13" t="s">
        <v>752</v>
      </c>
      <c r="AI116" s="13" t="s">
        <v>22</v>
      </c>
      <c r="AJ116" s="13">
        <v>1</v>
      </c>
      <c r="AK116" s="13" t="s">
        <v>480</v>
      </c>
      <c r="AL116" s="13">
        <v>86.703000000000003</v>
      </c>
      <c r="AM116" s="13">
        <v>1083</v>
      </c>
      <c r="AN116" s="13">
        <v>0</v>
      </c>
      <c r="AO116" s="13" t="s">
        <v>470</v>
      </c>
      <c r="AP116" s="13">
        <v>1</v>
      </c>
      <c r="AQ116" s="13" t="s">
        <v>481</v>
      </c>
    </row>
    <row r="117" spans="1:43" x14ac:dyDescent="0.2">
      <c r="A117" s="13" t="s">
        <v>1394</v>
      </c>
      <c r="B117" s="13" t="s">
        <v>246</v>
      </c>
      <c r="C117" s="13" t="s">
        <v>247</v>
      </c>
      <c r="D117" s="13"/>
      <c r="E117" s="13">
        <v>1623</v>
      </c>
      <c r="F117" s="14" t="s">
        <v>1134</v>
      </c>
      <c r="G117" s="17" t="s">
        <v>1135</v>
      </c>
      <c r="H117" s="14">
        <v>93.418000000000006</v>
      </c>
      <c r="I117" s="14">
        <v>471</v>
      </c>
      <c r="J117" s="14">
        <v>661</v>
      </c>
      <c r="K117" s="14">
        <v>1131</v>
      </c>
      <c r="L117" s="14">
        <v>0</v>
      </c>
      <c r="M117" s="15" t="s">
        <v>1134</v>
      </c>
      <c r="N117" s="18" t="s">
        <v>1135</v>
      </c>
      <c r="O117" s="15">
        <v>93.418000000000006</v>
      </c>
      <c r="P117" s="15">
        <v>471</v>
      </c>
      <c r="Q117" s="15">
        <v>661</v>
      </c>
      <c r="R117" s="15">
        <v>1131</v>
      </c>
      <c r="S117" s="15">
        <v>0</v>
      </c>
      <c r="T117" s="16" t="s">
        <v>1136</v>
      </c>
      <c r="U117" s="19" t="s">
        <v>1137</v>
      </c>
      <c r="V117" s="16">
        <v>402</v>
      </c>
      <c r="W117" s="16">
        <v>225</v>
      </c>
      <c r="X117" s="16">
        <v>1304</v>
      </c>
      <c r="Y117" s="16">
        <v>1080</v>
      </c>
      <c r="Z117" s="13">
        <v>6</v>
      </c>
      <c r="AA117" s="13" t="s">
        <v>22</v>
      </c>
      <c r="AB117" s="13" t="s">
        <v>22</v>
      </c>
      <c r="AC117" s="30" t="s">
        <v>22</v>
      </c>
      <c r="AD117" s="30" t="s">
        <v>22</v>
      </c>
      <c r="AE117" s="13" t="s">
        <v>22</v>
      </c>
      <c r="AF117" s="13"/>
      <c r="AG117" s="13" t="s">
        <v>22</v>
      </c>
      <c r="AH117" s="13" t="s">
        <v>22</v>
      </c>
      <c r="AI117" s="13" t="s">
        <v>22</v>
      </c>
      <c r="AJ117" s="13">
        <v>0</v>
      </c>
      <c r="AK117" s="13" t="s">
        <v>702</v>
      </c>
      <c r="AL117" s="13">
        <v>74.805000000000007</v>
      </c>
      <c r="AM117" s="13">
        <v>1028</v>
      </c>
      <c r="AN117" s="13">
        <v>0</v>
      </c>
      <c r="AO117" s="13" t="s">
        <v>463</v>
      </c>
      <c r="AP117" s="13">
        <v>0.95185185185185184</v>
      </c>
      <c r="AQ117" s="13" t="s">
        <v>703</v>
      </c>
    </row>
    <row r="118" spans="1:43" x14ac:dyDescent="0.2">
      <c r="A118" s="13" t="s">
        <v>1395</v>
      </c>
      <c r="B118" s="13" t="s">
        <v>250</v>
      </c>
      <c r="C118" s="13" t="s">
        <v>251</v>
      </c>
      <c r="D118" s="13"/>
      <c r="E118" s="13">
        <v>1121</v>
      </c>
      <c r="F118" s="14" t="s">
        <v>1124</v>
      </c>
      <c r="G118" s="17" t="s">
        <v>1125</v>
      </c>
      <c r="H118" s="14">
        <v>87.45</v>
      </c>
      <c r="I118" s="14">
        <v>996</v>
      </c>
      <c r="J118" s="14">
        <v>32</v>
      </c>
      <c r="K118" s="14">
        <v>1026</v>
      </c>
      <c r="L118" s="14">
        <v>0</v>
      </c>
      <c r="M118" s="15" t="s">
        <v>1124</v>
      </c>
      <c r="N118" s="18" t="s">
        <v>1125</v>
      </c>
      <c r="O118" s="15">
        <v>87.45</v>
      </c>
      <c r="P118" s="15">
        <v>996</v>
      </c>
      <c r="Q118" s="15">
        <v>32</v>
      </c>
      <c r="R118" s="15">
        <v>1026</v>
      </c>
      <c r="S118" s="15">
        <v>0</v>
      </c>
      <c r="T118" s="16" t="s">
        <v>1126</v>
      </c>
      <c r="U118" s="19" t="s">
        <v>1127</v>
      </c>
      <c r="V118" s="16">
        <v>342</v>
      </c>
      <c r="W118" s="16">
        <v>1073</v>
      </c>
      <c r="X118" s="16">
        <v>0</v>
      </c>
      <c r="Y118" s="16">
        <v>1074</v>
      </c>
      <c r="Z118" s="13">
        <v>6</v>
      </c>
      <c r="AA118" s="13" t="s">
        <v>22</v>
      </c>
      <c r="AB118" s="13" t="s">
        <v>22</v>
      </c>
      <c r="AC118" s="30" t="s">
        <v>22</v>
      </c>
      <c r="AD118" s="30" t="s">
        <v>22</v>
      </c>
      <c r="AE118" s="13" t="s">
        <v>22</v>
      </c>
      <c r="AF118" s="13"/>
      <c r="AG118" s="13" t="s">
        <v>752</v>
      </c>
      <c r="AH118" s="13" t="s">
        <v>752</v>
      </c>
      <c r="AI118" s="13" t="s">
        <v>22</v>
      </c>
      <c r="AJ118" s="13">
        <v>1</v>
      </c>
      <c r="AK118" s="13" t="s">
        <v>697</v>
      </c>
      <c r="AL118" s="13">
        <v>97.332999999999998</v>
      </c>
      <c r="AM118" s="13">
        <v>450</v>
      </c>
      <c r="AN118" s="13">
        <v>0</v>
      </c>
      <c r="AO118" s="13" t="s">
        <v>698</v>
      </c>
      <c r="AP118" s="13">
        <v>0.41899441340782123</v>
      </c>
      <c r="AQ118" s="13" t="s">
        <v>699</v>
      </c>
    </row>
    <row r="119" spans="1:43" x14ac:dyDescent="0.2">
      <c r="A119" s="13" t="s">
        <v>1396</v>
      </c>
      <c r="B119" s="13" t="s">
        <v>248</v>
      </c>
      <c r="C119" s="13" t="s">
        <v>249</v>
      </c>
      <c r="D119" s="13"/>
      <c r="E119" s="13">
        <v>1143</v>
      </c>
      <c r="F119" s="14" t="s">
        <v>877</v>
      </c>
      <c r="G119" s="17" t="s">
        <v>878</v>
      </c>
      <c r="H119" s="14">
        <v>80.742000000000004</v>
      </c>
      <c r="I119" s="14">
        <v>971</v>
      </c>
      <c r="J119" s="14">
        <v>176</v>
      </c>
      <c r="K119" s="14">
        <v>1143</v>
      </c>
      <c r="L119" s="14">
        <v>0</v>
      </c>
      <c r="M119" s="15" t="s">
        <v>877</v>
      </c>
      <c r="N119" s="18" t="s">
        <v>878</v>
      </c>
      <c r="O119" s="15">
        <v>80.742000000000004</v>
      </c>
      <c r="P119" s="15">
        <v>971</v>
      </c>
      <c r="Q119" s="15">
        <v>176</v>
      </c>
      <c r="R119" s="15">
        <v>1143</v>
      </c>
      <c r="S119" s="15">
        <v>0</v>
      </c>
      <c r="T119" s="16" t="s">
        <v>839</v>
      </c>
      <c r="U119" s="19" t="s">
        <v>840</v>
      </c>
      <c r="V119" s="16">
        <v>323</v>
      </c>
      <c r="W119" s="16">
        <v>67</v>
      </c>
      <c r="X119" s="16">
        <v>1140</v>
      </c>
      <c r="Y119" s="16">
        <v>1074</v>
      </c>
      <c r="Z119" s="13">
        <v>5</v>
      </c>
      <c r="AA119" s="13" t="s">
        <v>22</v>
      </c>
      <c r="AB119" s="13" t="s">
        <v>22</v>
      </c>
      <c r="AC119" s="30" t="s">
        <v>22</v>
      </c>
      <c r="AD119" s="30" t="s">
        <v>22</v>
      </c>
      <c r="AE119" s="13" t="s">
        <v>22</v>
      </c>
      <c r="AF119" s="13"/>
      <c r="AG119" s="13" t="s">
        <v>752</v>
      </c>
      <c r="AH119" s="13" t="s">
        <v>752</v>
      </c>
      <c r="AI119" s="13" t="s">
        <v>22</v>
      </c>
      <c r="AJ119" s="13">
        <v>1</v>
      </c>
      <c r="AK119" s="13" t="s">
        <v>545</v>
      </c>
      <c r="AL119" s="13">
        <v>67.033000000000001</v>
      </c>
      <c r="AM119" s="13">
        <v>728</v>
      </c>
      <c r="AN119" s="13">
        <v>2.5800000000000002E-49</v>
      </c>
      <c r="AO119" s="13" t="s">
        <v>546</v>
      </c>
      <c r="AP119" s="13">
        <v>0.67783985102420852</v>
      </c>
      <c r="AQ119" s="13" t="s">
        <v>547</v>
      </c>
    </row>
    <row r="120" spans="1:43" x14ac:dyDescent="0.2">
      <c r="A120" s="13" t="s">
        <v>1397</v>
      </c>
      <c r="B120" s="13" t="s">
        <v>252</v>
      </c>
      <c r="C120" s="13" t="s">
        <v>253</v>
      </c>
      <c r="D120" s="13"/>
      <c r="E120" s="13">
        <v>1039</v>
      </c>
      <c r="F120" s="14" t="s">
        <v>1128</v>
      </c>
      <c r="G120" s="17" t="s">
        <v>1129</v>
      </c>
      <c r="H120" s="14">
        <v>94.477000000000004</v>
      </c>
      <c r="I120" s="14">
        <v>507</v>
      </c>
      <c r="J120" s="14">
        <v>247</v>
      </c>
      <c r="K120" s="14">
        <v>753</v>
      </c>
      <c r="L120" s="14">
        <v>0</v>
      </c>
      <c r="M120" s="15" t="s">
        <v>1128</v>
      </c>
      <c r="N120" s="18" t="s">
        <v>1129</v>
      </c>
      <c r="O120" s="15">
        <v>94.477000000000004</v>
      </c>
      <c r="P120" s="15">
        <v>507</v>
      </c>
      <c r="Q120" s="15">
        <v>247</v>
      </c>
      <c r="R120" s="15">
        <v>753</v>
      </c>
      <c r="S120" s="15">
        <v>0</v>
      </c>
      <c r="T120" s="16" t="s">
        <v>1130</v>
      </c>
      <c r="U120" s="19" t="s">
        <v>1131</v>
      </c>
      <c r="V120" s="16">
        <v>264</v>
      </c>
      <c r="W120" s="16">
        <v>0</v>
      </c>
      <c r="X120" s="16">
        <v>1037</v>
      </c>
      <c r="Y120" s="16">
        <v>1038</v>
      </c>
      <c r="Z120" s="13">
        <v>6</v>
      </c>
      <c r="AA120" s="13" t="s">
        <v>22</v>
      </c>
      <c r="AB120" s="13" t="s">
        <v>22</v>
      </c>
      <c r="AC120" s="30" t="s">
        <v>22</v>
      </c>
      <c r="AD120" s="30" t="s">
        <v>22</v>
      </c>
      <c r="AE120" s="13" t="s">
        <v>22</v>
      </c>
      <c r="AF120" s="13"/>
      <c r="AG120" s="13" t="s">
        <v>752</v>
      </c>
      <c r="AH120" s="13" t="s">
        <v>752</v>
      </c>
      <c r="AI120" s="13" t="s">
        <v>752</v>
      </c>
      <c r="AJ120" s="13">
        <v>1</v>
      </c>
      <c r="AK120" s="13" t="s">
        <v>700</v>
      </c>
      <c r="AL120" s="13">
        <v>72.058999999999997</v>
      </c>
      <c r="AM120" s="13">
        <v>612</v>
      </c>
      <c r="AN120" s="13">
        <v>9.9199999999999999E-86</v>
      </c>
      <c r="AO120" s="13" t="s">
        <v>470</v>
      </c>
      <c r="AP120" s="13">
        <v>0.58959537572254339</v>
      </c>
      <c r="AQ120" s="13" t="s">
        <v>701</v>
      </c>
    </row>
    <row r="121" spans="1:43" x14ac:dyDescent="0.2">
      <c r="A121" s="13" t="s">
        <v>1398</v>
      </c>
      <c r="B121" s="13" t="s">
        <v>254</v>
      </c>
      <c r="C121" s="13" t="s">
        <v>255</v>
      </c>
      <c r="D121" s="13"/>
      <c r="E121" s="13">
        <v>1969</v>
      </c>
      <c r="F121" s="14" t="s">
        <v>787</v>
      </c>
      <c r="G121" s="17" t="s">
        <v>788</v>
      </c>
      <c r="H121" s="14">
        <v>85.08</v>
      </c>
      <c r="I121" s="14">
        <v>1126</v>
      </c>
      <c r="J121" s="14">
        <v>846</v>
      </c>
      <c r="K121" s="14">
        <v>1968</v>
      </c>
      <c r="L121" s="14">
        <v>0</v>
      </c>
      <c r="M121" s="15" t="s">
        <v>787</v>
      </c>
      <c r="N121" s="18" t="s">
        <v>788</v>
      </c>
      <c r="O121" s="15">
        <v>85.08</v>
      </c>
      <c r="P121" s="15">
        <v>1126</v>
      </c>
      <c r="Q121" s="15">
        <v>846</v>
      </c>
      <c r="R121" s="15">
        <v>1968</v>
      </c>
      <c r="S121" s="15">
        <v>0</v>
      </c>
      <c r="T121" s="16" t="s">
        <v>789</v>
      </c>
      <c r="U121" s="19" t="s">
        <v>790</v>
      </c>
      <c r="V121" s="16">
        <v>344</v>
      </c>
      <c r="W121" s="16">
        <v>1879</v>
      </c>
      <c r="X121" s="16">
        <v>845</v>
      </c>
      <c r="Y121" s="16">
        <v>1035</v>
      </c>
      <c r="Z121" s="13">
        <v>4</v>
      </c>
      <c r="AA121" s="13" t="s">
        <v>22</v>
      </c>
      <c r="AB121" s="13" t="s">
        <v>22</v>
      </c>
      <c r="AC121" s="30" t="s">
        <v>22</v>
      </c>
      <c r="AD121" s="30" t="s">
        <v>22</v>
      </c>
      <c r="AE121" s="13" t="s">
        <v>22</v>
      </c>
      <c r="AF121" s="13"/>
      <c r="AG121" s="13" t="s">
        <v>22</v>
      </c>
      <c r="AH121" s="13" t="s">
        <v>22</v>
      </c>
      <c r="AI121" s="13" t="s">
        <v>22</v>
      </c>
      <c r="AJ121" s="13">
        <v>0</v>
      </c>
      <c r="AK121" s="13" t="e">
        <v>#N/A</v>
      </c>
      <c r="AL121" s="13" t="e">
        <v>#N/A</v>
      </c>
      <c r="AM121" s="13" t="e">
        <v>#N/A</v>
      </c>
      <c r="AN121" s="13" t="e">
        <v>#N/A</v>
      </c>
      <c r="AO121" s="13" t="e">
        <v>#N/A</v>
      </c>
      <c r="AP121" s="13" t="e">
        <v>#N/A</v>
      </c>
      <c r="AQ121" s="13" t="e">
        <v>#N/A</v>
      </c>
    </row>
    <row r="122" spans="1:43" x14ac:dyDescent="0.2">
      <c r="A122" s="13" t="s">
        <v>1399</v>
      </c>
      <c r="B122" s="13" t="s">
        <v>256</v>
      </c>
      <c r="C122" s="13" t="s">
        <v>257</v>
      </c>
      <c r="D122" s="13" t="s">
        <v>197</v>
      </c>
      <c r="E122" s="13">
        <v>1068</v>
      </c>
      <c r="F122" s="14" t="s">
        <v>1076</v>
      </c>
      <c r="G122" s="17" t="s">
        <v>1077</v>
      </c>
      <c r="H122" s="14">
        <v>83.491</v>
      </c>
      <c r="I122" s="14">
        <v>1060</v>
      </c>
      <c r="J122" s="14">
        <v>1</v>
      </c>
      <c r="K122" s="14">
        <v>1058</v>
      </c>
      <c r="L122" s="14">
        <v>0</v>
      </c>
      <c r="M122" s="15" t="s">
        <v>1076</v>
      </c>
      <c r="N122" s="18" t="s">
        <v>1077</v>
      </c>
      <c r="O122" s="15">
        <v>83.491</v>
      </c>
      <c r="P122" s="15">
        <v>1060</v>
      </c>
      <c r="Q122" s="15">
        <v>1</v>
      </c>
      <c r="R122" s="15">
        <v>1058</v>
      </c>
      <c r="S122" s="15">
        <v>0</v>
      </c>
      <c r="T122" s="16" t="s">
        <v>1078</v>
      </c>
      <c r="U122" s="19" t="s">
        <v>1079</v>
      </c>
      <c r="V122" s="16">
        <v>343</v>
      </c>
      <c r="W122" s="16">
        <v>1028</v>
      </c>
      <c r="X122" s="16">
        <v>0</v>
      </c>
      <c r="Y122" s="16">
        <v>1029</v>
      </c>
      <c r="Z122" s="13">
        <v>6</v>
      </c>
      <c r="AA122" s="13" t="s">
        <v>22</v>
      </c>
      <c r="AB122" s="13" t="s">
        <v>22</v>
      </c>
      <c r="AC122" s="30" t="s">
        <v>22</v>
      </c>
      <c r="AD122" s="30" t="s">
        <v>22</v>
      </c>
      <c r="AE122" s="13" t="s">
        <v>22</v>
      </c>
      <c r="AF122" s="13"/>
      <c r="AG122" s="13" t="s">
        <v>752</v>
      </c>
      <c r="AH122" s="13" t="s">
        <v>752</v>
      </c>
      <c r="AI122" s="13" t="s">
        <v>22</v>
      </c>
      <c r="AJ122" s="13">
        <v>1</v>
      </c>
      <c r="AK122" s="13" t="s">
        <v>714</v>
      </c>
      <c r="AL122" s="13">
        <v>98.043999999999997</v>
      </c>
      <c r="AM122" s="13">
        <v>869</v>
      </c>
      <c r="AN122" s="13">
        <v>0</v>
      </c>
      <c r="AO122" s="13" t="s">
        <v>715</v>
      </c>
      <c r="AP122" s="13">
        <v>0.84450923226433428</v>
      </c>
      <c r="AQ122" s="13" t="s">
        <v>716</v>
      </c>
    </row>
    <row r="123" spans="1:43" x14ac:dyDescent="0.2">
      <c r="A123" s="13" t="s">
        <v>1400</v>
      </c>
      <c r="B123" s="13" t="s">
        <v>258</v>
      </c>
      <c r="C123" s="13" t="s">
        <v>259</v>
      </c>
      <c r="D123" s="13"/>
      <c r="E123" s="13">
        <v>1600</v>
      </c>
      <c r="F123" s="14" t="s">
        <v>1154</v>
      </c>
      <c r="G123" s="17" t="s">
        <v>1155</v>
      </c>
      <c r="H123" s="14">
        <v>82.528999999999996</v>
      </c>
      <c r="I123" s="14">
        <v>1036</v>
      </c>
      <c r="J123" s="14">
        <v>1</v>
      </c>
      <c r="K123" s="14">
        <v>1020</v>
      </c>
      <c r="L123" s="14">
        <v>0</v>
      </c>
      <c r="M123" s="15" t="s">
        <v>1154</v>
      </c>
      <c r="N123" s="18" t="s">
        <v>1155</v>
      </c>
      <c r="O123" s="15">
        <v>82.528999999999996</v>
      </c>
      <c r="P123" s="15">
        <v>1036</v>
      </c>
      <c r="Q123" s="15">
        <v>1</v>
      </c>
      <c r="R123" s="15">
        <v>1020</v>
      </c>
      <c r="S123" s="15">
        <v>0</v>
      </c>
      <c r="T123" s="16" t="s">
        <v>1156</v>
      </c>
      <c r="U123" s="19" t="s">
        <v>1157</v>
      </c>
      <c r="V123" s="16">
        <v>342</v>
      </c>
      <c r="W123" s="16">
        <v>3</v>
      </c>
      <c r="X123" s="16">
        <v>1019</v>
      </c>
      <c r="Y123" s="16">
        <v>1017</v>
      </c>
      <c r="Z123" s="13">
        <v>5</v>
      </c>
      <c r="AA123" s="13" t="s">
        <v>22</v>
      </c>
      <c r="AB123" s="13" t="s">
        <v>22</v>
      </c>
      <c r="AC123" s="30" t="s">
        <v>22</v>
      </c>
      <c r="AD123" s="30" t="s">
        <v>22</v>
      </c>
      <c r="AE123" s="13" t="s">
        <v>22</v>
      </c>
      <c r="AF123" s="13"/>
      <c r="AG123" s="13" t="s">
        <v>752</v>
      </c>
      <c r="AH123" s="13" t="s">
        <v>22</v>
      </c>
      <c r="AI123" s="13" t="s">
        <v>752</v>
      </c>
      <c r="AJ123" s="13">
        <v>1</v>
      </c>
      <c r="AK123" s="13" t="s">
        <v>709</v>
      </c>
      <c r="AL123" s="13">
        <v>99.149000000000001</v>
      </c>
      <c r="AM123" s="13">
        <v>705</v>
      </c>
      <c r="AN123" s="13">
        <v>0</v>
      </c>
      <c r="AO123" s="13" t="s">
        <v>682</v>
      </c>
      <c r="AP123" s="13">
        <v>0.69321533923303835</v>
      </c>
      <c r="AQ123" s="13" t="s">
        <v>710</v>
      </c>
    </row>
    <row r="124" spans="1:43" x14ac:dyDescent="0.2">
      <c r="A124" s="13" t="s">
        <v>1401</v>
      </c>
      <c r="B124" s="13" t="s">
        <v>260</v>
      </c>
      <c r="C124" s="13" t="s">
        <v>261</v>
      </c>
      <c r="D124" s="13"/>
      <c r="E124" s="13">
        <v>1317</v>
      </c>
      <c r="F124" s="14" t="s">
        <v>1120</v>
      </c>
      <c r="G124" s="17" t="s">
        <v>1121</v>
      </c>
      <c r="H124" s="14">
        <v>91.483000000000004</v>
      </c>
      <c r="I124" s="14">
        <v>634</v>
      </c>
      <c r="J124" s="14">
        <v>1</v>
      </c>
      <c r="K124" s="14">
        <v>634</v>
      </c>
      <c r="L124" s="14">
        <v>0</v>
      </c>
      <c r="M124" s="15" t="s">
        <v>1120</v>
      </c>
      <c r="N124" s="18" t="s">
        <v>1121</v>
      </c>
      <c r="O124" s="15">
        <v>91.483000000000004</v>
      </c>
      <c r="P124" s="15">
        <v>634</v>
      </c>
      <c r="Q124" s="15">
        <v>1</v>
      </c>
      <c r="R124" s="15">
        <v>634</v>
      </c>
      <c r="S124" s="15">
        <v>0</v>
      </c>
      <c r="T124" s="16" t="s">
        <v>1122</v>
      </c>
      <c r="U124" s="19" t="s">
        <v>1123</v>
      </c>
      <c r="V124" s="16">
        <v>300</v>
      </c>
      <c r="W124" s="16">
        <v>1</v>
      </c>
      <c r="X124" s="16">
        <v>1014</v>
      </c>
      <c r="Y124" s="16">
        <v>1014</v>
      </c>
      <c r="Z124" s="13">
        <v>5</v>
      </c>
      <c r="AA124" s="13" t="s">
        <v>22</v>
      </c>
      <c r="AB124" s="13" t="s">
        <v>22</v>
      </c>
      <c r="AC124" s="30" t="s">
        <v>22</v>
      </c>
      <c r="AD124" s="30" t="s">
        <v>22</v>
      </c>
      <c r="AE124" s="13" t="s">
        <v>22</v>
      </c>
      <c r="AF124" s="13"/>
      <c r="AG124" s="13" t="s">
        <v>752</v>
      </c>
      <c r="AH124" s="13" t="s">
        <v>22</v>
      </c>
      <c r="AI124" s="13" t="s">
        <v>752</v>
      </c>
      <c r="AJ124" s="13">
        <v>1</v>
      </c>
      <c r="AK124" s="13" t="s">
        <v>694</v>
      </c>
      <c r="AL124" s="13">
        <v>98.817999999999998</v>
      </c>
      <c r="AM124" s="13">
        <v>1014</v>
      </c>
      <c r="AN124" s="13">
        <v>0</v>
      </c>
      <c r="AO124" s="13" t="s">
        <v>695</v>
      </c>
      <c r="AP124" s="13">
        <v>1</v>
      </c>
      <c r="AQ124" s="13" t="s">
        <v>696</v>
      </c>
    </row>
    <row r="125" spans="1:43" x14ac:dyDescent="0.2">
      <c r="A125" s="13" t="s">
        <v>1402</v>
      </c>
      <c r="B125" s="13" t="s">
        <v>262</v>
      </c>
      <c r="C125" s="13" t="s">
        <v>263</v>
      </c>
      <c r="D125" s="13"/>
      <c r="E125" s="13">
        <v>977</v>
      </c>
      <c r="F125" s="14" t="s">
        <v>1182</v>
      </c>
      <c r="G125" s="17" t="s">
        <v>1183</v>
      </c>
      <c r="H125" s="14">
        <v>81.233999999999995</v>
      </c>
      <c r="I125" s="14">
        <v>762</v>
      </c>
      <c r="J125" s="14">
        <v>223</v>
      </c>
      <c r="K125" s="14">
        <v>977</v>
      </c>
      <c r="L125" s="14">
        <v>6.5499999999999995E-172</v>
      </c>
      <c r="M125" s="15" t="s">
        <v>1182</v>
      </c>
      <c r="N125" s="18" t="s">
        <v>1183</v>
      </c>
      <c r="O125" s="15">
        <v>81.233999999999995</v>
      </c>
      <c r="P125" s="15">
        <v>762</v>
      </c>
      <c r="Q125" s="15">
        <v>223</v>
      </c>
      <c r="R125" s="15">
        <v>977</v>
      </c>
      <c r="S125" s="15">
        <v>1.2E-167</v>
      </c>
      <c r="T125" s="16" t="s">
        <v>979</v>
      </c>
      <c r="U125" s="19" t="s">
        <v>980</v>
      </c>
      <c r="V125" s="16">
        <v>324</v>
      </c>
      <c r="W125" s="16">
        <v>973</v>
      </c>
      <c r="X125" s="16">
        <v>2</v>
      </c>
      <c r="Y125" s="16">
        <v>972</v>
      </c>
      <c r="Z125" s="13">
        <v>5</v>
      </c>
      <c r="AA125" s="13" t="s">
        <v>22</v>
      </c>
      <c r="AB125" s="13" t="s">
        <v>22</v>
      </c>
      <c r="AC125" s="30" t="s">
        <v>22</v>
      </c>
      <c r="AD125" s="30" t="s">
        <v>22</v>
      </c>
      <c r="AE125" s="13" t="s">
        <v>22</v>
      </c>
      <c r="AF125" s="13"/>
      <c r="AG125" s="13" t="s">
        <v>752</v>
      </c>
      <c r="AH125" s="13" t="s">
        <v>752</v>
      </c>
      <c r="AI125" s="13" t="s">
        <v>22</v>
      </c>
      <c r="AJ125" s="13">
        <v>1</v>
      </c>
      <c r="AK125" s="13" t="s">
        <v>723</v>
      </c>
      <c r="AL125" s="13">
        <v>90.731999999999999</v>
      </c>
      <c r="AM125" s="13">
        <v>820</v>
      </c>
      <c r="AN125" s="13">
        <v>0</v>
      </c>
      <c r="AO125" s="13" t="s">
        <v>721</v>
      </c>
      <c r="AP125" s="13">
        <v>0.84362139917695478</v>
      </c>
      <c r="AQ125" s="13" t="s">
        <v>724</v>
      </c>
    </row>
    <row r="126" spans="1:43" x14ac:dyDescent="0.2">
      <c r="A126" s="13" t="s">
        <v>1403</v>
      </c>
      <c r="B126" s="13" t="s">
        <v>264</v>
      </c>
      <c r="C126" s="13" t="s">
        <v>265</v>
      </c>
      <c r="D126" s="13"/>
      <c r="E126" s="13">
        <v>2514</v>
      </c>
      <c r="F126" s="14" t="s">
        <v>422</v>
      </c>
      <c r="G126" s="17" t="s">
        <v>423</v>
      </c>
      <c r="H126" s="14">
        <v>97.302999999999997</v>
      </c>
      <c r="I126" s="14">
        <v>1001</v>
      </c>
      <c r="J126" s="14">
        <v>501</v>
      </c>
      <c r="K126" s="14">
        <v>1501</v>
      </c>
      <c r="L126" s="14">
        <v>0</v>
      </c>
      <c r="M126" s="15" t="s">
        <v>422</v>
      </c>
      <c r="N126" s="18" t="s">
        <v>423</v>
      </c>
      <c r="O126" s="15">
        <v>97.302999999999997</v>
      </c>
      <c r="P126" s="15">
        <v>1001</v>
      </c>
      <c r="Q126" s="15">
        <v>501</v>
      </c>
      <c r="R126" s="15">
        <v>1501</v>
      </c>
      <c r="S126" s="15">
        <v>0</v>
      </c>
      <c r="T126" s="16" t="s">
        <v>424</v>
      </c>
      <c r="U126" s="19" t="s">
        <v>425</v>
      </c>
      <c r="V126" s="16">
        <v>317</v>
      </c>
      <c r="W126" s="16">
        <v>1452</v>
      </c>
      <c r="X126" s="16">
        <v>499</v>
      </c>
      <c r="Y126" s="16">
        <v>954</v>
      </c>
      <c r="Z126" s="13">
        <v>4</v>
      </c>
      <c r="AA126" s="13" t="s">
        <v>22</v>
      </c>
      <c r="AB126" s="13" t="s">
        <v>752</v>
      </c>
      <c r="AC126" s="30" t="s">
        <v>22</v>
      </c>
      <c r="AD126" s="30" t="s">
        <v>22</v>
      </c>
      <c r="AE126" s="13" t="s">
        <v>22</v>
      </c>
      <c r="AF126" s="13"/>
      <c r="AG126" s="13" t="s">
        <v>22</v>
      </c>
      <c r="AH126" s="13" t="s">
        <v>22</v>
      </c>
      <c r="AI126" s="13" t="s">
        <v>22</v>
      </c>
      <c r="AJ126" s="13">
        <v>1</v>
      </c>
      <c r="AK126" s="13" t="s">
        <v>519</v>
      </c>
      <c r="AL126" s="13">
        <v>74.305999999999997</v>
      </c>
      <c r="AM126" s="13">
        <v>144</v>
      </c>
      <c r="AN126" s="13">
        <v>3.1800000000000001E-14</v>
      </c>
      <c r="AO126" s="13" t="s">
        <v>520</v>
      </c>
      <c r="AP126" s="13">
        <v>0.15094339622641509</v>
      </c>
      <c r="AQ126" s="13" t="s">
        <v>521</v>
      </c>
    </row>
    <row r="127" spans="1:43" x14ac:dyDescent="0.2">
      <c r="A127" s="13" t="s">
        <v>1404</v>
      </c>
      <c r="B127" s="13" t="s">
        <v>268</v>
      </c>
      <c r="C127" s="13" t="s">
        <v>269</v>
      </c>
      <c r="D127" s="13"/>
      <c r="E127" s="13">
        <v>1061</v>
      </c>
      <c r="F127" s="14" t="s">
        <v>885</v>
      </c>
      <c r="G127" s="17" t="s">
        <v>886</v>
      </c>
      <c r="H127" s="14">
        <v>85.790999999999997</v>
      </c>
      <c r="I127" s="14">
        <v>936</v>
      </c>
      <c r="J127" s="14">
        <v>105</v>
      </c>
      <c r="K127" s="14">
        <v>1037</v>
      </c>
      <c r="L127" s="14">
        <v>0</v>
      </c>
      <c r="M127" s="15" t="s">
        <v>885</v>
      </c>
      <c r="N127" s="18" t="s">
        <v>886</v>
      </c>
      <c r="O127" s="15">
        <v>85.790999999999997</v>
      </c>
      <c r="P127" s="15">
        <v>936</v>
      </c>
      <c r="Q127" s="15">
        <v>105</v>
      </c>
      <c r="R127" s="15">
        <v>1037</v>
      </c>
      <c r="S127" s="15">
        <v>0</v>
      </c>
      <c r="T127" s="16" t="s">
        <v>887</v>
      </c>
      <c r="U127" s="19" t="s">
        <v>888</v>
      </c>
      <c r="V127" s="16">
        <v>312</v>
      </c>
      <c r="W127" s="16">
        <v>1038</v>
      </c>
      <c r="X127" s="16">
        <v>97</v>
      </c>
      <c r="Y127" s="16">
        <v>942</v>
      </c>
      <c r="Z127" s="13">
        <v>4</v>
      </c>
      <c r="AA127" s="13" t="s">
        <v>22</v>
      </c>
      <c r="AB127" s="13" t="s">
        <v>22</v>
      </c>
      <c r="AC127" s="30" t="s">
        <v>22</v>
      </c>
      <c r="AD127" s="30" t="s">
        <v>22</v>
      </c>
      <c r="AE127" s="13" t="s">
        <v>22</v>
      </c>
      <c r="AF127" s="13"/>
      <c r="AG127" s="13" t="s">
        <v>22</v>
      </c>
      <c r="AH127" s="13" t="s">
        <v>22</v>
      </c>
      <c r="AI127" s="13" t="s">
        <v>22</v>
      </c>
      <c r="AJ127" s="13">
        <v>0</v>
      </c>
      <c r="AK127" s="13" t="s">
        <v>550</v>
      </c>
      <c r="AL127" s="13">
        <v>98.509</v>
      </c>
      <c r="AM127" s="13">
        <v>939</v>
      </c>
      <c r="AN127" s="13">
        <v>0</v>
      </c>
      <c r="AO127" s="13" t="s">
        <v>551</v>
      </c>
      <c r="AP127" s="13">
        <v>0.99681528662420382</v>
      </c>
      <c r="AQ127" s="13" t="s">
        <v>552</v>
      </c>
    </row>
    <row r="128" spans="1:43" x14ac:dyDescent="0.2">
      <c r="A128" s="13" t="s">
        <v>1405</v>
      </c>
      <c r="B128" s="13" t="s">
        <v>266</v>
      </c>
      <c r="C128" s="13" t="s">
        <v>267</v>
      </c>
      <c r="D128" s="13"/>
      <c r="E128" s="13">
        <v>1347</v>
      </c>
      <c r="F128" s="14" t="s">
        <v>1072</v>
      </c>
      <c r="G128" s="17" t="s">
        <v>1073</v>
      </c>
      <c r="H128" s="14">
        <v>87.680999999999997</v>
      </c>
      <c r="I128" s="14">
        <v>828</v>
      </c>
      <c r="J128" s="14">
        <v>210</v>
      </c>
      <c r="K128" s="14">
        <v>1019</v>
      </c>
      <c r="L128" s="14">
        <v>0</v>
      </c>
      <c r="M128" s="15" t="s">
        <v>1072</v>
      </c>
      <c r="N128" s="18" t="s">
        <v>1073</v>
      </c>
      <c r="O128" s="15">
        <v>87.680999999999997</v>
      </c>
      <c r="P128" s="15">
        <v>828</v>
      </c>
      <c r="Q128" s="15">
        <v>210</v>
      </c>
      <c r="R128" s="15">
        <v>1019</v>
      </c>
      <c r="S128" s="15">
        <v>0</v>
      </c>
      <c r="T128" s="16" t="s">
        <v>1074</v>
      </c>
      <c r="U128" s="19" t="s">
        <v>1075</v>
      </c>
      <c r="V128" s="16">
        <v>276</v>
      </c>
      <c r="W128" s="16">
        <v>77</v>
      </c>
      <c r="X128" s="16">
        <v>1018</v>
      </c>
      <c r="Y128" s="16">
        <v>942</v>
      </c>
      <c r="Z128" s="13">
        <v>5</v>
      </c>
      <c r="AA128" s="13" t="s">
        <v>22</v>
      </c>
      <c r="AB128" s="13" t="s">
        <v>22</v>
      </c>
      <c r="AC128" s="30" t="s">
        <v>22</v>
      </c>
      <c r="AD128" s="30" t="s">
        <v>22</v>
      </c>
      <c r="AE128" s="13" t="s">
        <v>22</v>
      </c>
      <c r="AF128" s="13"/>
      <c r="AG128" s="13" t="s">
        <v>22</v>
      </c>
      <c r="AH128" s="13" t="s">
        <v>22</v>
      </c>
      <c r="AI128" s="13" t="s">
        <v>22</v>
      </c>
      <c r="AJ128" s="13">
        <v>0</v>
      </c>
      <c r="AK128" s="13" t="s">
        <v>594</v>
      </c>
      <c r="AL128" s="13">
        <v>73.912999999999997</v>
      </c>
      <c r="AM128" s="13">
        <v>253</v>
      </c>
      <c r="AN128" s="13">
        <v>1.14E-35</v>
      </c>
      <c r="AO128" s="13" t="s">
        <v>470</v>
      </c>
      <c r="AP128" s="13">
        <v>0.26857749469214437</v>
      </c>
      <c r="AQ128" s="13" t="s">
        <v>595</v>
      </c>
    </row>
    <row r="129" spans="1:43" x14ac:dyDescent="0.2">
      <c r="A129" s="13" t="s">
        <v>1406</v>
      </c>
      <c r="B129" s="13" t="s">
        <v>270</v>
      </c>
      <c r="C129" s="13" t="s">
        <v>271</v>
      </c>
      <c r="D129" s="13"/>
      <c r="E129" s="13">
        <v>1062</v>
      </c>
      <c r="F129" s="14" t="s">
        <v>899</v>
      </c>
      <c r="G129" s="17" t="s">
        <v>900</v>
      </c>
      <c r="H129" s="14">
        <v>82.366</v>
      </c>
      <c r="I129" s="14">
        <v>913</v>
      </c>
      <c r="J129" s="14">
        <v>72</v>
      </c>
      <c r="K129" s="14">
        <v>980</v>
      </c>
      <c r="L129" s="14">
        <v>0</v>
      </c>
      <c r="M129" s="15" t="s">
        <v>899</v>
      </c>
      <c r="N129" s="18" t="s">
        <v>900</v>
      </c>
      <c r="O129" s="15">
        <v>82.366</v>
      </c>
      <c r="P129" s="15">
        <v>913</v>
      </c>
      <c r="Q129" s="15">
        <v>72</v>
      </c>
      <c r="R129" s="15">
        <v>980</v>
      </c>
      <c r="S129" s="15">
        <v>0</v>
      </c>
      <c r="T129" s="16" t="s">
        <v>901</v>
      </c>
      <c r="U129" s="19" t="s">
        <v>902</v>
      </c>
      <c r="V129" s="16">
        <v>309</v>
      </c>
      <c r="W129" s="16">
        <v>50</v>
      </c>
      <c r="X129" s="16">
        <v>979</v>
      </c>
      <c r="Y129" s="16">
        <v>930</v>
      </c>
      <c r="Z129" s="13">
        <v>4</v>
      </c>
      <c r="AA129" s="13" t="s">
        <v>22</v>
      </c>
      <c r="AB129" s="13" t="s">
        <v>22</v>
      </c>
      <c r="AC129" s="30" t="s">
        <v>22</v>
      </c>
      <c r="AD129" s="30" t="s">
        <v>22</v>
      </c>
      <c r="AE129" s="13" t="s">
        <v>22</v>
      </c>
      <c r="AF129" s="13"/>
      <c r="AG129" s="13" t="s">
        <v>22</v>
      </c>
      <c r="AH129" s="13" t="s">
        <v>22</v>
      </c>
      <c r="AI129" s="13" t="s">
        <v>22</v>
      </c>
      <c r="AJ129" s="13">
        <v>0</v>
      </c>
      <c r="AK129" s="13" t="e">
        <v>#N/A</v>
      </c>
      <c r="AL129" s="13" t="e">
        <v>#N/A</v>
      </c>
      <c r="AM129" s="13" t="e">
        <v>#N/A</v>
      </c>
      <c r="AN129" s="13" t="e">
        <v>#N/A</v>
      </c>
      <c r="AO129" s="13" t="e">
        <v>#N/A</v>
      </c>
      <c r="AP129" s="13" t="e">
        <v>#N/A</v>
      </c>
      <c r="AQ129" s="13" t="e">
        <v>#N/A</v>
      </c>
    </row>
    <row r="130" spans="1:43" x14ac:dyDescent="0.2">
      <c r="A130" s="13" t="s">
        <v>1407</v>
      </c>
      <c r="B130" s="13" t="s">
        <v>405</v>
      </c>
      <c r="C130" s="13" t="s">
        <v>406</v>
      </c>
      <c r="D130" s="13"/>
      <c r="E130" s="13">
        <v>1341</v>
      </c>
      <c r="F130" s="14" t="s">
        <v>407</v>
      </c>
      <c r="G130" s="14" t="s">
        <v>408</v>
      </c>
      <c r="H130" s="14">
        <v>93.5</v>
      </c>
      <c r="I130" s="14">
        <v>600</v>
      </c>
      <c r="J130" s="14">
        <v>305</v>
      </c>
      <c r="K130" s="14">
        <v>904</v>
      </c>
      <c r="L130" s="14">
        <v>0</v>
      </c>
      <c r="M130" s="15" t="s">
        <v>407</v>
      </c>
      <c r="N130" s="15" t="s">
        <v>408</v>
      </c>
      <c r="O130" s="15">
        <v>93.5</v>
      </c>
      <c r="P130" s="15">
        <v>600</v>
      </c>
      <c r="Q130" s="15">
        <v>305</v>
      </c>
      <c r="R130" s="15">
        <v>904</v>
      </c>
      <c r="S130" s="15">
        <v>0</v>
      </c>
      <c r="T130" s="16" t="s">
        <v>409</v>
      </c>
      <c r="U130" s="16" t="s">
        <v>410</v>
      </c>
      <c r="V130" s="16">
        <v>288</v>
      </c>
      <c r="W130" s="16">
        <v>37</v>
      </c>
      <c r="X130" s="16">
        <v>903</v>
      </c>
      <c r="Y130" s="16">
        <v>867</v>
      </c>
      <c r="Z130" s="13">
        <v>3</v>
      </c>
      <c r="AA130" s="13" t="s">
        <v>22</v>
      </c>
      <c r="AB130" s="13" t="s">
        <v>22</v>
      </c>
      <c r="AC130" s="30" t="s">
        <v>22</v>
      </c>
      <c r="AD130" s="30" t="s">
        <v>22</v>
      </c>
      <c r="AE130" s="13" t="s">
        <v>22</v>
      </c>
      <c r="AF130" s="13"/>
      <c r="AG130" s="13" t="s">
        <v>22</v>
      </c>
      <c r="AH130" s="13" t="s">
        <v>22</v>
      </c>
      <c r="AI130" s="13" t="s">
        <v>22</v>
      </c>
      <c r="AJ130" s="13">
        <v>0</v>
      </c>
      <c r="AK130" s="13" t="s">
        <v>577</v>
      </c>
      <c r="AL130" s="13">
        <v>69.784000000000006</v>
      </c>
      <c r="AM130" s="13">
        <v>139</v>
      </c>
      <c r="AN130" s="13">
        <v>8.1599999999999998E-6</v>
      </c>
      <c r="AO130" s="13" t="s">
        <v>470</v>
      </c>
      <c r="AP130" s="13">
        <v>0.16032295271049596</v>
      </c>
      <c r="AQ130" s="13" t="s">
        <v>578</v>
      </c>
    </row>
    <row r="131" spans="1:43" x14ac:dyDescent="0.2">
      <c r="A131" s="13" t="s">
        <v>1408</v>
      </c>
      <c r="B131" s="13" t="s">
        <v>272</v>
      </c>
      <c r="C131" s="13" t="s">
        <v>273</v>
      </c>
      <c r="D131" s="13"/>
      <c r="E131" s="13">
        <v>1431</v>
      </c>
      <c r="F131" s="14" t="s">
        <v>274</v>
      </c>
      <c r="G131" s="14" t="s">
        <v>275</v>
      </c>
      <c r="H131" s="14">
        <v>96.009</v>
      </c>
      <c r="I131" s="14">
        <v>426</v>
      </c>
      <c r="J131" s="14">
        <v>1002</v>
      </c>
      <c r="K131" s="14">
        <v>1427</v>
      </c>
      <c r="L131" s="14">
        <v>0</v>
      </c>
      <c r="M131" s="15" t="s">
        <v>274</v>
      </c>
      <c r="N131" s="15" t="s">
        <v>275</v>
      </c>
      <c r="O131" s="15">
        <v>96.009</v>
      </c>
      <c r="P131" s="15">
        <v>426</v>
      </c>
      <c r="Q131" s="15">
        <v>1002</v>
      </c>
      <c r="R131" s="15">
        <v>1427</v>
      </c>
      <c r="S131" s="15">
        <v>0</v>
      </c>
      <c r="T131" s="16" t="s">
        <v>276</v>
      </c>
      <c r="U131" s="16" t="s">
        <v>277</v>
      </c>
      <c r="V131" s="16">
        <v>243</v>
      </c>
      <c r="W131" s="16">
        <v>82</v>
      </c>
      <c r="X131" s="16">
        <v>942</v>
      </c>
      <c r="Y131" s="16">
        <v>861</v>
      </c>
      <c r="Z131" s="13">
        <v>4</v>
      </c>
      <c r="AA131" s="13" t="s">
        <v>22</v>
      </c>
      <c r="AB131" s="13" t="s">
        <v>22</v>
      </c>
      <c r="AC131" s="30" t="s">
        <v>22</v>
      </c>
      <c r="AD131" s="30" t="s">
        <v>22</v>
      </c>
      <c r="AE131" s="13" t="s">
        <v>22</v>
      </c>
      <c r="AF131" s="13"/>
      <c r="AG131" s="13" t="s">
        <v>22</v>
      </c>
      <c r="AH131" s="13" t="s">
        <v>22</v>
      </c>
      <c r="AI131" s="13" t="s">
        <v>22</v>
      </c>
      <c r="AJ131" s="13">
        <v>0</v>
      </c>
      <c r="AK131" s="13" t="s">
        <v>676</v>
      </c>
      <c r="AL131" s="13">
        <v>91.605000000000004</v>
      </c>
      <c r="AM131" s="13">
        <v>810</v>
      </c>
      <c r="AN131" s="13">
        <v>0</v>
      </c>
      <c r="AO131" s="13" t="s">
        <v>463</v>
      </c>
      <c r="AP131" s="13">
        <v>0.94076655052264813</v>
      </c>
      <c r="AQ131" s="13" t="s">
        <v>677</v>
      </c>
    </row>
    <row r="132" spans="1:43" x14ac:dyDescent="0.2">
      <c r="A132" s="13" t="s">
        <v>1409</v>
      </c>
      <c r="B132" s="13" t="s">
        <v>278</v>
      </c>
      <c r="C132" s="13" t="s">
        <v>279</v>
      </c>
      <c r="D132" s="13" t="s">
        <v>280</v>
      </c>
      <c r="E132" s="13">
        <v>990</v>
      </c>
      <c r="F132" s="14" t="s">
        <v>281</v>
      </c>
      <c r="G132" s="14" t="s">
        <v>282</v>
      </c>
      <c r="H132" s="14">
        <v>85.168000000000006</v>
      </c>
      <c r="I132" s="14">
        <v>863</v>
      </c>
      <c r="J132" s="14">
        <v>1</v>
      </c>
      <c r="K132" s="14">
        <v>861</v>
      </c>
      <c r="L132" s="14">
        <v>0</v>
      </c>
      <c r="M132" s="15" t="s">
        <v>281</v>
      </c>
      <c r="N132" s="15" t="s">
        <v>282</v>
      </c>
      <c r="O132" s="15">
        <v>85.168000000000006</v>
      </c>
      <c r="P132" s="15">
        <v>863</v>
      </c>
      <c r="Q132" s="15">
        <v>1</v>
      </c>
      <c r="R132" s="15">
        <v>861</v>
      </c>
      <c r="S132" s="15">
        <v>0</v>
      </c>
      <c r="T132" s="16" t="s">
        <v>283</v>
      </c>
      <c r="U132" s="16" t="s">
        <v>284</v>
      </c>
      <c r="V132" s="16">
        <v>285</v>
      </c>
      <c r="W132" s="16">
        <v>3</v>
      </c>
      <c r="X132" s="16">
        <v>860</v>
      </c>
      <c r="Y132" s="16">
        <v>858</v>
      </c>
      <c r="Z132" s="13">
        <v>4</v>
      </c>
      <c r="AA132" s="13" t="s">
        <v>22</v>
      </c>
      <c r="AB132" s="13" t="s">
        <v>22</v>
      </c>
      <c r="AC132" s="30" t="s">
        <v>22</v>
      </c>
      <c r="AD132" s="30" t="s">
        <v>22</v>
      </c>
      <c r="AE132" s="13" t="s">
        <v>22</v>
      </c>
      <c r="AF132" s="13"/>
      <c r="AG132" s="13" t="s">
        <v>752</v>
      </c>
      <c r="AH132" s="13" t="s">
        <v>22</v>
      </c>
      <c r="AI132" s="13" t="s">
        <v>752</v>
      </c>
      <c r="AJ132" s="13">
        <v>1</v>
      </c>
      <c r="AK132" s="13" t="s">
        <v>475</v>
      </c>
      <c r="AL132" s="13">
        <v>83.945999999999998</v>
      </c>
      <c r="AM132" s="13">
        <v>858</v>
      </c>
      <c r="AN132" s="13">
        <v>0</v>
      </c>
      <c r="AO132" s="13" t="s">
        <v>470</v>
      </c>
      <c r="AP132" s="13">
        <v>1</v>
      </c>
      <c r="AQ132" s="13" t="s">
        <v>476</v>
      </c>
    </row>
    <row r="133" spans="1:43" x14ac:dyDescent="0.2">
      <c r="A133" s="13" t="s">
        <v>1410</v>
      </c>
      <c r="B133" s="13" t="s">
        <v>285</v>
      </c>
      <c r="C133" s="13" t="s">
        <v>286</v>
      </c>
      <c r="D133" s="13"/>
      <c r="E133" s="13">
        <v>965</v>
      </c>
      <c r="F133" s="14" t="s">
        <v>287</v>
      </c>
      <c r="G133" s="14" t="s">
        <v>288</v>
      </c>
      <c r="H133" s="14">
        <v>96.343000000000004</v>
      </c>
      <c r="I133" s="14">
        <v>875</v>
      </c>
      <c r="J133" s="14">
        <v>1</v>
      </c>
      <c r="K133" s="14">
        <v>875</v>
      </c>
      <c r="L133" s="14">
        <v>0</v>
      </c>
      <c r="M133" s="15" t="s">
        <v>287</v>
      </c>
      <c r="N133" s="15" t="s">
        <v>288</v>
      </c>
      <c r="O133" s="15">
        <v>96.343000000000004</v>
      </c>
      <c r="P133" s="15">
        <v>875</v>
      </c>
      <c r="Q133" s="15">
        <v>1</v>
      </c>
      <c r="R133" s="15">
        <v>875</v>
      </c>
      <c r="S133" s="15">
        <v>0</v>
      </c>
      <c r="T133" s="16" t="s">
        <v>289</v>
      </c>
      <c r="U133" s="16" t="s">
        <v>290</v>
      </c>
      <c r="V133" s="16">
        <v>284</v>
      </c>
      <c r="W133" s="16">
        <v>20</v>
      </c>
      <c r="X133" s="16">
        <v>874</v>
      </c>
      <c r="Y133" s="16">
        <v>855</v>
      </c>
      <c r="Z133" s="13">
        <v>4</v>
      </c>
      <c r="AA133" s="13" t="s">
        <v>22</v>
      </c>
      <c r="AB133" s="13" t="s">
        <v>22</v>
      </c>
      <c r="AC133" s="30" t="s">
        <v>22</v>
      </c>
      <c r="AD133" s="30" t="s">
        <v>22</v>
      </c>
      <c r="AE133" s="13" t="s">
        <v>22</v>
      </c>
      <c r="AF133" s="13"/>
      <c r="AG133" s="13" t="s">
        <v>22</v>
      </c>
      <c r="AH133" s="13" t="s">
        <v>22</v>
      </c>
      <c r="AI133" s="13" t="s">
        <v>22</v>
      </c>
      <c r="AJ133" s="13">
        <v>0</v>
      </c>
      <c r="AK133" s="13" t="s">
        <v>472</v>
      </c>
      <c r="AL133" s="13">
        <v>98.236000000000004</v>
      </c>
      <c r="AM133" s="13">
        <v>567</v>
      </c>
      <c r="AN133" s="13">
        <v>0</v>
      </c>
      <c r="AO133" s="13" t="s">
        <v>473</v>
      </c>
      <c r="AP133" s="13">
        <v>0.66315789473684206</v>
      </c>
      <c r="AQ133" s="13" t="s">
        <v>474</v>
      </c>
    </row>
    <row r="134" spans="1:43" x14ac:dyDescent="0.2">
      <c r="A134" s="13" t="s">
        <v>1411</v>
      </c>
      <c r="B134" s="13" t="s">
        <v>291</v>
      </c>
      <c r="C134" s="13" t="s">
        <v>292</v>
      </c>
      <c r="D134" s="13"/>
      <c r="E134" s="13">
        <v>1336</v>
      </c>
      <c r="F134" s="14" t="s">
        <v>293</v>
      </c>
      <c r="G134" s="14" t="s">
        <v>294</v>
      </c>
      <c r="H134" s="14">
        <v>89.209000000000003</v>
      </c>
      <c r="I134" s="14">
        <v>834</v>
      </c>
      <c r="J134" s="14">
        <v>494</v>
      </c>
      <c r="K134" s="14">
        <v>1327</v>
      </c>
      <c r="L134" s="14">
        <v>0</v>
      </c>
      <c r="M134" s="15" t="s">
        <v>293</v>
      </c>
      <c r="N134" s="15" t="s">
        <v>294</v>
      </c>
      <c r="O134" s="15">
        <v>89.209000000000003</v>
      </c>
      <c r="P134" s="15">
        <v>834</v>
      </c>
      <c r="Q134" s="15">
        <v>494</v>
      </c>
      <c r="R134" s="15">
        <v>1327</v>
      </c>
      <c r="S134" s="15">
        <v>0</v>
      </c>
      <c r="T134" s="16" t="s">
        <v>295</v>
      </c>
      <c r="U134" s="16" t="s">
        <v>296</v>
      </c>
      <c r="V134" s="16">
        <v>278</v>
      </c>
      <c r="W134" s="16">
        <v>1334</v>
      </c>
      <c r="X134" s="16">
        <v>489</v>
      </c>
      <c r="Y134" s="16">
        <v>846</v>
      </c>
      <c r="Z134" s="13">
        <v>4</v>
      </c>
      <c r="AA134" s="13" t="s">
        <v>22</v>
      </c>
      <c r="AB134" s="13" t="s">
        <v>22</v>
      </c>
      <c r="AC134" s="30" t="s">
        <v>22</v>
      </c>
      <c r="AD134" s="30" t="s">
        <v>22</v>
      </c>
      <c r="AE134" s="13" t="s">
        <v>22</v>
      </c>
      <c r="AF134" s="13"/>
      <c r="AG134" s="13" t="s">
        <v>752</v>
      </c>
      <c r="AH134" s="13" t="s">
        <v>22</v>
      </c>
      <c r="AI134" s="13" t="s">
        <v>752</v>
      </c>
      <c r="AJ134" s="13">
        <v>1</v>
      </c>
      <c r="AK134" s="13" t="s">
        <v>681</v>
      </c>
      <c r="AL134" s="13">
        <v>98.856999999999999</v>
      </c>
      <c r="AM134" s="13">
        <v>525</v>
      </c>
      <c r="AN134" s="13">
        <v>0</v>
      </c>
      <c r="AO134" s="13" t="s">
        <v>682</v>
      </c>
      <c r="AP134" s="13">
        <v>0.62056737588652477</v>
      </c>
      <c r="AQ134" s="13" t="s">
        <v>683</v>
      </c>
    </row>
    <row r="135" spans="1:43" x14ac:dyDescent="0.2">
      <c r="A135" s="13" t="s">
        <v>1412</v>
      </c>
      <c r="B135" s="13" t="s">
        <v>297</v>
      </c>
      <c r="C135" s="13" t="s">
        <v>299</v>
      </c>
      <c r="D135" s="13"/>
      <c r="E135" s="13">
        <v>1109</v>
      </c>
      <c r="F135" s="14" t="s">
        <v>300</v>
      </c>
      <c r="G135" s="14" t="s">
        <v>301</v>
      </c>
      <c r="H135" s="14">
        <v>84.742000000000004</v>
      </c>
      <c r="I135" s="14">
        <v>852</v>
      </c>
      <c r="J135" s="14">
        <v>250</v>
      </c>
      <c r="K135" s="14">
        <v>1099</v>
      </c>
      <c r="L135" s="14">
        <v>0</v>
      </c>
      <c r="M135" s="15" t="s">
        <v>300</v>
      </c>
      <c r="N135" s="15" t="s">
        <v>301</v>
      </c>
      <c r="O135" s="15">
        <v>84.742000000000004</v>
      </c>
      <c r="P135" s="15">
        <v>852</v>
      </c>
      <c r="Q135" s="15">
        <v>250</v>
      </c>
      <c r="R135" s="15">
        <v>1099</v>
      </c>
      <c r="S135" s="15">
        <v>0</v>
      </c>
      <c r="T135" s="16" t="s">
        <v>302</v>
      </c>
      <c r="U135" s="16" t="s">
        <v>303</v>
      </c>
      <c r="V135" s="16">
        <v>280</v>
      </c>
      <c r="W135" s="16">
        <v>1091</v>
      </c>
      <c r="X135" s="16">
        <v>249</v>
      </c>
      <c r="Y135" s="16">
        <v>843</v>
      </c>
      <c r="Z135" s="13">
        <v>4</v>
      </c>
      <c r="AA135" s="13" t="s">
        <v>22</v>
      </c>
      <c r="AB135" s="13" t="s">
        <v>22</v>
      </c>
      <c r="AC135" s="30" t="s">
        <v>22</v>
      </c>
      <c r="AD135" s="30" t="s">
        <v>22</v>
      </c>
      <c r="AE135" s="13" t="s">
        <v>22</v>
      </c>
      <c r="AF135" s="13"/>
      <c r="AG135" s="13" t="s">
        <v>22</v>
      </c>
      <c r="AH135" s="13" t="s">
        <v>22</v>
      </c>
      <c r="AI135" s="13" t="s">
        <v>22</v>
      </c>
      <c r="AJ135" s="13">
        <v>0</v>
      </c>
      <c r="AK135" s="13" t="s">
        <v>678</v>
      </c>
      <c r="AL135" s="13">
        <v>99.266000000000005</v>
      </c>
      <c r="AM135" s="13">
        <v>545</v>
      </c>
      <c r="AN135" s="13">
        <v>0</v>
      </c>
      <c r="AO135" s="13" t="s">
        <v>679</v>
      </c>
      <c r="AP135" s="13">
        <v>0.64650059311981023</v>
      </c>
      <c r="AQ135" s="13" t="s">
        <v>680</v>
      </c>
    </row>
    <row r="136" spans="1:43" x14ac:dyDescent="0.2">
      <c r="A136" s="13" t="s">
        <v>1413</v>
      </c>
      <c r="B136" s="13" t="s">
        <v>304</v>
      </c>
      <c r="C136" s="13" t="s">
        <v>305</v>
      </c>
      <c r="D136" s="13"/>
      <c r="E136" s="13">
        <v>1341</v>
      </c>
      <c r="F136" s="14" t="s">
        <v>306</v>
      </c>
      <c r="G136" s="14" t="s">
        <v>307</v>
      </c>
      <c r="H136" s="14">
        <v>96.212000000000003</v>
      </c>
      <c r="I136" s="14">
        <v>528</v>
      </c>
      <c r="J136" s="14">
        <v>291</v>
      </c>
      <c r="K136" s="14">
        <v>818</v>
      </c>
      <c r="L136" s="14">
        <v>0</v>
      </c>
      <c r="M136" s="15" t="s">
        <v>306</v>
      </c>
      <c r="N136" s="15" t="s">
        <v>307</v>
      </c>
      <c r="O136" s="15">
        <v>96.212000000000003</v>
      </c>
      <c r="P136" s="15">
        <v>528</v>
      </c>
      <c r="Q136" s="15">
        <v>291</v>
      </c>
      <c r="R136" s="15">
        <v>818</v>
      </c>
      <c r="S136" s="15">
        <v>0</v>
      </c>
      <c r="T136" s="16" t="s">
        <v>308</v>
      </c>
      <c r="U136" s="16" t="s">
        <v>309</v>
      </c>
      <c r="V136" s="16">
        <v>271</v>
      </c>
      <c r="W136" s="16">
        <v>2</v>
      </c>
      <c r="X136" s="16">
        <v>817</v>
      </c>
      <c r="Y136" s="16">
        <v>816</v>
      </c>
      <c r="Z136" s="13">
        <v>3</v>
      </c>
      <c r="AA136" s="13" t="s">
        <v>22</v>
      </c>
      <c r="AB136" s="13" t="s">
        <v>22</v>
      </c>
      <c r="AC136" s="30" t="s">
        <v>22</v>
      </c>
      <c r="AD136" s="30" t="s">
        <v>22</v>
      </c>
      <c r="AE136" s="13" t="s">
        <v>22</v>
      </c>
      <c r="AF136" s="13"/>
      <c r="AG136" s="13" t="s">
        <v>752</v>
      </c>
      <c r="AH136" s="13" t="s">
        <v>22</v>
      </c>
      <c r="AI136" s="13" t="s">
        <v>752</v>
      </c>
      <c r="AJ136" s="13">
        <v>1</v>
      </c>
      <c r="AK136" s="13" t="s">
        <v>667</v>
      </c>
      <c r="AL136" s="13">
        <v>98.453999999999994</v>
      </c>
      <c r="AM136" s="13">
        <v>388</v>
      </c>
      <c r="AN136" s="13">
        <v>0</v>
      </c>
      <c r="AO136" s="13" t="s">
        <v>668</v>
      </c>
      <c r="AP136" s="13">
        <v>0.47549019607843135</v>
      </c>
      <c r="AQ136" s="13" t="s">
        <v>669</v>
      </c>
    </row>
    <row r="137" spans="1:43" x14ac:dyDescent="0.2">
      <c r="A137" s="13" t="s">
        <v>1414</v>
      </c>
      <c r="B137" s="13" t="s">
        <v>310</v>
      </c>
      <c r="C137" s="13" t="s">
        <v>311</v>
      </c>
      <c r="D137" s="13"/>
      <c r="E137" s="13">
        <v>1141</v>
      </c>
      <c r="F137" s="14" t="s">
        <v>312</v>
      </c>
      <c r="G137" s="14" t="s">
        <v>313</v>
      </c>
      <c r="H137" s="14">
        <v>89.1</v>
      </c>
      <c r="I137" s="14">
        <v>789</v>
      </c>
      <c r="J137" s="14">
        <v>19</v>
      </c>
      <c r="K137" s="14">
        <v>807</v>
      </c>
      <c r="L137" s="14">
        <v>0</v>
      </c>
      <c r="M137" s="15" t="s">
        <v>314</v>
      </c>
      <c r="N137" s="18" t="s">
        <v>315</v>
      </c>
      <c r="O137" s="15">
        <v>88.6</v>
      </c>
      <c r="P137" s="15">
        <v>807</v>
      </c>
      <c r="Q137" s="15">
        <v>1</v>
      </c>
      <c r="R137" s="15">
        <v>807</v>
      </c>
      <c r="S137" s="15">
        <v>0</v>
      </c>
      <c r="T137" s="16" t="s">
        <v>316</v>
      </c>
      <c r="U137" s="19" t="s">
        <v>317</v>
      </c>
      <c r="V137" s="16">
        <v>256</v>
      </c>
      <c r="W137" s="16">
        <v>28</v>
      </c>
      <c r="X137" s="16">
        <v>807</v>
      </c>
      <c r="Y137" s="16">
        <v>780</v>
      </c>
      <c r="Z137" s="13">
        <v>5</v>
      </c>
      <c r="AA137" s="13" t="s">
        <v>22</v>
      </c>
      <c r="AB137" s="13" t="s">
        <v>22</v>
      </c>
      <c r="AC137" s="30" t="s">
        <v>22</v>
      </c>
      <c r="AD137" s="30" t="s">
        <v>22</v>
      </c>
      <c r="AE137" s="13" t="s">
        <v>22</v>
      </c>
      <c r="AF137" s="13"/>
      <c r="AG137" s="13" t="s">
        <v>22</v>
      </c>
      <c r="AH137" s="13" t="s">
        <v>22</v>
      </c>
      <c r="AI137" s="13" t="s">
        <v>22</v>
      </c>
      <c r="AJ137" s="13">
        <v>0</v>
      </c>
      <c r="AK137" s="13" t="s">
        <v>684</v>
      </c>
      <c r="AL137" s="13">
        <v>99.33</v>
      </c>
      <c r="AM137" s="13">
        <v>448</v>
      </c>
      <c r="AN137" s="13">
        <v>0</v>
      </c>
      <c r="AO137" s="13" t="s">
        <v>685</v>
      </c>
      <c r="AP137" s="13">
        <v>0.57435897435897432</v>
      </c>
      <c r="AQ137" s="13" t="s">
        <v>686</v>
      </c>
    </row>
    <row r="138" spans="1:43" x14ac:dyDescent="0.2">
      <c r="A138" s="13" t="s">
        <v>1415</v>
      </c>
      <c r="B138" s="13" t="s">
        <v>318</v>
      </c>
      <c r="C138" s="13" t="s">
        <v>319</v>
      </c>
      <c r="D138" s="13"/>
      <c r="E138" s="13">
        <v>1361</v>
      </c>
      <c r="F138" s="14" t="s">
        <v>320</v>
      </c>
      <c r="G138" s="14" t="s">
        <v>321</v>
      </c>
      <c r="H138" s="14">
        <v>97.766999999999996</v>
      </c>
      <c r="I138" s="14">
        <v>806</v>
      </c>
      <c r="J138" s="14">
        <v>1</v>
      </c>
      <c r="K138" s="14">
        <v>806</v>
      </c>
      <c r="L138" s="14">
        <v>0</v>
      </c>
      <c r="M138" s="15" t="s">
        <v>320</v>
      </c>
      <c r="N138" s="15" t="s">
        <v>321</v>
      </c>
      <c r="O138" s="15">
        <v>97.766999999999996</v>
      </c>
      <c r="P138" s="15">
        <v>806</v>
      </c>
      <c r="Q138" s="15">
        <v>1</v>
      </c>
      <c r="R138" s="15">
        <v>806</v>
      </c>
      <c r="S138" s="15">
        <v>0</v>
      </c>
      <c r="T138" s="16" t="s">
        <v>322</v>
      </c>
      <c r="U138" s="16" t="s">
        <v>323</v>
      </c>
      <c r="V138" s="16">
        <v>258</v>
      </c>
      <c r="W138" s="16">
        <v>29</v>
      </c>
      <c r="X138" s="16">
        <v>805</v>
      </c>
      <c r="Y138" s="16">
        <v>777</v>
      </c>
      <c r="Z138" s="13">
        <v>3</v>
      </c>
      <c r="AA138" s="13" t="s">
        <v>22</v>
      </c>
      <c r="AB138" s="13" t="s">
        <v>22</v>
      </c>
      <c r="AC138" s="30" t="s">
        <v>22</v>
      </c>
      <c r="AD138" s="30" t="s">
        <v>22</v>
      </c>
      <c r="AE138" s="13" t="s">
        <v>22</v>
      </c>
      <c r="AF138" s="13"/>
      <c r="AG138" s="13" t="s">
        <v>22</v>
      </c>
      <c r="AH138" s="13" t="s">
        <v>22</v>
      </c>
      <c r="AI138" s="13" t="s">
        <v>22</v>
      </c>
      <c r="AJ138" s="13">
        <v>0</v>
      </c>
      <c r="AK138" s="13" t="s">
        <v>525</v>
      </c>
      <c r="AL138" s="13">
        <v>71.924999999999997</v>
      </c>
      <c r="AM138" s="13">
        <v>374</v>
      </c>
      <c r="AN138" s="13">
        <v>3.7500000000000002E-48</v>
      </c>
      <c r="AO138" s="13" t="s">
        <v>470</v>
      </c>
      <c r="AP138" s="13">
        <v>0.48133848133848134</v>
      </c>
      <c r="AQ138" s="13" t="s">
        <v>526</v>
      </c>
    </row>
    <row r="139" spans="1:43" x14ac:dyDescent="0.2">
      <c r="A139" s="13" t="s">
        <v>1416</v>
      </c>
      <c r="B139" s="13" t="s">
        <v>326</v>
      </c>
      <c r="C139" s="13" t="s">
        <v>327</v>
      </c>
      <c r="D139" s="13"/>
      <c r="E139" s="13">
        <v>1659</v>
      </c>
      <c r="F139" s="14" t="s">
        <v>328</v>
      </c>
      <c r="G139" s="14" t="s">
        <v>329</v>
      </c>
      <c r="H139" s="14">
        <v>96.096999999999994</v>
      </c>
      <c r="I139" s="14">
        <v>743</v>
      </c>
      <c r="J139" s="14">
        <v>917</v>
      </c>
      <c r="K139" s="14">
        <v>1659</v>
      </c>
      <c r="L139" s="14">
        <v>0</v>
      </c>
      <c r="M139" s="15" t="s">
        <v>328</v>
      </c>
      <c r="N139" s="15" t="s">
        <v>329</v>
      </c>
      <c r="O139" s="15">
        <v>96.096999999999994</v>
      </c>
      <c r="P139" s="15">
        <v>743</v>
      </c>
      <c r="Q139" s="15">
        <v>917</v>
      </c>
      <c r="R139" s="15">
        <v>1659</v>
      </c>
      <c r="S139" s="15">
        <v>0</v>
      </c>
      <c r="T139" s="16" t="s">
        <v>330</v>
      </c>
      <c r="U139" s="16" t="s">
        <v>331</v>
      </c>
      <c r="V139" s="16">
        <v>245</v>
      </c>
      <c r="W139" s="16">
        <v>1649</v>
      </c>
      <c r="X139" s="16">
        <v>906</v>
      </c>
      <c r="Y139" s="16">
        <v>744</v>
      </c>
      <c r="Z139" s="13">
        <v>3</v>
      </c>
      <c r="AA139" s="13" t="s">
        <v>22</v>
      </c>
      <c r="AB139" s="13" t="s">
        <v>22</v>
      </c>
      <c r="AC139" s="30" t="s">
        <v>22</v>
      </c>
      <c r="AD139" s="30" t="s">
        <v>22</v>
      </c>
      <c r="AE139" s="13" t="s">
        <v>22</v>
      </c>
      <c r="AF139" s="13"/>
      <c r="AG139" s="13" t="s">
        <v>22</v>
      </c>
      <c r="AH139" s="13" t="s">
        <v>22</v>
      </c>
      <c r="AI139" s="13" t="s">
        <v>22</v>
      </c>
      <c r="AJ139" s="13">
        <v>0</v>
      </c>
      <c r="AK139" s="13" t="s">
        <v>665</v>
      </c>
      <c r="AL139" s="13">
        <v>99.144000000000005</v>
      </c>
      <c r="AM139" s="13">
        <v>744</v>
      </c>
      <c r="AN139" s="13">
        <v>0</v>
      </c>
      <c r="AO139" s="13" t="s">
        <v>470</v>
      </c>
      <c r="AP139" s="13">
        <v>1</v>
      </c>
      <c r="AQ139" s="13" t="s">
        <v>666</v>
      </c>
    </row>
    <row r="140" spans="1:43" x14ac:dyDescent="0.2">
      <c r="A140" s="13" t="s">
        <v>1417</v>
      </c>
      <c r="B140" s="13" t="s">
        <v>324</v>
      </c>
      <c r="C140" s="13" t="s">
        <v>325</v>
      </c>
      <c r="D140" s="13"/>
      <c r="E140" s="13">
        <v>750</v>
      </c>
      <c r="F140" s="14" t="s">
        <v>1202</v>
      </c>
      <c r="G140" s="17" t="s">
        <v>1203</v>
      </c>
      <c r="H140" s="14">
        <v>96.194999999999993</v>
      </c>
      <c r="I140" s="14">
        <v>473</v>
      </c>
      <c r="J140" s="14">
        <v>278</v>
      </c>
      <c r="K140" s="14">
        <v>750</v>
      </c>
      <c r="L140" s="14">
        <v>0</v>
      </c>
      <c r="M140" s="15" t="s">
        <v>1202</v>
      </c>
      <c r="N140" s="18" t="s">
        <v>1203</v>
      </c>
      <c r="O140" s="15">
        <v>96.194999999999993</v>
      </c>
      <c r="P140" s="15">
        <v>473</v>
      </c>
      <c r="Q140" s="15">
        <v>278</v>
      </c>
      <c r="R140" s="15">
        <v>750</v>
      </c>
      <c r="S140" s="15">
        <v>0</v>
      </c>
      <c r="T140" s="16" t="s">
        <v>1204</v>
      </c>
      <c r="U140" s="19" t="s">
        <v>1205</v>
      </c>
      <c r="V140" s="16">
        <v>199</v>
      </c>
      <c r="W140" s="16">
        <v>4</v>
      </c>
      <c r="X140" s="16">
        <v>747</v>
      </c>
      <c r="Y140" s="16">
        <v>744</v>
      </c>
      <c r="Z140" s="13">
        <v>4</v>
      </c>
      <c r="AA140" s="13" t="s">
        <v>22</v>
      </c>
      <c r="AB140" s="13" t="s">
        <v>22</v>
      </c>
      <c r="AC140" s="30" t="s">
        <v>22</v>
      </c>
      <c r="AD140" s="30" t="s">
        <v>22</v>
      </c>
      <c r="AE140" s="13" t="s">
        <v>22</v>
      </c>
      <c r="AF140" s="13"/>
      <c r="AG140" s="13" t="s">
        <v>752</v>
      </c>
      <c r="AH140" s="13" t="s">
        <v>752</v>
      </c>
      <c r="AI140" s="13" t="s">
        <v>22</v>
      </c>
      <c r="AJ140" s="13">
        <v>1</v>
      </c>
      <c r="AK140" s="13" t="s">
        <v>700</v>
      </c>
      <c r="AL140" s="13">
        <v>99.331000000000003</v>
      </c>
      <c r="AM140" s="13">
        <v>598</v>
      </c>
      <c r="AN140" s="13">
        <v>0</v>
      </c>
      <c r="AO140" s="13" t="s">
        <v>470</v>
      </c>
      <c r="AP140" s="13">
        <v>0.80376344086021501</v>
      </c>
      <c r="AQ140" s="13" t="s">
        <v>701</v>
      </c>
    </row>
    <row r="141" spans="1:43" x14ac:dyDescent="0.2">
      <c r="A141" s="13" t="s">
        <v>1418</v>
      </c>
      <c r="B141" s="13" t="s">
        <v>332</v>
      </c>
      <c r="C141" s="13" t="s">
        <v>333</v>
      </c>
      <c r="D141" s="13"/>
      <c r="E141" s="13">
        <v>974</v>
      </c>
      <c r="F141" s="14" t="s">
        <v>1178</v>
      </c>
      <c r="G141" s="17" t="s">
        <v>1179</v>
      </c>
      <c r="H141" s="14">
        <v>96.049000000000007</v>
      </c>
      <c r="I141" s="14">
        <v>405</v>
      </c>
      <c r="J141" s="14">
        <v>1</v>
      </c>
      <c r="K141" s="14">
        <v>405</v>
      </c>
      <c r="L141" s="14">
        <v>0</v>
      </c>
      <c r="M141" s="15" t="s">
        <v>1178</v>
      </c>
      <c r="N141" s="18" t="s">
        <v>1179</v>
      </c>
      <c r="O141" s="15">
        <v>96.049000000000007</v>
      </c>
      <c r="P141" s="15">
        <v>405</v>
      </c>
      <c r="Q141" s="15">
        <v>1</v>
      </c>
      <c r="R141" s="15">
        <v>405</v>
      </c>
      <c r="S141" s="15">
        <v>0</v>
      </c>
      <c r="T141" s="16" t="s">
        <v>1180</v>
      </c>
      <c r="U141" s="19" t="s">
        <v>1181</v>
      </c>
      <c r="V141" s="16">
        <v>130</v>
      </c>
      <c r="W141" s="16">
        <v>740</v>
      </c>
      <c r="X141" s="16">
        <v>0</v>
      </c>
      <c r="Y141" s="16">
        <v>741</v>
      </c>
      <c r="Z141" s="13">
        <v>3</v>
      </c>
      <c r="AA141" s="13" t="s">
        <v>22</v>
      </c>
      <c r="AB141" s="13" t="s">
        <v>22</v>
      </c>
      <c r="AC141" s="30" t="s">
        <v>22</v>
      </c>
      <c r="AD141" s="30" t="s">
        <v>22</v>
      </c>
      <c r="AE141" s="13" t="s">
        <v>22</v>
      </c>
      <c r="AF141" s="13"/>
      <c r="AG141" s="13" t="s">
        <v>752</v>
      </c>
      <c r="AH141" s="13" t="s">
        <v>752</v>
      </c>
      <c r="AI141" s="13" t="s">
        <v>22</v>
      </c>
      <c r="AJ141" s="13">
        <v>1</v>
      </c>
      <c r="AK141" s="13" t="s">
        <v>720</v>
      </c>
      <c r="AL141" s="13">
        <v>99.762</v>
      </c>
      <c r="AM141" s="13">
        <v>420</v>
      </c>
      <c r="AN141" s="13">
        <v>0</v>
      </c>
      <c r="AO141" s="13" t="s">
        <v>721</v>
      </c>
      <c r="AP141" s="13">
        <v>0.5668016194331984</v>
      </c>
      <c r="AQ141" s="13" t="s">
        <v>722</v>
      </c>
    </row>
    <row r="142" spans="1:43" x14ac:dyDescent="0.2">
      <c r="A142" s="13" t="s">
        <v>1419</v>
      </c>
      <c r="B142" s="13" t="s">
        <v>334</v>
      </c>
      <c r="C142" s="13" t="s">
        <v>335</v>
      </c>
      <c r="D142" s="13"/>
      <c r="E142" s="13">
        <v>738</v>
      </c>
      <c r="F142" s="14" t="s">
        <v>757</v>
      </c>
      <c r="G142" s="17" t="s">
        <v>758</v>
      </c>
      <c r="H142" s="14">
        <v>95.536000000000001</v>
      </c>
      <c r="I142" s="14">
        <v>560</v>
      </c>
      <c r="J142" s="14">
        <v>179</v>
      </c>
      <c r="K142" s="14">
        <v>738</v>
      </c>
      <c r="L142" s="14">
        <v>0</v>
      </c>
      <c r="M142" s="15" t="s">
        <v>757</v>
      </c>
      <c r="N142" s="18" t="s">
        <v>758</v>
      </c>
      <c r="O142" s="15">
        <v>95.536000000000001</v>
      </c>
      <c r="P142" s="15">
        <v>560</v>
      </c>
      <c r="Q142" s="15">
        <v>179</v>
      </c>
      <c r="R142" s="15">
        <v>738</v>
      </c>
      <c r="S142" s="15">
        <v>0</v>
      </c>
      <c r="T142" s="16" t="s">
        <v>1230</v>
      </c>
      <c r="U142" s="19" t="s">
        <v>1231</v>
      </c>
      <c r="V142" s="16">
        <v>186</v>
      </c>
      <c r="W142" s="16">
        <v>1</v>
      </c>
      <c r="X142" s="16">
        <v>735</v>
      </c>
      <c r="Y142" s="16">
        <v>735</v>
      </c>
      <c r="Z142" s="13">
        <v>4</v>
      </c>
      <c r="AA142" s="13" t="s">
        <v>22</v>
      </c>
      <c r="AB142" s="13" t="s">
        <v>22</v>
      </c>
      <c r="AC142" s="30" t="s">
        <v>22</v>
      </c>
      <c r="AD142" s="30" t="s">
        <v>22</v>
      </c>
      <c r="AE142" s="13" t="s">
        <v>22</v>
      </c>
      <c r="AF142" s="13"/>
      <c r="AG142" s="13" t="s">
        <v>752</v>
      </c>
      <c r="AH142" s="13" t="s">
        <v>752</v>
      </c>
      <c r="AI142" s="13" t="s">
        <v>752</v>
      </c>
      <c r="AJ142" s="13">
        <v>1</v>
      </c>
      <c r="AK142" s="13" t="s">
        <v>480</v>
      </c>
      <c r="AL142" s="13">
        <v>99.322000000000003</v>
      </c>
      <c r="AM142" s="13">
        <v>735</v>
      </c>
      <c r="AN142" s="13">
        <v>0</v>
      </c>
      <c r="AO142" s="13" t="s">
        <v>470</v>
      </c>
      <c r="AP142" s="13">
        <v>1</v>
      </c>
      <c r="AQ142" s="13" t="s">
        <v>481</v>
      </c>
    </row>
    <row r="143" spans="1:43" x14ac:dyDescent="0.2">
      <c r="A143" s="13" t="s">
        <v>1420</v>
      </c>
      <c r="B143" s="13" t="s">
        <v>336</v>
      </c>
      <c r="C143" s="13" t="s">
        <v>337</v>
      </c>
      <c r="D143" s="13"/>
      <c r="E143" s="13">
        <v>898</v>
      </c>
      <c r="F143" s="14" t="s">
        <v>338</v>
      </c>
      <c r="G143" s="14" t="s">
        <v>339</v>
      </c>
      <c r="H143" s="14">
        <v>87.004000000000005</v>
      </c>
      <c r="I143" s="14">
        <v>731</v>
      </c>
      <c r="J143" s="14">
        <v>1</v>
      </c>
      <c r="K143" s="14">
        <v>731</v>
      </c>
      <c r="L143" s="14">
        <v>0</v>
      </c>
      <c r="M143" s="15" t="s">
        <v>338</v>
      </c>
      <c r="N143" s="15" t="s">
        <v>339</v>
      </c>
      <c r="O143" s="15">
        <v>87.004000000000005</v>
      </c>
      <c r="P143" s="15">
        <v>731</v>
      </c>
      <c r="Q143" s="15">
        <v>1</v>
      </c>
      <c r="R143" s="15">
        <v>731</v>
      </c>
      <c r="S143" s="15">
        <v>0</v>
      </c>
      <c r="T143" s="16" t="s">
        <v>340</v>
      </c>
      <c r="U143" s="16" t="s">
        <v>341</v>
      </c>
      <c r="V143" s="16">
        <v>218</v>
      </c>
      <c r="W143" s="16">
        <v>77</v>
      </c>
      <c r="X143" s="16">
        <v>796</v>
      </c>
      <c r="Y143" s="16">
        <v>720</v>
      </c>
      <c r="Z143" s="13">
        <v>3</v>
      </c>
      <c r="AA143" s="13" t="s">
        <v>22</v>
      </c>
      <c r="AB143" s="13" t="s">
        <v>22</v>
      </c>
      <c r="AC143" s="30" t="s">
        <v>22</v>
      </c>
      <c r="AD143" s="30" t="s">
        <v>22</v>
      </c>
      <c r="AE143" s="13" t="s">
        <v>22</v>
      </c>
      <c r="AF143" s="13"/>
      <c r="AG143" s="13" t="s">
        <v>22</v>
      </c>
      <c r="AH143" s="13" t="s">
        <v>22</v>
      </c>
      <c r="AI143" s="13" t="s">
        <v>22</v>
      </c>
      <c r="AJ143" s="13">
        <v>0</v>
      </c>
      <c r="AK143" s="13" t="s">
        <v>674</v>
      </c>
      <c r="AL143" s="13">
        <v>95.334000000000003</v>
      </c>
      <c r="AM143" s="13">
        <v>720</v>
      </c>
      <c r="AN143" s="13">
        <v>0</v>
      </c>
      <c r="AO143" s="13" t="s">
        <v>470</v>
      </c>
      <c r="AP143" s="13">
        <v>1</v>
      </c>
      <c r="AQ143" s="13" t="s">
        <v>675</v>
      </c>
    </row>
    <row r="144" spans="1:43" x14ac:dyDescent="0.2">
      <c r="A144" s="13" t="s">
        <v>1421</v>
      </c>
      <c r="B144" s="13" t="s">
        <v>411</v>
      </c>
      <c r="C144" s="13" t="s">
        <v>298</v>
      </c>
      <c r="D144" s="13"/>
      <c r="E144" s="13">
        <v>1629</v>
      </c>
      <c r="F144" s="14" t="s">
        <v>412</v>
      </c>
      <c r="G144" s="14" t="s">
        <v>413</v>
      </c>
      <c r="H144" s="14">
        <v>85.97</v>
      </c>
      <c r="I144" s="14">
        <v>727</v>
      </c>
      <c r="J144" s="14">
        <v>1</v>
      </c>
      <c r="K144" s="14">
        <v>721</v>
      </c>
      <c r="L144" s="14">
        <v>0</v>
      </c>
      <c r="M144" s="15" t="s">
        <v>412</v>
      </c>
      <c r="N144" s="15" t="s">
        <v>413</v>
      </c>
      <c r="O144" s="15">
        <v>85.97</v>
      </c>
      <c r="P144" s="15">
        <v>727</v>
      </c>
      <c r="Q144" s="15">
        <v>1</v>
      </c>
      <c r="R144" s="15">
        <v>721</v>
      </c>
      <c r="S144" s="15">
        <v>0</v>
      </c>
      <c r="T144" s="16" t="s">
        <v>414</v>
      </c>
      <c r="U144" s="16" t="s">
        <v>415</v>
      </c>
      <c r="V144" s="16">
        <v>237</v>
      </c>
      <c r="W144" s="16">
        <v>7</v>
      </c>
      <c r="X144" s="16">
        <v>720</v>
      </c>
      <c r="Y144" s="16">
        <v>714</v>
      </c>
      <c r="Z144" s="13">
        <v>3</v>
      </c>
      <c r="AA144" s="13" t="s">
        <v>22</v>
      </c>
      <c r="AB144" s="13" t="s">
        <v>22</v>
      </c>
      <c r="AC144" s="30" t="s">
        <v>22</v>
      </c>
      <c r="AD144" s="30" t="s">
        <v>22</v>
      </c>
      <c r="AE144" s="13" t="s">
        <v>22</v>
      </c>
      <c r="AF144" s="13"/>
      <c r="AG144" s="13" t="s">
        <v>22</v>
      </c>
      <c r="AH144" s="13" t="s">
        <v>22</v>
      </c>
      <c r="AI144" s="13" t="s">
        <v>22</v>
      </c>
      <c r="AJ144" s="13">
        <v>0</v>
      </c>
      <c r="AK144" s="13" t="s">
        <v>482</v>
      </c>
      <c r="AL144" s="13">
        <v>98.751999999999995</v>
      </c>
      <c r="AM144" s="13">
        <v>714</v>
      </c>
      <c r="AN144" s="13">
        <v>0</v>
      </c>
      <c r="AO144" s="13" t="s">
        <v>470</v>
      </c>
      <c r="AP144" s="13">
        <v>1</v>
      </c>
      <c r="AQ144" s="13" t="s">
        <v>483</v>
      </c>
    </row>
    <row r="145" spans="1:88" x14ac:dyDescent="0.2">
      <c r="A145" s="13" t="s">
        <v>1422</v>
      </c>
      <c r="B145" s="13" t="s">
        <v>342</v>
      </c>
      <c r="C145" s="13" t="s">
        <v>343</v>
      </c>
      <c r="D145" s="13"/>
      <c r="E145" s="13">
        <v>1103</v>
      </c>
      <c r="F145" s="14" t="s">
        <v>344</v>
      </c>
      <c r="G145" s="14" t="s">
        <v>345</v>
      </c>
      <c r="H145" s="14">
        <v>97.55</v>
      </c>
      <c r="I145" s="14">
        <v>694</v>
      </c>
      <c r="J145" s="14">
        <v>410</v>
      </c>
      <c r="K145" s="14">
        <v>1103</v>
      </c>
      <c r="L145" s="14">
        <v>0</v>
      </c>
      <c r="M145" s="15" t="s">
        <v>344</v>
      </c>
      <c r="N145" s="15" t="s">
        <v>345</v>
      </c>
      <c r="O145" s="15">
        <v>97.55</v>
      </c>
      <c r="P145" s="15">
        <v>694</v>
      </c>
      <c r="Q145" s="15">
        <v>410</v>
      </c>
      <c r="R145" s="15">
        <v>1103</v>
      </c>
      <c r="S145" s="15">
        <v>0</v>
      </c>
      <c r="T145" s="16" t="s">
        <v>346</v>
      </c>
      <c r="U145" s="16" t="s">
        <v>347</v>
      </c>
      <c r="V145" s="16">
        <v>228</v>
      </c>
      <c r="W145" s="16">
        <v>1095</v>
      </c>
      <c r="X145" s="16">
        <v>409</v>
      </c>
      <c r="Y145" s="16">
        <v>687</v>
      </c>
      <c r="Z145" s="13">
        <v>3</v>
      </c>
      <c r="AA145" s="13" t="s">
        <v>22</v>
      </c>
      <c r="AB145" s="13" t="s">
        <v>22</v>
      </c>
      <c r="AC145" s="30" t="s">
        <v>22</v>
      </c>
      <c r="AD145" s="30" t="s">
        <v>22</v>
      </c>
      <c r="AE145" s="13" t="s">
        <v>22</v>
      </c>
      <c r="AF145" s="13"/>
      <c r="AG145" s="13" t="s">
        <v>22</v>
      </c>
      <c r="AH145" s="13" t="s">
        <v>22</v>
      </c>
      <c r="AI145" s="13" t="s">
        <v>22</v>
      </c>
      <c r="AJ145" s="13">
        <v>0</v>
      </c>
      <c r="AK145" s="13" t="s">
        <v>672</v>
      </c>
      <c r="AL145" s="13">
        <v>99.724999999999994</v>
      </c>
      <c r="AM145" s="13">
        <v>687</v>
      </c>
      <c r="AN145" s="13">
        <v>0</v>
      </c>
      <c r="AO145" s="13" t="s">
        <v>470</v>
      </c>
      <c r="AP145" s="13">
        <v>1</v>
      </c>
      <c r="AQ145" s="13" t="s">
        <v>673</v>
      </c>
    </row>
    <row r="146" spans="1:88" x14ac:dyDescent="0.2">
      <c r="A146" s="13" t="s">
        <v>1423</v>
      </c>
      <c r="B146" s="13" t="s">
        <v>348</v>
      </c>
      <c r="C146" s="13" t="s">
        <v>349</v>
      </c>
      <c r="D146" s="13"/>
      <c r="E146" s="13">
        <v>1365</v>
      </c>
      <c r="F146" s="14" t="s">
        <v>350</v>
      </c>
      <c r="G146" s="14" t="s">
        <v>351</v>
      </c>
      <c r="H146" s="14">
        <v>96.870999999999995</v>
      </c>
      <c r="I146" s="14">
        <v>735</v>
      </c>
      <c r="J146" s="14">
        <v>630</v>
      </c>
      <c r="K146" s="14">
        <v>1364</v>
      </c>
      <c r="L146" s="14">
        <v>0</v>
      </c>
      <c r="M146" s="15" t="s">
        <v>350</v>
      </c>
      <c r="N146" s="15" t="s">
        <v>351</v>
      </c>
      <c r="O146" s="15">
        <v>96.870999999999995</v>
      </c>
      <c r="P146" s="15">
        <v>735</v>
      </c>
      <c r="Q146" s="15">
        <v>630</v>
      </c>
      <c r="R146" s="15">
        <v>1364</v>
      </c>
      <c r="S146" s="15">
        <v>0</v>
      </c>
      <c r="T146" s="16" t="s">
        <v>352</v>
      </c>
      <c r="U146" s="16" t="s">
        <v>353</v>
      </c>
      <c r="V146" s="16">
        <v>227</v>
      </c>
      <c r="W146" s="16">
        <v>1312</v>
      </c>
      <c r="X146" s="16">
        <v>629</v>
      </c>
      <c r="Y146" s="16">
        <v>684</v>
      </c>
      <c r="Z146" s="13">
        <v>3</v>
      </c>
      <c r="AA146" s="13" t="s">
        <v>22</v>
      </c>
      <c r="AB146" s="13" t="s">
        <v>22</v>
      </c>
      <c r="AC146" s="30" t="s">
        <v>22</v>
      </c>
      <c r="AD146" s="30" t="s">
        <v>22</v>
      </c>
      <c r="AE146" s="13" t="s">
        <v>22</v>
      </c>
      <c r="AF146" s="13"/>
      <c r="AG146" s="13" t="s">
        <v>22</v>
      </c>
      <c r="AH146" s="13" t="s">
        <v>22</v>
      </c>
      <c r="AI146" s="13" t="s">
        <v>22</v>
      </c>
      <c r="AJ146" s="13">
        <v>0</v>
      </c>
      <c r="AK146" s="13" t="s">
        <v>486</v>
      </c>
      <c r="AL146" s="13">
        <v>99.495000000000005</v>
      </c>
      <c r="AM146" s="13">
        <v>684</v>
      </c>
      <c r="AN146" s="13">
        <v>0</v>
      </c>
      <c r="AO146" s="13" t="s">
        <v>487</v>
      </c>
      <c r="AP146" s="13">
        <v>1</v>
      </c>
      <c r="AQ146" s="13" t="s">
        <v>488</v>
      </c>
    </row>
    <row r="147" spans="1:88" x14ac:dyDescent="0.2">
      <c r="A147" s="13" t="s">
        <v>1424</v>
      </c>
      <c r="B147" s="13" t="s">
        <v>354</v>
      </c>
      <c r="C147" s="13" t="s">
        <v>355</v>
      </c>
      <c r="D147" s="13" t="s">
        <v>356</v>
      </c>
      <c r="E147" s="13">
        <v>1134</v>
      </c>
      <c r="F147" s="14" t="s">
        <v>357</v>
      </c>
      <c r="G147" s="14" t="s">
        <v>358</v>
      </c>
      <c r="H147" s="14">
        <v>91.691000000000003</v>
      </c>
      <c r="I147" s="14">
        <v>698</v>
      </c>
      <c r="J147" s="14">
        <v>1</v>
      </c>
      <c r="K147" s="14">
        <v>698</v>
      </c>
      <c r="L147" s="14">
        <v>0</v>
      </c>
      <c r="M147" s="15" t="s">
        <v>357</v>
      </c>
      <c r="N147" s="15" t="s">
        <v>358</v>
      </c>
      <c r="O147" s="15">
        <v>91.691000000000003</v>
      </c>
      <c r="P147" s="15">
        <v>698</v>
      </c>
      <c r="Q147" s="15">
        <v>1</v>
      </c>
      <c r="R147" s="15">
        <v>698</v>
      </c>
      <c r="S147" s="15">
        <v>0</v>
      </c>
      <c r="T147" s="16" t="s">
        <v>359</v>
      </c>
      <c r="U147" s="16" t="s">
        <v>360</v>
      </c>
      <c r="V147" s="16">
        <v>226</v>
      </c>
      <c r="W147" s="16">
        <v>17</v>
      </c>
      <c r="X147" s="16">
        <v>697</v>
      </c>
      <c r="Y147" s="16">
        <v>681</v>
      </c>
      <c r="Z147" s="13">
        <v>3</v>
      </c>
      <c r="AA147" s="13" t="s">
        <v>22</v>
      </c>
      <c r="AB147" s="13" t="s">
        <v>22</v>
      </c>
      <c r="AC147" s="30" t="s">
        <v>22</v>
      </c>
      <c r="AD147" s="30" t="s">
        <v>22</v>
      </c>
      <c r="AE147" s="13" t="s">
        <v>22</v>
      </c>
      <c r="AF147" s="13"/>
      <c r="AG147" s="13" t="s">
        <v>22</v>
      </c>
      <c r="AH147" s="13" t="s">
        <v>22</v>
      </c>
      <c r="AI147" s="13" t="s">
        <v>22</v>
      </c>
      <c r="AJ147" s="13">
        <v>0</v>
      </c>
      <c r="AK147" s="13" t="s">
        <v>660</v>
      </c>
      <c r="AL147" s="13">
        <v>98.962000000000003</v>
      </c>
      <c r="AM147" s="13">
        <v>289</v>
      </c>
      <c r="AN147" s="13">
        <v>1.08E-142</v>
      </c>
      <c r="AO147" s="13" t="s">
        <v>661</v>
      </c>
      <c r="AP147" s="13">
        <v>0.42437591776798828</v>
      </c>
      <c r="AQ147" s="13" t="s">
        <v>662</v>
      </c>
    </row>
    <row r="148" spans="1:88" x14ac:dyDescent="0.2">
      <c r="A148" s="13" t="s">
        <v>1425</v>
      </c>
      <c r="B148" s="13" t="s">
        <v>416</v>
      </c>
      <c r="C148" s="13" t="s">
        <v>417</v>
      </c>
      <c r="D148" s="13"/>
      <c r="E148" s="13">
        <v>930</v>
      </c>
      <c r="F148" s="14" t="s">
        <v>418</v>
      </c>
      <c r="G148" s="14" t="s">
        <v>419</v>
      </c>
      <c r="H148" s="14">
        <v>80.492999999999995</v>
      </c>
      <c r="I148" s="14">
        <v>892</v>
      </c>
      <c r="J148" s="14">
        <v>1</v>
      </c>
      <c r="K148" s="14">
        <v>877</v>
      </c>
      <c r="L148" s="14">
        <v>0</v>
      </c>
      <c r="M148" s="15" t="s">
        <v>418</v>
      </c>
      <c r="N148" s="15" t="s">
        <v>419</v>
      </c>
      <c r="O148" s="15">
        <v>80.492999999999995</v>
      </c>
      <c r="P148" s="15">
        <v>892</v>
      </c>
      <c r="Q148" s="15">
        <v>1</v>
      </c>
      <c r="R148" s="15">
        <v>877</v>
      </c>
      <c r="S148" s="15">
        <v>0</v>
      </c>
      <c r="T148" s="16" t="s">
        <v>420</v>
      </c>
      <c r="U148" s="16" t="s">
        <v>421</v>
      </c>
      <c r="V148" s="16">
        <v>212</v>
      </c>
      <c r="W148" s="16">
        <v>13</v>
      </c>
      <c r="X148" s="16">
        <v>690</v>
      </c>
      <c r="Y148" s="16">
        <v>678</v>
      </c>
      <c r="Z148" s="13">
        <v>3</v>
      </c>
      <c r="AA148" s="13" t="s">
        <v>22</v>
      </c>
      <c r="AB148" s="13" t="s">
        <v>22</v>
      </c>
      <c r="AC148" s="30" t="s">
        <v>22</v>
      </c>
      <c r="AD148" s="30" t="s">
        <v>22</v>
      </c>
      <c r="AE148" s="13" t="s">
        <v>22</v>
      </c>
      <c r="AF148" s="13"/>
      <c r="AG148" s="13" t="s">
        <v>22</v>
      </c>
      <c r="AH148" s="13" t="s">
        <v>22</v>
      </c>
      <c r="AI148" s="13" t="s">
        <v>22</v>
      </c>
      <c r="AJ148" s="13">
        <v>0</v>
      </c>
      <c r="AK148" s="13" t="s">
        <v>532</v>
      </c>
      <c r="AL148" s="13">
        <v>78.260999999999996</v>
      </c>
      <c r="AM148" s="13">
        <v>230</v>
      </c>
      <c r="AN148" s="13">
        <v>3.0999999999999998E-47</v>
      </c>
      <c r="AO148" s="13" t="s">
        <v>533</v>
      </c>
      <c r="AP148" s="13">
        <v>0.33923303834808261</v>
      </c>
      <c r="AQ148" s="13" t="s">
        <v>534</v>
      </c>
    </row>
    <row r="149" spans="1:88" x14ac:dyDescent="0.2">
      <c r="A149" s="13" t="s">
        <v>1426</v>
      </c>
      <c r="B149" s="13" t="s">
        <v>361</v>
      </c>
      <c r="C149" s="13" t="s">
        <v>362</v>
      </c>
      <c r="D149" s="13"/>
      <c r="E149" s="13">
        <v>948</v>
      </c>
      <c r="F149" s="14" t="s">
        <v>363</v>
      </c>
      <c r="G149" s="14" t="s">
        <v>364</v>
      </c>
      <c r="H149" s="14">
        <v>94.561000000000007</v>
      </c>
      <c r="I149" s="14">
        <v>478</v>
      </c>
      <c r="J149" s="14">
        <v>1</v>
      </c>
      <c r="K149" s="14">
        <v>475</v>
      </c>
      <c r="L149" s="14">
        <v>0</v>
      </c>
      <c r="M149" s="15" t="s">
        <v>363</v>
      </c>
      <c r="N149" s="15" t="s">
        <v>364</v>
      </c>
      <c r="O149" s="15">
        <v>94.561000000000007</v>
      </c>
      <c r="P149" s="15">
        <v>478</v>
      </c>
      <c r="Q149" s="15">
        <v>1</v>
      </c>
      <c r="R149" s="15">
        <v>475</v>
      </c>
      <c r="S149" s="15">
        <v>0</v>
      </c>
      <c r="T149" s="16" t="s">
        <v>365</v>
      </c>
      <c r="U149" s="16" t="s">
        <v>366</v>
      </c>
      <c r="V149" s="16">
        <v>256</v>
      </c>
      <c r="W149" s="16">
        <v>10</v>
      </c>
      <c r="X149" s="16">
        <v>681</v>
      </c>
      <c r="Y149" s="16">
        <v>672</v>
      </c>
      <c r="Z149" s="13">
        <v>3</v>
      </c>
      <c r="AA149" s="13" t="s">
        <v>22</v>
      </c>
      <c r="AB149" s="13" t="s">
        <v>22</v>
      </c>
      <c r="AC149" s="30" t="s">
        <v>22</v>
      </c>
      <c r="AD149" s="30" t="s">
        <v>22</v>
      </c>
      <c r="AE149" s="13" t="s">
        <v>22</v>
      </c>
      <c r="AF149" s="13"/>
      <c r="AG149" s="13" t="s">
        <v>22</v>
      </c>
      <c r="AH149" s="13" t="s">
        <v>22</v>
      </c>
      <c r="AI149" s="13" t="s">
        <v>22</v>
      </c>
      <c r="AJ149" s="13">
        <v>0</v>
      </c>
      <c r="AK149" s="13" t="s">
        <v>529</v>
      </c>
      <c r="AL149" s="13">
        <v>69.63</v>
      </c>
      <c r="AM149" s="13">
        <v>405</v>
      </c>
      <c r="AN149" s="13">
        <v>6.9600000000000003E-43</v>
      </c>
      <c r="AO149" s="13" t="s">
        <v>530</v>
      </c>
      <c r="AP149" s="13">
        <v>0.6026785714285714</v>
      </c>
      <c r="AQ149" s="13" t="s">
        <v>531</v>
      </c>
    </row>
    <row r="150" spans="1:88" ht="18" customHeight="1" x14ac:dyDescent="0.2">
      <c r="A150" s="13" t="s">
        <v>1427</v>
      </c>
      <c r="B150" s="13" t="s">
        <v>1278</v>
      </c>
      <c r="C150" s="13" t="s">
        <v>1277</v>
      </c>
      <c r="D150" s="13"/>
      <c r="E150" s="13">
        <v>719</v>
      </c>
      <c r="F150" s="14" t="s">
        <v>1276</v>
      </c>
      <c r="G150" s="14" t="s">
        <v>1275</v>
      </c>
      <c r="H150" s="14">
        <v>96.061000000000007</v>
      </c>
      <c r="I150" s="14">
        <v>330</v>
      </c>
      <c r="J150" s="14">
        <v>46</v>
      </c>
      <c r="K150" s="14">
        <v>375</v>
      </c>
      <c r="L150" s="14">
        <v>4.9299999999999999E-152</v>
      </c>
      <c r="M150" s="15" t="s">
        <v>1276</v>
      </c>
      <c r="N150" s="15" t="s">
        <v>1275</v>
      </c>
      <c r="O150" s="15">
        <v>96.061000000000007</v>
      </c>
      <c r="P150" s="15">
        <v>330</v>
      </c>
      <c r="Q150" s="15">
        <v>46</v>
      </c>
      <c r="R150" s="15">
        <v>375</v>
      </c>
      <c r="S150" s="15">
        <v>8.9800000000000006E-148</v>
      </c>
      <c r="T150" s="16" t="s">
        <v>1274</v>
      </c>
      <c r="U150" s="16" t="s">
        <v>1273</v>
      </c>
      <c r="V150" s="16">
        <v>172</v>
      </c>
      <c r="W150" s="16">
        <v>12</v>
      </c>
      <c r="X150" s="16">
        <v>641</v>
      </c>
      <c r="Y150" s="16">
        <v>630</v>
      </c>
      <c r="Z150" s="13">
        <v>2</v>
      </c>
      <c r="AA150" s="13" t="s">
        <v>22</v>
      </c>
      <c r="AB150" s="13" t="s">
        <v>22</v>
      </c>
      <c r="AC150" s="30" t="s">
        <v>22</v>
      </c>
      <c r="AD150" s="30" t="s">
        <v>22</v>
      </c>
      <c r="AE150" s="13" t="s">
        <v>22</v>
      </c>
      <c r="AF150" s="13"/>
      <c r="AG150" s="13" t="s">
        <v>22</v>
      </c>
      <c r="AH150" s="13" t="s">
        <v>22</v>
      </c>
      <c r="AI150" s="13" t="s">
        <v>22</v>
      </c>
      <c r="AJ150" s="13">
        <v>0</v>
      </c>
      <c r="AK150" s="13" t="s">
        <v>1272</v>
      </c>
      <c r="AL150" s="13">
        <v>100</v>
      </c>
      <c r="AM150" s="13">
        <v>399</v>
      </c>
      <c r="AN150" s="13">
        <v>0</v>
      </c>
      <c r="AO150" s="13" t="s">
        <v>1271</v>
      </c>
      <c r="AP150" s="13">
        <v>0.6333333333333333</v>
      </c>
      <c r="AQ150" s="13" t="s">
        <v>1270</v>
      </c>
      <c r="AR150" s="3"/>
      <c r="AS150" s="3"/>
      <c r="AT150" s="3"/>
      <c r="AU150" s="3"/>
      <c r="AV150" s="3"/>
      <c r="AW150" s="3"/>
      <c r="AX150" s="3"/>
      <c r="AY150" s="3"/>
      <c r="AZ150" s="3"/>
    </row>
    <row r="151" spans="1:88" s="13" customFormat="1" ht="18" customHeight="1" x14ac:dyDescent="0.2">
      <c r="A151" s="13" t="s">
        <v>1428</v>
      </c>
      <c r="B151" s="13" t="s">
        <v>367</v>
      </c>
      <c r="C151" s="13" t="s">
        <v>368</v>
      </c>
      <c r="E151" s="13">
        <v>623</v>
      </c>
      <c r="F151" s="14" t="s">
        <v>1116</v>
      </c>
      <c r="G151" s="17" t="s">
        <v>1117</v>
      </c>
      <c r="H151" s="14">
        <v>82.281000000000006</v>
      </c>
      <c r="I151" s="14">
        <v>491</v>
      </c>
      <c r="J151" s="14">
        <v>103</v>
      </c>
      <c r="K151" s="14">
        <v>591</v>
      </c>
      <c r="L151" s="14">
        <v>1.24E-117</v>
      </c>
      <c r="M151" s="15" t="s">
        <v>1116</v>
      </c>
      <c r="N151" s="18" t="s">
        <v>1117</v>
      </c>
      <c r="O151" s="15">
        <v>82.281000000000006</v>
      </c>
      <c r="P151" s="15">
        <v>491</v>
      </c>
      <c r="Q151" s="15">
        <v>103</v>
      </c>
      <c r="R151" s="15">
        <v>591</v>
      </c>
      <c r="S151" s="15">
        <v>2.2500000000000001E-113</v>
      </c>
      <c r="T151" s="16" t="s">
        <v>1118</v>
      </c>
      <c r="U151" s="19" t="s">
        <v>1119</v>
      </c>
      <c r="V151" s="16">
        <v>185</v>
      </c>
      <c r="W151" s="16">
        <v>66</v>
      </c>
      <c r="X151" s="16">
        <v>620</v>
      </c>
      <c r="Y151" s="16">
        <v>555</v>
      </c>
      <c r="Z151" s="13">
        <v>3</v>
      </c>
      <c r="AA151" s="13" t="s">
        <v>22</v>
      </c>
      <c r="AB151" s="13" t="s">
        <v>22</v>
      </c>
      <c r="AC151" s="30" t="s">
        <v>22</v>
      </c>
      <c r="AD151" s="30" t="s">
        <v>22</v>
      </c>
      <c r="AE151" s="13" t="s">
        <v>22</v>
      </c>
      <c r="AG151" s="13" t="s">
        <v>752</v>
      </c>
      <c r="AH151" s="13" t="s">
        <v>752</v>
      </c>
      <c r="AI151" s="13" t="s">
        <v>22</v>
      </c>
      <c r="AJ151" s="13">
        <v>1</v>
      </c>
      <c r="AK151" s="13" t="s">
        <v>480</v>
      </c>
      <c r="AL151" s="13">
        <v>73.703999999999994</v>
      </c>
      <c r="AM151" s="13">
        <v>521</v>
      </c>
      <c r="AN151" s="13">
        <v>7.12E-85</v>
      </c>
      <c r="AO151" s="13" t="s">
        <v>470</v>
      </c>
      <c r="AP151" s="13">
        <v>0.9387387387387387</v>
      </c>
      <c r="AQ151" s="13" t="s">
        <v>481</v>
      </c>
      <c r="AR151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</row>
    <row r="152" spans="1:88" s="13" customFormat="1" ht="18" customHeight="1" x14ac:dyDescent="0.2">
      <c r="A152" s="13" t="s">
        <v>1429</v>
      </c>
      <c r="B152" s="13" t="s">
        <v>369</v>
      </c>
      <c r="C152" s="13" t="s">
        <v>370</v>
      </c>
      <c r="E152" s="13">
        <v>548</v>
      </c>
      <c r="F152" s="14" t="s">
        <v>759</v>
      </c>
      <c r="G152" s="17" t="s">
        <v>760</v>
      </c>
      <c r="H152" s="14">
        <v>96.715000000000003</v>
      </c>
      <c r="I152" s="14">
        <v>548</v>
      </c>
      <c r="J152" s="14">
        <v>1</v>
      </c>
      <c r="K152" s="14">
        <v>548</v>
      </c>
      <c r="L152" s="14">
        <v>0</v>
      </c>
      <c r="M152" s="15" t="s">
        <v>759</v>
      </c>
      <c r="N152" s="18" t="s">
        <v>760</v>
      </c>
      <c r="O152" s="15">
        <v>96.715000000000003</v>
      </c>
      <c r="P152" s="15">
        <v>548</v>
      </c>
      <c r="Q152" s="15">
        <v>1</v>
      </c>
      <c r="R152" s="15">
        <v>548</v>
      </c>
      <c r="S152" s="15">
        <v>0</v>
      </c>
      <c r="T152" s="16" t="s">
        <v>1132</v>
      </c>
      <c r="U152" s="19" t="s">
        <v>1133</v>
      </c>
      <c r="V152" s="16">
        <v>181</v>
      </c>
      <c r="W152" s="16">
        <v>5</v>
      </c>
      <c r="X152" s="16">
        <v>547</v>
      </c>
      <c r="Y152" s="16">
        <v>543</v>
      </c>
      <c r="Z152" s="13">
        <v>3</v>
      </c>
      <c r="AA152" s="13" t="s">
        <v>22</v>
      </c>
      <c r="AB152" s="13" t="s">
        <v>22</v>
      </c>
      <c r="AC152" s="13" t="s">
        <v>22</v>
      </c>
      <c r="AD152" s="30" t="s">
        <v>22</v>
      </c>
      <c r="AE152" s="13" t="s">
        <v>22</v>
      </c>
      <c r="AG152" s="13" t="s">
        <v>752</v>
      </c>
      <c r="AH152" s="13" t="s">
        <v>752</v>
      </c>
      <c r="AI152" s="13" t="s">
        <v>22</v>
      </c>
      <c r="AJ152" s="13">
        <v>1</v>
      </c>
      <c r="AK152" s="13" t="s">
        <v>484</v>
      </c>
      <c r="AL152" s="13">
        <v>99.087999999999994</v>
      </c>
      <c r="AM152" s="13">
        <v>543</v>
      </c>
      <c r="AN152" s="13">
        <v>0</v>
      </c>
      <c r="AO152" s="13" t="s">
        <v>470</v>
      </c>
      <c r="AP152" s="13">
        <v>1</v>
      </c>
      <c r="AQ152" s="13" t="s">
        <v>485</v>
      </c>
      <c r="AR152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27"/>
      <c r="BN152" s="28"/>
      <c r="BO152" s="27"/>
      <c r="BP152" s="27"/>
      <c r="BQ152" s="27"/>
      <c r="BR152" s="27"/>
      <c r="BS152" s="27"/>
      <c r="BT152" s="29"/>
      <c r="BU152" s="27"/>
      <c r="BV152" s="3"/>
      <c r="BW152" s="3"/>
      <c r="BX152" s="3"/>
      <c r="BY152" s="3"/>
    </row>
    <row r="153" spans="1:88" s="13" customFormat="1" ht="19" customHeight="1" x14ac:dyDescent="0.2">
      <c r="A153" s="13" t="s">
        <v>1430</v>
      </c>
      <c r="B153" s="13" t="s">
        <v>371</v>
      </c>
      <c r="C153" s="13" t="s">
        <v>372</v>
      </c>
      <c r="E153" s="13">
        <v>541</v>
      </c>
      <c r="F153" s="14" t="s">
        <v>1108</v>
      </c>
      <c r="G153" s="17" t="s">
        <v>1109</v>
      </c>
      <c r="H153" s="14">
        <v>82.07</v>
      </c>
      <c r="I153" s="14">
        <v>541</v>
      </c>
      <c r="J153" s="14">
        <v>3</v>
      </c>
      <c r="K153" s="14">
        <v>541</v>
      </c>
      <c r="L153" s="14">
        <v>8.1599999999999998E-129</v>
      </c>
      <c r="M153" s="15" t="s">
        <v>1108</v>
      </c>
      <c r="N153" s="18" t="s">
        <v>1109</v>
      </c>
      <c r="O153" s="15">
        <v>82.07</v>
      </c>
      <c r="P153" s="15">
        <v>541</v>
      </c>
      <c r="Q153" s="15">
        <v>3</v>
      </c>
      <c r="R153" s="15">
        <v>541</v>
      </c>
      <c r="S153" s="15">
        <v>1.48E-124</v>
      </c>
      <c r="T153" s="16" t="s">
        <v>1110</v>
      </c>
      <c r="U153" s="19" t="s">
        <v>1111</v>
      </c>
      <c r="V153" s="16">
        <v>179</v>
      </c>
      <c r="W153" s="16">
        <v>2</v>
      </c>
      <c r="X153" s="16">
        <v>538</v>
      </c>
      <c r="Y153" s="16">
        <v>537</v>
      </c>
      <c r="Z153" s="13">
        <v>3</v>
      </c>
      <c r="AA153" s="13" t="s">
        <v>22</v>
      </c>
      <c r="AB153" s="13" t="s">
        <v>22</v>
      </c>
      <c r="AC153" s="30" t="s">
        <v>22</v>
      </c>
      <c r="AD153" s="30" t="s">
        <v>22</v>
      </c>
      <c r="AE153" s="13" t="s">
        <v>22</v>
      </c>
      <c r="AG153" s="13" t="s">
        <v>752</v>
      </c>
      <c r="AH153" s="13" t="s">
        <v>752</v>
      </c>
      <c r="AI153" s="13" t="s">
        <v>752</v>
      </c>
      <c r="AJ153" s="13">
        <v>1</v>
      </c>
      <c r="AK153" s="13" t="s">
        <v>654</v>
      </c>
      <c r="AL153" s="13">
        <v>79.406000000000006</v>
      </c>
      <c r="AM153" s="13">
        <v>537</v>
      </c>
      <c r="AN153" s="13">
        <v>3.6200000000000002E-132</v>
      </c>
      <c r="AO153" s="13" t="s">
        <v>470</v>
      </c>
      <c r="AP153" s="13">
        <v>1</v>
      </c>
      <c r="AQ153" s="13" t="s">
        <v>655</v>
      </c>
      <c r="AR15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</row>
    <row r="154" spans="1:88" s="13" customFormat="1" ht="15" customHeight="1" x14ac:dyDescent="0.2">
      <c r="A154" s="13" t="s">
        <v>1431</v>
      </c>
      <c r="B154" s="13" t="s">
        <v>373</v>
      </c>
      <c r="C154" s="13" t="s">
        <v>374</v>
      </c>
      <c r="E154" s="13">
        <v>585</v>
      </c>
      <c r="F154" s="14" t="s">
        <v>1042</v>
      </c>
      <c r="G154" s="17" t="s">
        <v>1043</v>
      </c>
      <c r="H154" s="14">
        <v>86.667000000000002</v>
      </c>
      <c r="I154" s="14">
        <v>75</v>
      </c>
      <c r="J154" s="14">
        <v>511</v>
      </c>
      <c r="K154" s="14">
        <v>585</v>
      </c>
      <c r="L154" s="14">
        <v>6.2299999999999997E-16</v>
      </c>
      <c r="M154" s="15" t="s">
        <v>1042</v>
      </c>
      <c r="N154" s="18" t="s">
        <v>1043</v>
      </c>
      <c r="O154" s="15">
        <v>86.667000000000002</v>
      </c>
      <c r="P154" s="15">
        <v>75</v>
      </c>
      <c r="Q154" s="15">
        <v>511</v>
      </c>
      <c r="R154" s="15">
        <v>585</v>
      </c>
      <c r="S154" s="15">
        <v>1.1300000000000001E-11</v>
      </c>
      <c r="T154" s="16" t="s">
        <v>1106</v>
      </c>
      <c r="U154" s="19" t="s">
        <v>1107</v>
      </c>
      <c r="V154" s="16">
        <v>161</v>
      </c>
      <c r="W154" s="16">
        <v>57</v>
      </c>
      <c r="X154" s="16">
        <v>584</v>
      </c>
      <c r="Y154" s="16">
        <v>528</v>
      </c>
      <c r="Z154" s="13">
        <v>3</v>
      </c>
      <c r="AA154" s="13" t="s">
        <v>22</v>
      </c>
      <c r="AB154" s="13" t="s">
        <v>22</v>
      </c>
      <c r="AC154" s="13" t="s">
        <v>22</v>
      </c>
      <c r="AD154" s="13" t="s">
        <v>22</v>
      </c>
      <c r="AE154" s="13" t="s">
        <v>22</v>
      </c>
      <c r="AG154" s="13" t="s">
        <v>752</v>
      </c>
      <c r="AH154" s="13" t="s">
        <v>752</v>
      </c>
      <c r="AI154" s="13" t="s">
        <v>22</v>
      </c>
      <c r="AJ154" s="13">
        <v>1</v>
      </c>
      <c r="AK154" s="13" t="s">
        <v>689</v>
      </c>
      <c r="AL154" s="13">
        <v>75.718999999999994</v>
      </c>
      <c r="AM154" s="13">
        <v>528</v>
      </c>
      <c r="AN154" s="13">
        <v>2.83E-102</v>
      </c>
      <c r="AO154" s="13" t="s">
        <v>690</v>
      </c>
      <c r="AP154" s="13">
        <v>1</v>
      </c>
      <c r="AQ154" s="13" t="s">
        <v>691</v>
      </c>
      <c r="AR154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</row>
    <row r="155" spans="1:88" s="13" customFormat="1" x14ac:dyDescent="0.2">
      <c r="A155" s="13" t="s">
        <v>1432</v>
      </c>
      <c r="B155" s="13" t="s">
        <v>1247</v>
      </c>
      <c r="C155" s="13" t="s">
        <v>1246</v>
      </c>
      <c r="E155" s="13">
        <v>525</v>
      </c>
      <c r="F155" s="14" t="s">
        <v>1245</v>
      </c>
      <c r="G155" s="17" t="s">
        <v>1244</v>
      </c>
      <c r="H155" s="14">
        <v>83.555999999999997</v>
      </c>
      <c r="I155" s="14">
        <v>523</v>
      </c>
      <c r="J155" s="14">
        <v>1</v>
      </c>
      <c r="K155" s="14">
        <v>521</v>
      </c>
      <c r="L155" s="14">
        <v>3.6300000000000001E-137</v>
      </c>
      <c r="M155" s="15" t="s">
        <v>1245</v>
      </c>
      <c r="N155" s="18" t="s">
        <v>1244</v>
      </c>
      <c r="O155" s="15">
        <v>83.555999999999997</v>
      </c>
      <c r="P155" s="15">
        <v>523</v>
      </c>
      <c r="Q155" s="15">
        <v>1</v>
      </c>
      <c r="R155" s="39">
        <v>521</v>
      </c>
      <c r="S155" s="39">
        <v>6.5799999999999999E-133</v>
      </c>
      <c r="T155" s="37" t="s">
        <v>753</v>
      </c>
      <c r="U155" s="38" t="s">
        <v>754</v>
      </c>
      <c r="V155" s="37">
        <v>174</v>
      </c>
      <c r="W155" s="37">
        <v>523</v>
      </c>
      <c r="X155" s="37">
        <v>2</v>
      </c>
      <c r="Y155" s="37">
        <v>522</v>
      </c>
      <c r="Z155" s="30">
        <v>2</v>
      </c>
      <c r="AA155" s="30" t="s">
        <v>22</v>
      </c>
      <c r="AB155" s="30" t="s">
        <v>22</v>
      </c>
      <c r="AC155" s="30" t="s">
        <v>22</v>
      </c>
      <c r="AD155" s="30" t="s">
        <v>22</v>
      </c>
      <c r="AE155" s="30" t="s">
        <v>22</v>
      </c>
      <c r="AG155" s="13" t="s">
        <v>752</v>
      </c>
      <c r="AH155" s="13" t="s">
        <v>752</v>
      </c>
      <c r="AI155" s="13" t="s">
        <v>22</v>
      </c>
      <c r="AJ155" s="13">
        <v>1</v>
      </c>
      <c r="AK155" s="13" t="s">
        <v>1243</v>
      </c>
      <c r="AL155" s="13">
        <v>96.856999999999999</v>
      </c>
      <c r="AM155" s="13">
        <v>509</v>
      </c>
      <c r="AN155" s="13">
        <v>0</v>
      </c>
      <c r="AO155" s="13" t="s">
        <v>465</v>
      </c>
      <c r="AP155" s="13">
        <v>0.97509578544061304</v>
      </c>
      <c r="AQ155" s="13" t="s">
        <v>1242</v>
      </c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</row>
    <row r="156" spans="1:88" s="13" customFormat="1" x14ac:dyDescent="0.2">
      <c r="A156" s="13" t="s">
        <v>1433</v>
      </c>
      <c r="B156" s="13" t="s">
        <v>1255</v>
      </c>
      <c r="C156" s="13" t="s">
        <v>1254</v>
      </c>
      <c r="E156" s="13">
        <v>497</v>
      </c>
      <c r="F156" s="14" t="s">
        <v>350</v>
      </c>
      <c r="G156" s="17" t="s">
        <v>351</v>
      </c>
      <c r="H156" s="14">
        <v>95.341999999999999</v>
      </c>
      <c r="I156" s="14">
        <v>322</v>
      </c>
      <c r="J156" s="14">
        <v>175</v>
      </c>
      <c r="K156" s="14">
        <v>496</v>
      </c>
      <c r="L156" s="14">
        <v>5.6499999999999999E-145</v>
      </c>
      <c r="M156" s="15" t="s">
        <v>350</v>
      </c>
      <c r="N156" s="18" t="s">
        <v>351</v>
      </c>
      <c r="O156" s="15">
        <v>95.341999999999999</v>
      </c>
      <c r="P156" s="15">
        <v>322</v>
      </c>
      <c r="Q156" s="15">
        <v>175</v>
      </c>
      <c r="R156" s="15">
        <v>496</v>
      </c>
      <c r="S156" s="15">
        <v>1.02E-140</v>
      </c>
      <c r="T156" s="16" t="s">
        <v>1253</v>
      </c>
      <c r="U156" s="19" t="s">
        <v>1252</v>
      </c>
      <c r="V156" s="16">
        <v>159</v>
      </c>
      <c r="W156" s="16">
        <v>12</v>
      </c>
      <c r="X156" s="16">
        <v>494</v>
      </c>
      <c r="Y156" s="16">
        <v>483</v>
      </c>
      <c r="Z156" s="13">
        <v>2</v>
      </c>
      <c r="AA156" s="13" t="s">
        <v>22</v>
      </c>
      <c r="AB156" s="13" t="s">
        <v>22</v>
      </c>
      <c r="AC156" s="30" t="s">
        <v>22</v>
      </c>
      <c r="AD156" s="30" t="s">
        <v>22</v>
      </c>
      <c r="AE156" s="13" t="s">
        <v>22</v>
      </c>
      <c r="AG156" s="13" t="s">
        <v>752</v>
      </c>
      <c r="AH156" s="13" t="s">
        <v>752</v>
      </c>
      <c r="AI156" s="13" t="s">
        <v>752</v>
      </c>
      <c r="AJ156" s="13">
        <v>1</v>
      </c>
      <c r="AK156" s="13" t="s">
        <v>486</v>
      </c>
      <c r="AL156" s="13">
        <v>99.028999999999996</v>
      </c>
      <c r="AM156" s="13">
        <v>103</v>
      </c>
      <c r="AN156" s="13">
        <v>8.3399999999999994E-45</v>
      </c>
      <c r="AO156" s="13" t="s">
        <v>487</v>
      </c>
      <c r="AP156" s="13">
        <v>0.21325051759834368</v>
      </c>
      <c r="AQ156" s="13" t="s">
        <v>488</v>
      </c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</row>
    <row r="157" spans="1:88" s="13" customFormat="1" x14ac:dyDescent="0.2">
      <c r="A157" s="13" t="s">
        <v>1434</v>
      </c>
      <c r="B157" s="13" t="s">
        <v>375</v>
      </c>
      <c r="C157" s="13" t="s">
        <v>376</v>
      </c>
      <c r="E157" s="13">
        <v>515</v>
      </c>
      <c r="F157" s="14" t="s">
        <v>821</v>
      </c>
      <c r="G157" s="17" t="s">
        <v>822</v>
      </c>
      <c r="H157" s="14">
        <v>85.590999999999994</v>
      </c>
      <c r="I157" s="14">
        <v>465</v>
      </c>
      <c r="J157" s="14">
        <v>1</v>
      </c>
      <c r="K157" s="14">
        <v>465</v>
      </c>
      <c r="L157" s="14">
        <v>9.8800000000000003E-138</v>
      </c>
      <c r="M157" s="15" t="s">
        <v>821</v>
      </c>
      <c r="N157" s="18" t="s">
        <v>822</v>
      </c>
      <c r="O157" s="15">
        <v>85.590999999999994</v>
      </c>
      <c r="P157" s="15">
        <v>465</v>
      </c>
      <c r="Q157" s="15">
        <v>1</v>
      </c>
      <c r="R157" s="15">
        <v>465</v>
      </c>
      <c r="S157" s="15">
        <v>1.79E-133</v>
      </c>
      <c r="T157" s="16" t="s">
        <v>823</v>
      </c>
      <c r="U157" s="19" t="s">
        <v>824</v>
      </c>
      <c r="V157" s="16">
        <v>156</v>
      </c>
      <c r="W157" s="16">
        <v>476</v>
      </c>
      <c r="X157" s="16">
        <v>0</v>
      </c>
      <c r="Y157" s="16">
        <v>477</v>
      </c>
      <c r="Z157" s="13">
        <v>3</v>
      </c>
      <c r="AA157" s="13" t="s">
        <v>22</v>
      </c>
      <c r="AB157" s="13" t="s">
        <v>22</v>
      </c>
      <c r="AC157" s="30" t="s">
        <v>22</v>
      </c>
      <c r="AD157" s="30" t="s">
        <v>22</v>
      </c>
      <c r="AE157" s="13" t="s">
        <v>22</v>
      </c>
      <c r="AG157" s="13" t="s">
        <v>752</v>
      </c>
      <c r="AH157" s="13" t="s">
        <v>752</v>
      </c>
      <c r="AI157" s="13" t="s">
        <v>22</v>
      </c>
      <c r="AJ157" s="13">
        <v>1</v>
      </c>
      <c r="AK157" s="13" t="s">
        <v>462</v>
      </c>
      <c r="AL157" s="13">
        <v>89.596999999999994</v>
      </c>
      <c r="AM157" s="13">
        <v>471</v>
      </c>
      <c r="AN157" s="13">
        <v>2.02E-179</v>
      </c>
      <c r="AO157" s="13" t="s">
        <v>463</v>
      </c>
      <c r="AP157" s="13">
        <v>0.98742138364779874</v>
      </c>
      <c r="AQ157" s="13" t="s">
        <v>464</v>
      </c>
      <c r="AR157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</row>
    <row r="158" spans="1:88" s="13" customFormat="1" x14ac:dyDescent="0.2">
      <c r="A158" s="13" t="s">
        <v>1435</v>
      </c>
      <c r="B158" s="13" t="s">
        <v>1269</v>
      </c>
      <c r="C158" s="13" t="s">
        <v>1268</v>
      </c>
      <c r="E158" s="13">
        <v>1315</v>
      </c>
      <c r="F158" s="14" t="s">
        <v>422</v>
      </c>
      <c r="G158" s="14" t="s">
        <v>423</v>
      </c>
      <c r="H158" s="14">
        <v>99.05</v>
      </c>
      <c r="I158" s="14">
        <v>421</v>
      </c>
      <c r="J158" s="14">
        <v>64</v>
      </c>
      <c r="K158" s="14">
        <v>484</v>
      </c>
      <c r="L158" s="14">
        <v>0</v>
      </c>
      <c r="M158" s="15" t="s">
        <v>422</v>
      </c>
      <c r="N158" s="15" t="s">
        <v>423</v>
      </c>
      <c r="O158" s="15">
        <v>99.05</v>
      </c>
      <c r="P158" s="15">
        <v>421</v>
      </c>
      <c r="Q158" s="15">
        <v>64</v>
      </c>
      <c r="R158" s="15">
        <v>484</v>
      </c>
      <c r="S158" s="15">
        <v>0</v>
      </c>
      <c r="T158" s="16" t="s">
        <v>424</v>
      </c>
      <c r="U158" s="16" t="s">
        <v>425</v>
      </c>
      <c r="V158" s="16">
        <v>140</v>
      </c>
      <c r="W158" s="16">
        <v>19</v>
      </c>
      <c r="X158" s="16">
        <v>483</v>
      </c>
      <c r="Y158" s="16">
        <v>465</v>
      </c>
      <c r="Z158" s="13">
        <v>2</v>
      </c>
      <c r="AA158" s="13" t="s">
        <v>22</v>
      </c>
      <c r="AB158" s="13" t="s">
        <v>752</v>
      </c>
      <c r="AC158" s="30" t="s">
        <v>22</v>
      </c>
      <c r="AD158" s="30" t="s">
        <v>22</v>
      </c>
      <c r="AE158" s="13" t="s">
        <v>22</v>
      </c>
      <c r="AG158" s="13" t="s">
        <v>22</v>
      </c>
      <c r="AH158" s="13" t="s">
        <v>22</v>
      </c>
      <c r="AI158" s="13" t="s">
        <v>22</v>
      </c>
      <c r="AJ158" s="13">
        <v>1</v>
      </c>
      <c r="AK158" s="13" t="e">
        <v>#N/A</v>
      </c>
      <c r="AL158" s="13" t="e">
        <v>#N/A</v>
      </c>
      <c r="AM158" s="13" t="e">
        <v>#N/A</v>
      </c>
      <c r="AN158" s="13" t="e">
        <v>#N/A</v>
      </c>
      <c r="AO158" s="13" t="e">
        <v>#N/A</v>
      </c>
      <c r="AP158" s="13" t="e">
        <v>#N/A</v>
      </c>
      <c r="AQ158" s="13" t="e">
        <v>#N/A</v>
      </c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</row>
    <row r="159" spans="1:88" s="13" customFormat="1" x14ac:dyDescent="0.2">
      <c r="A159" s="13" t="s">
        <v>1436</v>
      </c>
      <c r="B159" s="13" t="s">
        <v>1267</v>
      </c>
      <c r="C159" s="13" t="s">
        <v>1266</v>
      </c>
      <c r="E159" s="13">
        <v>497</v>
      </c>
      <c r="F159" s="14" t="s">
        <v>281</v>
      </c>
      <c r="G159" s="17" t="s">
        <v>282</v>
      </c>
      <c r="H159" s="14">
        <v>97.058999999999997</v>
      </c>
      <c r="I159" s="14">
        <v>68</v>
      </c>
      <c r="J159" s="14">
        <v>430</v>
      </c>
      <c r="K159" s="14">
        <v>497</v>
      </c>
      <c r="L159" s="14">
        <v>1.86E-25</v>
      </c>
      <c r="M159" s="15" t="s">
        <v>281</v>
      </c>
      <c r="N159" s="18" t="s">
        <v>282</v>
      </c>
      <c r="O159" s="15">
        <v>97.058999999999997</v>
      </c>
      <c r="P159" s="15">
        <v>68</v>
      </c>
      <c r="Q159" s="15">
        <v>430</v>
      </c>
      <c r="R159" s="15">
        <v>497</v>
      </c>
      <c r="S159" s="15">
        <v>3.37E-21</v>
      </c>
      <c r="T159" s="16" t="s">
        <v>1265</v>
      </c>
      <c r="U159" s="19" t="s">
        <v>1264</v>
      </c>
      <c r="V159" s="16">
        <v>142</v>
      </c>
      <c r="W159" s="16">
        <v>466</v>
      </c>
      <c r="X159" s="16">
        <v>2</v>
      </c>
      <c r="Y159" s="16">
        <v>465</v>
      </c>
      <c r="Z159" s="13">
        <v>2</v>
      </c>
      <c r="AA159" s="13" t="s">
        <v>22</v>
      </c>
      <c r="AB159" s="13" t="s">
        <v>22</v>
      </c>
      <c r="AC159" s="30" t="s">
        <v>22</v>
      </c>
      <c r="AD159" s="30" t="s">
        <v>22</v>
      </c>
      <c r="AE159" s="13" t="s">
        <v>22</v>
      </c>
      <c r="AG159" s="13" t="s">
        <v>752</v>
      </c>
      <c r="AH159" s="13" t="s">
        <v>752</v>
      </c>
      <c r="AI159" s="13" t="s">
        <v>22</v>
      </c>
      <c r="AJ159" s="13">
        <v>1</v>
      </c>
      <c r="AK159" s="13" t="s">
        <v>475</v>
      </c>
      <c r="AL159" s="13">
        <v>100</v>
      </c>
      <c r="AM159" s="13">
        <v>68</v>
      </c>
      <c r="AN159" s="13">
        <v>1.9600000000000001E-27</v>
      </c>
      <c r="AO159" s="13" t="s">
        <v>470</v>
      </c>
      <c r="AP159" s="13">
        <v>0.14623655913978495</v>
      </c>
      <c r="AQ159" s="13" t="s">
        <v>476</v>
      </c>
      <c r="AR159" s="3"/>
      <c r="AS159" s="3"/>
      <c r="AT159" s="3"/>
      <c r="AU159" s="3"/>
      <c r="AV159" s="3"/>
      <c r="AW159" s="3"/>
      <c r="AX159" s="3"/>
      <c r="AY159" s="3"/>
      <c r="AZ159" s="40"/>
      <c r="BA159" s="40"/>
      <c r="BB159" s="40"/>
      <c r="BC159" s="40"/>
      <c r="BD159" s="40"/>
      <c r="BE159" s="40"/>
      <c r="BF159" s="40"/>
      <c r="BG159" s="40"/>
      <c r="BH159" s="40"/>
      <c r="BI159" s="40"/>
      <c r="BJ159" s="40"/>
      <c r="BK159" s="40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</row>
    <row r="160" spans="1:88" x14ac:dyDescent="0.2">
      <c r="A160" s="13" t="s">
        <v>1437</v>
      </c>
      <c r="B160" s="13" t="s">
        <v>1263</v>
      </c>
      <c r="C160" s="13" t="s">
        <v>1262</v>
      </c>
      <c r="D160" s="13"/>
      <c r="E160" s="13">
        <v>527</v>
      </c>
      <c r="F160" s="14" t="s">
        <v>1261</v>
      </c>
      <c r="G160" s="17" t="s">
        <v>1260</v>
      </c>
      <c r="H160" s="14">
        <v>81.981999999999999</v>
      </c>
      <c r="I160" s="14">
        <v>333</v>
      </c>
      <c r="J160" s="14">
        <v>195</v>
      </c>
      <c r="K160" s="14">
        <v>524</v>
      </c>
      <c r="L160" s="14">
        <v>2.3899999999999999E-74</v>
      </c>
      <c r="M160" s="15" t="s">
        <v>1261</v>
      </c>
      <c r="N160" s="18" t="s">
        <v>1260</v>
      </c>
      <c r="O160" s="15">
        <v>81.981999999999999</v>
      </c>
      <c r="P160" s="15">
        <v>333</v>
      </c>
      <c r="Q160" s="15">
        <v>195</v>
      </c>
      <c r="R160" s="15">
        <v>524</v>
      </c>
      <c r="S160" s="15">
        <v>4.3300000000000003E-70</v>
      </c>
      <c r="T160" s="16" t="s">
        <v>1259</v>
      </c>
      <c r="U160" s="19" t="s">
        <v>1258</v>
      </c>
      <c r="V160" s="16">
        <v>110</v>
      </c>
      <c r="W160" s="16">
        <v>107</v>
      </c>
      <c r="X160" s="16">
        <v>526</v>
      </c>
      <c r="Y160" s="16">
        <v>420</v>
      </c>
      <c r="Z160" s="13">
        <v>2</v>
      </c>
      <c r="AA160" s="13" t="s">
        <v>22</v>
      </c>
      <c r="AB160" s="13" t="s">
        <v>22</v>
      </c>
      <c r="AC160" s="30" t="s">
        <v>22</v>
      </c>
      <c r="AD160" s="30" t="s">
        <v>22</v>
      </c>
      <c r="AE160" s="13" t="s">
        <v>22</v>
      </c>
      <c r="AG160" s="13" t="s">
        <v>752</v>
      </c>
      <c r="AH160" s="13" t="s">
        <v>752</v>
      </c>
      <c r="AI160" s="13" t="s">
        <v>752</v>
      </c>
      <c r="AJ160" s="13">
        <v>1</v>
      </c>
      <c r="AK160" s="13" t="s">
        <v>1257</v>
      </c>
      <c r="AL160" s="13">
        <v>98.947000000000003</v>
      </c>
      <c r="AM160" s="13">
        <v>285</v>
      </c>
      <c r="AN160" s="13">
        <v>7.2499999999999999E-141</v>
      </c>
      <c r="AO160" s="13" t="s">
        <v>470</v>
      </c>
      <c r="AP160" s="13">
        <v>0.6785714285714286</v>
      </c>
      <c r="AQ160" s="13" t="s">
        <v>1256</v>
      </c>
      <c r="AR160" s="3"/>
      <c r="AS160" s="3"/>
      <c r="AT160" s="3"/>
      <c r="AU160" s="3"/>
      <c r="AV160" s="3"/>
      <c r="AW160" s="3"/>
      <c r="AX160" s="3"/>
      <c r="AY160" s="3"/>
      <c r="AZ160" s="3"/>
    </row>
    <row r="161" spans="1:88" s="13" customFormat="1" x14ac:dyDescent="0.2">
      <c r="A161" s="13" t="s">
        <v>1438</v>
      </c>
      <c r="B161" s="13" t="s">
        <v>1251</v>
      </c>
      <c r="C161" s="13" t="s">
        <v>1250</v>
      </c>
      <c r="E161" s="13">
        <v>475</v>
      </c>
      <c r="F161" s="14" t="s">
        <v>761</v>
      </c>
      <c r="G161" s="17" t="s">
        <v>762</v>
      </c>
      <c r="H161" s="14">
        <v>79.77</v>
      </c>
      <c r="I161" s="14">
        <v>435</v>
      </c>
      <c r="J161" s="14">
        <v>2</v>
      </c>
      <c r="K161" s="14">
        <v>435</v>
      </c>
      <c r="L161" s="14">
        <v>1.63E-85</v>
      </c>
      <c r="M161" s="15" t="s">
        <v>761</v>
      </c>
      <c r="N161" s="18" t="s">
        <v>762</v>
      </c>
      <c r="O161" s="15">
        <v>79.77</v>
      </c>
      <c r="P161" s="15">
        <v>435</v>
      </c>
      <c r="Q161" s="15">
        <v>2</v>
      </c>
      <c r="R161" s="15">
        <v>435</v>
      </c>
      <c r="S161" s="15">
        <v>2.9500000000000001E-81</v>
      </c>
      <c r="T161" s="16" t="s">
        <v>763</v>
      </c>
      <c r="U161" s="19" t="s">
        <v>764</v>
      </c>
      <c r="V161" s="16">
        <v>138</v>
      </c>
      <c r="W161" s="16">
        <v>415</v>
      </c>
      <c r="X161" s="16">
        <v>2</v>
      </c>
      <c r="Y161" s="16">
        <v>414</v>
      </c>
      <c r="Z161" s="13">
        <v>2</v>
      </c>
      <c r="AA161" s="13" t="s">
        <v>22</v>
      </c>
      <c r="AB161" s="13" t="s">
        <v>22</v>
      </c>
      <c r="AC161" s="13" t="s">
        <v>22</v>
      </c>
      <c r="AD161" s="13" t="s">
        <v>22</v>
      </c>
      <c r="AE161" s="13" t="s">
        <v>22</v>
      </c>
      <c r="AG161" s="13" t="s">
        <v>752</v>
      </c>
      <c r="AH161" s="13" t="s">
        <v>752</v>
      </c>
      <c r="AI161" s="13" t="s">
        <v>22</v>
      </c>
      <c r="AJ161" s="13">
        <v>1</v>
      </c>
      <c r="AK161" s="13" t="s">
        <v>1249</v>
      </c>
      <c r="AL161" s="13">
        <v>99.491</v>
      </c>
      <c r="AM161" s="13">
        <v>393</v>
      </c>
      <c r="AN161" s="13">
        <v>0</v>
      </c>
      <c r="AO161" s="13" t="s">
        <v>470</v>
      </c>
      <c r="AP161" s="13">
        <v>0.94927536231884058</v>
      </c>
      <c r="AQ161" s="13" t="s">
        <v>1248</v>
      </c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</row>
    <row r="162" spans="1:88" x14ac:dyDescent="0.2"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</row>
    <row r="163" spans="1:88" x14ac:dyDescent="0.2"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</row>
    <row r="164" spans="1:88" x14ac:dyDescent="0.2"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</row>
    <row r="165" spans="1:88" x14ac:dyDescent="0.2"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</row>
    <row r="166" spans="1:88" x14ac:dyDescent="0.2"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</row>
    <row r="167" spans="1:88" x14ac:dyDescent="0.2"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</row>
    <row r="168" spans="1:88" x14ac:dyDescent="0.2"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</row>
    <row r="169" spans="1:88" x14ac:dyDescent="0.2"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</row>
    <row r="170" spans="1:88" x14ac:dyDescent="0.2"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</row>
    <row r="171" spans="1:88" x14ac:dyDescent="0.2"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</row>
    <row r="172" spans="1:88" x14ac:dyDescent="0.2"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</row>
    <row r="173" spans="1:88" x14ac:dyDescent="0.2"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</row>
    <row r="174" spans="1:88" x14ac:dyDescent="0.2"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</row>
    <row r="175" spans="1:88" x14ac:dyDescent="0.2"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</row>
    <row r="176" spans="1:88" x14ac:dyDescent="0.2"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</row>
    <row r="177" s="3" customFormat="1" x14ac:dyDescent="0.2"/>
    <row r="178" s="3" customFormat="1" x14ac:dyDescent="0.2"/>
    <row r="179" s="3" customFormat="1" x14ac:dyDescent="0.2"/>
    <row r="180" s="3" customFormat="1" x14ac:dyDescent="0.2"/>
    <row r="181" s="3" customFormat="1" x14ac:dyDescent="0.2"/>
    <row r="182" s="3" customFormat="1" x14ac:dyDescent="0.2"/>
    <row r="183" s="3" customFormat="1" x14ac:dyDescent="0.2"/>
    <row r="184" s="3" customFormat="1" x14ac:dyDescent="0.2"/>
    <row r="185" s="3" customFormat="1" x14ac:dyDescent="0.2"/>
    <row r="186" s="3" customFormat="1" x14ac:dyDescent="0.2"/>
    <row r="187" s="3" customFormat="1" x14ac:dyDescent="0.2"/>
    <row r="188" s="3" customFormat="1" x14ac:dyDescent="0.2"/>
    <row r="189" s="3" customFormat="1" x14ac:dyDescent="0.2"/>
    <row r="190" s="3" customFormat="1" x14ac:dyDescent="0.2"/>
    <row r="191" s="3" customFormat="1" x14ac:dyDescent="0.2"/>
    <row r="192" s="3" customFormat="1" x14ac:dyDescent="0.2"/>
    <row r="193" s="3" customFormat="1" x14ac:dyDescent="0.2"/>
    <row r="194" s="3" customFormat="1" x14ac:dyDescent="0.2"/>
    <row r="195" s="3" customFormat="1" x14ac:dyDescent="0.2"/>
    <row r="196" s="3" customFormat="1" x14ac:dyDescent="0.2"/>
    <row r="197" s="3" customFormat="1" x14ac:dyDescent="0.2"/>
    <row r="198" s="3" customFormat="1" x14ac:dyDescent="0.2"/>
    <row r="199" s="3" customFormat="1" x14ac:dyDescent="0.2"/>
    <row r="200" s="3" customFormat="1" x14ac:dyDescent="0.2"/>
    <row r="201" s="3" customFormat="1" x14ac:dyDescent="0.2"/>
    <row r="202" s="3" customFormat="1" x14ac:dyDescent="0.2"/>
    <row r="203" s="3" customFormat="1" x14ac:dyDescent="0.2"/>
    <row r="204" s="3" customFormat="1" x14ac:dyDescent="0.2"/>
    <row r="205" s="3" customFormat="1" x14ac:dyDescent="0.2"/>
    <row r="206" s="3" customFormat="1" x14ac:dyDescent="0.2"/>
    <row r="207" s="3" customFormat="1" x14ac:dyDescent="0.2"/>
    <row r="208" s="3" customFormat="1" x14ac:dyDescent="0.2"/>
    <row r="209" s="3" customFormat="1" x14ac:dyDescent="0.2"/>
    <row r="210" s="3" customFormat="1" x14ac:dyDescent="0.2"/>
    <row r="211" s="3" customFormat="1" x14ac:dyDescent="0.2"/>
    <row r="212" s="3" customFormat="1" x14ac:dyDescent="0.2"/>
    <row r="213" s="3" customFormat="1" x14ac:dyDescent="0.2"/>
    <row r="214" s="3" customFormat="1" x14ac:dyDescent="0.2"/>
    <row r="215" s="3" customFormat="1" x14ac:dyDescent="0.2"/>
    <row r="216" s="3" customFormat="1" x14ac:dyDescent="0.2"/>
    <row r="217" s="3" customFormat="1" x14ac:dyDescent="0.2"/>
    <row r="218" s="3" customFormat="1" x14ac:dyDescent="0.2"/>
    <row r="219" s="3" customFormat="1" x14ac:dyDescent="0.2"/>
    <row r="220" s="3" customFormat="1" x14ac:dyDescent="0.2"/>
    <row r="221" s="3" customFormat="1" x14ac:dyDescent="0.2"/>
    <row r="222" s="3" customFormat="1" x14ac:dyDescent="0.2"/>
    <row r="223" s="3" customFormat="1" x14ac:dyDescent="0.2"/>
    <row r="224" s="3" customFormat="1" x14ac:dyDescent="0.2"/>
    <row r="225" s="3" customFormat="1" x14ac:dyDescent="0.2"/>
    <row r="226" s="3" customFormat="1" x14ac:dyDescent="0.2"/>
    <row r="227" s="3" customFormat="1" x14ac:dyDescent="0.2"/>
    <row r="228" s="3" customFormat="1" x14ac:dyDescent="0.2"/>
    <row r="229" s="3" customFormat="1" x14ac:dyDescent="0.2"/>
    <row r="230" s="3" customFormat="1" x14ac:dyDescent="0.2"/>
    <row r="231" s="3" customFormat="1" x14ac:dyDescent="0.2"/>
    <row r="232" s="3" customFormat="1" x14ac:dyDescent="0.2"/>
    <row r="233" s="3" customFormat="1" x14ac:dyDescent="0.2"/>
    <row r="234" s="3" customFormat="1" x14ac:dyDescent="0.2"/>
    <row r="235" s="3" customFormat="1" x14ac:dyDescent="0.2"/>
    <row r="236" s="3" customFormat="1" x14ac:dyDescent="0.2"/>
    <row r="237" s="3" customFormat="1" x14ac:dyDescent="0.2"/>
    <row r="238" s="3" customFormat="1" x14ac:dyDescent="0.2"/>
    <row r="239" s="3" customFormat="1" x14ac:dyDescent="0.2"/>
    <row r="240" s="3" customFormat="1" x14ac:dyDescent="0.2"/>
    <row r="241" s="3" customFormat="1" x14ac:dyDescent="0.2"/>
    <row r="242" s="3" customFormat="1" x14ac:dyDescent="0.2"/>
    <row r="243" s="3" customFormat="1" x14ac:dyDescent="0.2"/>
    <row r="244" s="3" customFormat="1" x14ac:dyDescent="0.2"/>
    <row r="245" s="3" customFormat="1" x14ac:dyDescent="0.2"/>
    <row r="246" s="3" customFormat="1" x14ac:dyDescent="0.2"/>
    <row r="247" s="3" customFormat="1" x14ac:dyDescent="0.2"/>
    <row r="248" s="3" customFormat="1" x14ac:dyDescent="0.2"/>
    <row r="249" s="3" customFormat="1" x14ac:dyDescent="0.2"/>
    <row r="250" s="3" customFormat="1" x14ac:dyDescent="0.2"/>
    <row r="251" s="3" customFormat="1" x14ac:dyDescent="0.2"/>
    <row r="252" s="3" customFormat="1" x14ac:dyDescent="0.2"/>
    <row r="253" s="3" customFormat="1" x14ac:dyDescent="0.2"/>
    <row r="254" s="3" customFormat="1" x14ac:dyDescent="0.2"/>
    <row r="255" s="3" customFormat="1" x14ac:dyDescent="0.2"/>
    <row r="256" s="3" customFormat="1" x14ac:dyDescent="0.2"/>
    <row r="257" s="3" customFormat="1" x14ac:dyDescent="0.2"/>
    <row r="258" s="3" customFormat="1" x14ac:dyDescent="0.2"/>
    <row r="259" s="3" customFormat="1" x14ac:dyDescent="0.2"/>
    <row r="260" s="3" customFormat="1" x14ac:dyDescent="0.2"/>
    <row r="261" s="3" customFormat="1" x14ac:dyDescent="0.2"/>
    <row r="262" s="3" customFormat="1" x14ac:dyDescent="0.2"/>
    <row r="263" s="3" customFormat="1" x14ac:dyDescent="0.2"/>
    <row r="264" s="3" customFormat="1" x14ac:dyDescent="0.2"/>
    <row r="265" s="3" customFormat="1" x14ac:dyDescent="0.2"/>
    <row r="266" s="3" customFormat="1" x14ac:dyDescent="0.2"/>
    <row r="267" s="3" customFormat="1" x14ac:dyDescent="0.2"/>
    <row r="268" s="3" customFormat="1" x14ac:dyDescent="0.2"/>
    <row r="269" s="3" customFormat="1" x14ac:dyDescent="0.2"/>
    <row r="270" s="3" customFormat="1" x14ac:dyDescent="0.2"/>
    <row r="271" s="3" customFormat="1" x14ac:dyDescent="0.2"/>
    <row r="272" s="3" customFormat="1" x14ac:dyDescent="0.2"/>
    <row r="273" s="3" customFormat="1" x14ac:dyDescent="0.2"/>
    <row r="274" s="3" customFormat="1" x14ac:dyDescent="0.2"/>
    <row r="275" s="3" customFormat="1" x14ac:dyDescent="0.2"/>
    <row r="276" s="3" customFormat="1" x14ac:dyDescent="0.2"/>
    <row r="277" s="3" customFormat="1" x14ac:dyDescent="0.2"/>
    <row r="278" s="3" customFormat="1" x14ac:dyDescent="0.2"/>
    <row r="279" s="3" customFormat="1" x14ac:dyDescent="0.2"/>
    <row r="280" s="3" customFormat="1" x14ac:dyDescent="0.2"/>
    <row r="281" s="3" customFormat="1" x14ac:dyDescent="0.2"/>
    <row r="282" s="3" customFormat="1" x14ac:dyDescent="0.2"/>
    <row r="283" s="3" customFormat="1" x14ac:dyDescent="0.2"/>
    <row r="284" s="3" customFormat="1" x14ac:dyDescent="0.2"/>
    <row r="285" s="3" customFormat="1" x14ac:dyDescent="0.2"/>
    <row r="286" s="3" customFormat="1" x14ac:dyDescent="0.2"/>
    <row r="287" s="3" customFormat="1" x14ac:dyDescent="0.2"/>
    <row r="288" s="3" customFormat="1" x14ac:dyDescent="0.2"/>
    <row r="289" s="3" customFormat="1" x14ac:dyDescent="0.2"/>
    <row r="290" s="3" customFormat="1" x14ac:dyDescent="0.2"/>
    <row r="291" s="3" customFormat="1" x14ac:dyDescent="0.2"/>
    <row r="292" s="3" customFormat="1" x14ac:dyDescent="0.2"/>
    <row r="293" s="3" customFormat="1" x14ac:dyDescent="0.2"/>
    <row r="294" s="3" customFormat="1" x14ac:dyDescent="0.2"/>
    <row r="295" s="3" customFormat="1" x14ac:dyDescent="0.2"/>
    <row r="296" s="3" customFormat="1" x14ac:dyDescent="0.2"/>
    <row r="297" s="3" customFormat="1" x14ac:dyDescent="0.2"/>
    <row r="298" s="3" customFormat="1" x14ac:dyDescent="0.2"/>
    <row r="299" s="3" customFormat="1" x14ac:dyDescent="0.2"/>
    <row r="300" s="3" customFormat="1" x14ac:dyDescent="0.2"/>
    <row r="301" s="3" customFormat="1" x14ac:dyDescent="0.2"/>
    <row r="302" s="3" customFormat="1" x14ac:dyDescent="0.2"/>
    <row r="303" s="3" customFormat="1" x14ac:dyDescent="0.2"/>
    <row r="304" s="3" customFormat="1" x14ac:dyDescent="0.2"/>
    <row r="305" s="3" customFormat="1" x14ac:dyDescent="0.2"/>
    <row r="306" s="3" customFormat="1" x14ac:dyDescent="0.2"/>
    <row r="307" s="3" customFormat="1" x14ac:dyDescent="0.2"/>
    <row r="308" s="3" customFormat="1" x14ac:dyDescent="0.2"/>
    <row r="309" s="3" customFormat="1" x14ac:dyDescent="0.2"/>
    <row r="310" s="3" customFormat="1" x14ac:dyDescent="0.2"/>
    <row r="311" s="3" customFormat="1" x14ac:dyDescent="0.2"/>
    <row r="312" s="3" customFormat="1" x14ac:dyDescent="0.2"/>
    <row r="313" s="3" customFormat="1" x14ac:dyDescent="0.2"/>
    <row r="314" s="3" customFormat="1" x14ac:dyDescent="0.2"/>
    <row r="315" s="3" customFormat="1" x14ac:dyDescent="0.2"/>
    <row r="316" s="3" customFormat="1" x14ac:dyDescent="0.2"/>
    <row r="317" s="3" customFormat="1" x14ac:dyDescent="0.2"/>
    <row r="318" s="3" customFormat="1" x14ac:dyDescent="0.2"/>
    <row r="319" s="3" customFormat="1" x14ac:dyDescent="0.2"/>
    <row r="320" s="3" customFormat="1" x14ac:dyDescent="0.2"/>
    <row r="321" s="3" customFormat="1" x14ac:dyDescent="0.2"/>
    <row r="322" s="3" customFormat="1" x14ac:dyDescent="0.2"/>
    <row r="323" s="3" customFormat="1" x14ac:dyDescent="0.2"/>
    <row r="324" s="3" customFormat="1" x14ac:dyDescent="0.2"/>
    <row r="325" s="3" customFormat="1" x14ac:dyDescent="0.2"/>
    <row r="326" s="3" customFormat="1" x14ac:dyDescent="0.2"/>
    <row r="327" s="3" customFormat="1" x14ac:dyDescent="0.2"/>
    <row r="328" s="3" customFormat="1" x14ac:dyDescent="0.2"/>
    <row r="329" s="3" customFormat="1" x14ac:dyDescent="0.2"/>
    <row r="330" s="3" customFormat="1" x14ac:dyDescent="0.2"/>
    <row r="331" s="3" customFormat="1" x14ac:dyDescent="0.2"/>
    <row r="332" s="3" customFormat="1" x14ac:dyDescent="0.2"/>
    <row r="333" s="3" customFormat="1" x14ac:dyDescent="0.2"/>
    <row r="334" s="3" customFormat="1" x14ac:dyDescent="0.2"/>
    <row r="335" s="3" customFormat="1" x14ac:dyDescent="0.2"/>
    <row r="336" s="3" customFormat="1" x14ac:dyDescent="0.2"/>
    <row r="337" s="3" customFormat="1" x14ac:dyDescent="0.2"/>
    <row r="338" s="3" customFormat="1" x14ac:dyDescent="0.2"/>
    <row r="339" s="3" customFormat="1" x14ac:dyDescent="0.2"/>
    <row r="340" s="3" customFormat="1" x14ac:dyDescent="0.2"/>
    <row r="341" s="3" customFormat="1" x14ac:dyDescent="0.2"/>
    <row r="342" s="3" customFormat="1" x14ac:dyDescent="0.2"/>
    <row r="343" s="3" customFormat="1" x14ac:dyDescent="0.2"/>
    <row r="344" s="3" customFormat="1" x14ac:dyDescent="0.2"/>
    <row r="345" s="3" customFormat="1" x14ac:dyDescent="0.2"/>
    <row r="346" s="3" customFormat="1" x14ac:dyDescent="0.2"/>
    <row r="347" s="3" customFormat="1" x14ac:dyDescent="0.2"/>
    <row r="348" s="3" customFormat="1" x14ac:dyDescent="0.2"/>
    <row r="349" s="3" customFormat="1" x14ac:dyDescent="0.2"/>
    <row r="350" s="3" customFormat="1" x14ac:dyDescent="0.2"/>
    <row r="351" s="3" customFormat="1" x14ac:dyDescent="0.2"/>
    <row r="352" s="3" customFormat="1" x14ac:dyDescent="0.2"/>
    <row r="353" s="3" customFormat="1" x14ac:dyDescent="0.2"/>
    <row r="354" s="3" customFormat="1" x14ac:dyDescent="0.2"/>
    <row r="355" s="3" customFormat="1" x14ac:dyDescent="0.2"/>
    <row r="356" s="3" customFormat="1" x14ac:dyDescent="0.2"/>
    <row r="357" s="3" customFormat="1" x14ac:dyDescent="0.2"/>
    <row r="358" s="3" customFormat="1" x14ac:dyDescent="0.2"/>
  </sheetData>
  <autoFilter ref="A2:BY154" xr:uid="{679BFEE4-2AD8-FE43-A23A-A4F17D2F8B7B}">
    <sortState xmlns:xlrd2="http://schemas.microsoft.com/office/spreadsheetml/2017/richdata2" ref="A3:BY161">
      <sortCondition descending="1" ref="Y2:Y161"/>
    </sortState>
  </autoFilter>
  <mergeCells count="7">
    <mergeCell ref="AE2:AF2"/>
    <mergeCell ref="AK1:AQ1"/>
    <mergeCell ref="AA1:AJ1"/>
    <mergeCell ref="A1:E1"/>
    <mergeCell ref="F1:L1"/>
    <mergeCell ref="M1:S1"/>
    <mergeCell ref="T1:Y1"/>
  </mergeCells>
  <conditionalFormatting sqref="AA3:AC147 AA150:AC150 AF3:AI147 AG150:AI150">
    <cfRule type="cellIs" dxfId="10" priority="12" operator="equal">
      <formula>"TRUE"</formula>
    </cfRule>
  </conditionalFormatting>
  <conditionalFormatting sqref="AE150:AF150">
    <cfRule type="cellIs" dxfId="9" priority="11" operator="equal">
      <formula>"TRUE"</formula>
    </cfRule>
  </conditionalFormatting>
  <conditionalFormatting sqref="AI3:AI154">
    <cfRule type="cellIs" dxfId="8" priority="10" operator="equal">
      <formula>"TRUE"</formula>
    </cfRule>
  </conditionalFormatting>
  <conditionalFormatting sqref="AG3:AG154">
    <cfRule type="cellIs" dxfId="7" priority="8" operator="equal">
      <formula>"TRUE"</formula>
    </cfRule>
  </conditionalFormatting>
  <conditionalFormatting sqref="AE3:AE147">
    <cfRule type="cellIs" dxfId="6" priority="7" operator="equal">
      <formula>"TRUE"</formula>
    </cfRule>
  </conditionalFormatting>
  <conditionalFormatting sqref="AG155:AI155">
    <cfRule type="cellIs" dxfId="5" priority="6" operator="equal">
      <formula>"TRUE"</formula>
    </cfRule>
  </conditionalFormatting>
  <conditionalFormatting sqref="AI155">
    <cfRule type="cellIs" dxfId="4" priority="5" operator="equal">
      <formula>"TRUE"</formula>
    </cfRule>
  </conditionalFormatting>
  <conditionalFormatting sqref="AG155">
    <cfRule type="cellIs" dxfId="3" priority="4" operator="equal">
      <formula>"TRUE"</formula>
    </cfRule>
  </conditionalFormatting>
  <conditionalFormatting sqref="AG156:AI161">
    <cfRule type="cellIs" dxfId="2" priority="3" operator="equal">
      <formula>"TRUE"</formula>
    </cfRule>
  </conditionalFormatting>
  <conditionalFormatting sqref="AI156:AI161">
    <cfRule type="cellIs" dxfId="1" priority="2" operator="equal">
      <formula>"TRUE"</formula>
    </cfRule>
  </conditionalFormatting>
  <conditionalFormatting sqref="AG156:AG161">
    <cfRule type="cellIs" dxfId="0" priority="1" operator="equal">
      <formula>"TRUE"</formula>
    </cfRule>
  </conditionalFormatting>
  <hyperlinks>
    <hyperlink ref="U137" r:id="rId1" xr:uid="{2EE0A823-B518-7F49-80EE-A10C8AC5F429}"/>
    <hyperlink ref="N137" r:id="rId2" xr:uid="{2F7676E6-9F4A-F144-8F74-B94F4576B092}"/>
    <hyperlink ref="AK4" r:id="rId3" tooltip="Show report for XM_047124329.1" display="https://www.ncbi.nlm.nih.gov/nucleotide/XM_047124329.1?report=genbank&amp;log$=nucltop&amp;blast_rank=1&amp;RID=B3XDTB7S016" xr:uid="{F3507613-F519-CE4D-9FD7-48E27B28B1DE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C3070-2EA7-EB4F-95B4-11E1D7053966}">
  <dimension ref="A1:V349"/>
  <sheetViews>
    <sheetView topLeftCell="A112" zoomScale="57" zoomScaleNormal="57" workbookViewId="0">
      <selection activeCell="P142" sqref="P142"/>
    </sheetView>
  </sheetViews>
  <sheetFormatPr baseColWidth="10" defaultColWidth="11.1640625" defaultRowHeight="16" x14ac:dyDescent="0.2"/>
  <cols>
    <col min="1" max="1" width="26.6640625" customWidth="1"/>
    <col min="2" max="2" width="28.5" customWidth="1"/>
    <col min="3" max="3" width="27.83203125" customWidth="1"/>
    <col min="4" max="4" width="31.1640625" style="3" customWidth="1"/>
    <col min="5" max="5" width="23.33203125" style="3" customWidth="1"/>
    <col min="6" max="6" width="22.5" style="3" customWidth="1"/>
    <col min="7" max="7" width="23.33203125" style="3" customWidth="1"/>
    <col min="8" max="8" width="23.83203125" style="3" customWidth="1"/>
    <col min="9" max="9" width="25.5" style="3" customWidth="1"/>
    <col min="10" max="10" width="22.5" style="3" customWidth="1"/>
    <col min="11" max="11" width="19.33203125" style="3" customWidth="1"/>
    <col min="12" max="12" width="21" style="3" customWidth="1"/>
    <col min="13" max="13" width="20.6640625" style="3" customWidth="1"/>
    <col min="14" max="15" width="24.1640625" style="3" customWidth="1"/>
    <col min="16" max="16" width="24" style="3" customWidth="1"/>
    <col min="17" max="17" width="18.1640625" style="3" customWidth="1"/>
    <col min="18" max="19" width="24.1640625" customWidth="1"/>
    <col min="20" max="20" width="25.1640625" customWidth="1"/>
    <col min="21" max="21" width="19.6640625" customWidth="1"/>
    <col min="22" max="22" width="20.1640625" customWidth="1"/>
  </cols>
  <sheetData>
    <row r="1" spans="1:22" ht="43" customHeight="1" x14ac:dyDescent="0.2">
      <c r="A1" s="2"/>
      <c r="B1" s="52" t="s">
        <v>440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4"/>
      <c r="N1" s="56" t="s">
        <v>439</v>
      </c>
      <c r="O1" s="57"/>
      <c r="P1" s="55" t="s">
        <v>395</v>
      </c>
      <c r="Q1" s="55"/>
      <c r="R1" s="55"/>
      <c r="S1" s="55"/>
      <c r="T1" s="55"/>
      <c r="U1" s="55"/>
      <c r="V1" s="55"/>
    </row>
    <row r="2" spans="1:22" ht="87" customHeight="1" x14ac:dyDescent="0.2">
      <c r="A2" s="7" t="s">
        <v>377</v>
      </c>
      <c r="B2" s="20" t="s">
        <v>7</v>
      </c>
      <c r="C2" s="20" t="s">
        <v>8</v>
      </c>
      <c r="D2" s="20" t="s">
        <v>9</v>
      </c>
      <c r="E2" s="20" t="s">
        <v>10</v>
      </c>
      <c r="F2" s="20" t="s">
        <v>11</v>
      </c>
      <c r="G2" s="20" t="s">
        <v>12</v>
      </c>
      <c r="H2" s="20" t="s">
        <v>13</v>
      </c>
      <c r="I2" s="20" t="s">
        <v>14</v>
      </c>
      <c r="J2" s="20" t="s">
        <v>15</v>
      </c>
      <c r="K2" s="20" t="s">
        <v>16</v>
      </c>
      <c r="L2" s="20" t="s">
        <v>17</v>
      </c>
      <c r="M2" s="20" t="s">
        <v>18</v>
      </c>
      <c r="N2" s="33" t="s">
        <v>1236</v>
      </c>
      <c r="O2" s="33" t="s">
        <v>751</v>
      </c>
      <c r="P2" s="21" t="s">
        <v>396</v>
      </c>
      <c r="Q2" s="21" t="s">
        <v>19</v>
      </c>
      <c r="R2" s="21" t="s">
        <v>397</v>
      </c>
      <c r="S2" s="21" t="s">
        <v>442</v>
      </c>
      <c r="T2" s="21" t="s">
        <v>441</v>
      </c>
      <c r="U2" s="21" t="s">
        <v>444</v>
      </c>
      <c r="V2" s="21" t="s">
        <v>443</v>
      </c>
    </row>
    <row r="3" spans="1:22" x14ac:dyDescent="0.2">
      <c r="A3" s="13" t="s">
        <v>1281</v>
      </c>
      <c r="B3" s="13">
        <v>5034.1264506898096</v>
      </c>
      <c r="C3" s="13">
        <v>5082.7895767671098</v>
      </c>
      <c r="D3" s="13">
        <v>3526.3943107703399</v>
      </c>
      <c r="E3" s="13">
        <v>356.28481567407101</v>
      </c>
      <c r="F3" s="13">
        <v>303.602114111199</v>
      </c>
      <c r="G3" s="13">
        <v>268.77060273698299</v>
      </c>
      <c r="H3" s="13">
        <v>3704.5155402067999</v>
      </c>
      <c r="I3" s="13">
        <v>4281.3881947936197</v>
      </c>
      <c r="J3" s="13">
        <v>4589.2050100024298</v>
      </c>
      <c r="K3" s="13">
        <v>436.469780192239</v>
      </c>
      <c r="L3" s="13">
        <v>391.27887835248202</v>
      </c>
      <c r="M3" s="13">
        <v>411.59691548202699</v>
      </c>
      <c r="N3" s="13">
        <v>1</v>
      </c>
      <c r="O3" s="13">
        <v>0.88700199613849195</v>
      </c>
      <c r="P3" s="13">
        <v>4369.736513871685</v>
      </c>
      <c r="Q3" s="13">
        <v>2365.5351824815921</v>
      </c>
      <c r="R3" s="13">
        <v>361.33385109150021</v>
      </c>
      <c r="S3" s="13">
        <v>4547.7701127424198</v>
      </c>
      <c r="T3" s="13">
        <v>4191.7029150009503</v>
      </c>
      <c r="U3" s="13">
        <v>309.55251084075098</v>
      </c>
      <c r="V3" s="13">
        <v>413.11519134224932</v>
      </c>
    </row>
    <row r="4" spans="1:22" x14ac:dyDescent="0.2">
      <c r="A4" s="13" t="s">
        <v>1356</v>
      </c>
      <c r="B4" s="13">
        <v>348.50009067435201</v>
      </c>
      <c r="C4" s="13">
        <v>385.40551886692202</v>
      </c>
      <c r="D4" s="13">
        <v>325.61297059621398</v>
      </c>
      <c r="E4" s="13">
        <v>0</v>
      </c>
      <c r="F4" s="13">
        <v>1.5902137146661399</v>
      </c>
      <c r="G4" s="13">
        <v>0</v>
      </c>
      <c r="H4" s="13">
        <v>746.57899969152697</v>
      </c>
      <c r="I4" s="13">
        <v>801.33484454791596</v>
      </c>
      <c r="J4" s="13">
        <v>861.31158782056502</v>
      </c>
      <c r="K4" s="13">
        <v>0</v>
      </c>
      <c r="L4" s="13">
        <v>0</v>
      </c>
      <c r="M4" s="13">
        <v>4.1744065551107798</v>
      </c>
      <c r="N4" s="13">
        <v>4.0659211822500097E-11</v>
      </c>
      <c r="O4" s="13">
        <v>1</v>
      </c>
      <c r="P4" s="13">
        <v>578.124002032916</v>
      </c>
      <c r="Q4" s="13">
        <v>289.54238603893936</v>
      </c>
      <c r="R4" s="13">
        <v>0.96077004496281992</v>
      </c>
      <c r="S4" s="13">
        <v>353.17286004582934</v>
      </c>
      <c r="T4" s="13">
        <v>803.07514402000254</v>
      </c>
      <c r="U4" s="13">
        <v>0.5300712382220466</v>
      </c>
      <c r="V4" s="13">
        <v>1.3914688517035934</v>
      </c>
    </row>
    <row r="5" spans="1:22" x14ac:dyDescent="0.2">
      <c r="A5" s="13" t="s">
        <v>1284</v>
      </c>
      <c r="B5" s="13">
        <v>356.45414671463902</v>
      </c>
      <c r="C5" s="13">
        <v>361.52517605086501</v>
      </c>
      <c r="D5" s="13">
        <v>406.26373646063598</v>
      </c>
      <c r="E5" s="13">
        <v>1.2329038635960901</v>
      </c>
      <c r="F5" s="13">
        <v>0</v>
      </c>
      <c r="G5" s="13">
        <v>0</v>
      </c>
      <c r="H5" s="13">
        <v>429.21390476445299</v>
      </c>
      <c r="I5" s="13">
        <v>477.99552139416602</v>
      </c>
      <c r="J5" s="13">
        <v>482.30267534518902</v>
      </c>
      <c r="K5" s="13">
        <v>0</v>
      </c>
      <c r="L5" s="13">
        <v>0</v>
      </c>
      <c r="M5" s="13">
        <v>0</v>
      </c>
      <c r="N5" s="13">
        <v>1</v>
      </c>
      <c r="O5" s="13">
        <v>0.91340136718824905</v>
      </c>
      <c r="P5" s="13">
        <v>418.95919345499141</v>
      </c>
      <c r="Q5" s="13">
        <v>209.58233871612867</v>
      </c>
      <c r="R5" s="13">
        <v>0.205483977266015</v>
      </c>
      <c r="S5" s="13">
        <v>374.74768640871338</v>
      </c>
      <c r="T5" s="13">
        <v>463.17070050126932</v>
      </c>
      <c r="U5" s="13">
        <v>0.41096795453203</v>
      </c>
      <c r="V5" s="13">
        <v>0</v>
      </c>
    </row>
    <row r="6" spans="1:22" x14ac:dyDescent="0.2">
      <c r="A6" s="13" t="s">
        <v>1280</v>
      </c>
      <c r="B6" s="13">
        <v>281.632601194622</v>
      </c>
      <c r="C6" s="13">
        <v>324.66580075060301</v>
      </c>
      <c r="D6" s="13">
        <v>289.92207547708603</v>
      </c>
      <c r="E6" s="13">
        <v>3.6981665783317701</v>
      </c>
      <c r="F6" s="13">
        <v>0</v>
      </c>
      <c r="G6" s="13">
        <v>1.2216821594751499</v>
      </c>
      <c r="H6" s="13">
        <v>341.69259400368702</v>
      </c>
      <c r="I6" s="13">
        <v>291.28049073293801</v>
      </c>
      <c r="J6" s="13">
        <v>356.79675148788101</v>
      </c>
      <c r="K6" s="13">
        <v>0</v>
      </c>
      <c r="L6" s="13">
        <v>0</v>
      </c>
      <c r="M6" s="13">
        <v>1.39037028729954</v>
      </c>
      <c r="N6" s="13">
        <v>1</v>
      </c>
      <c r="O6" s="13">
        <v>1</v>
      </c>
      <c r="P6" s="13">
        <v>314.33171894113622</v>
      </c>
      <c r="Q6" s="13">
        <v>157.69171105599361</v>
      </c>
      <c r="R6" s="13">
        <v>1.0517031708510767</v>
      </c>
      <c r="S6" s="13">
        <v>298.74015914077034</v>
      </c>
      <c r="T6" s="13">
        <v>329.92327874150197</v>
      </c>
      <c r="U6" s="13">
        <v>1.6399495792689731</v>
      </c>
      <c r="V6" s="13">
        <v>0.46345676243318001</v>
      </c>
    </row>
    <row r="7" spans="1:22" x14ac:dyDescent="0.2">
      <c r="A7" s="13" t="s">
        <v>1300</v>
      </c>
      <c r="B7" s="13">
        <v>234.51807417721301</v>
      </c>
      <c r="C7" s="13">
        <v>264.66231927756598</v>
      </c>
      <c r="D7" s="13">
        <v>305.011162824037</v>
      </c>
      <c r="E7" s="13">
        <v>156.602347076082</v>
      </c>
      <c r="F7" s="13">
        <v>133.54810916328901</v>
      </c>
      <c r="G7" s="13">
        <v>166.15000217333801</v>
      </c>
      <c r="H7" s="13">
        <v>291.113620515165</v>
      </c>
      <c r="I7" s="13">
        <v>330.41697227058302</v>
      </c>
      <c r="J7" s="13">
        <v>339.58899964694598</v>
      </c>
      <c r="K7" s="13">
        <v>213.219873722871</v>
      </c>
      <c r="L7" s="13">
        <v>172.93837307245801</v>
      </c>
      <c r="M7" s="13">
        <v>178.04465356185699</v>
      </c>
      <c r="N7" s="13">
        <v>1</v>
      </c>
      <c r="O7" s="13">
        <v>1</v>
      </c>
      <c r="P7" s="13">
        <v>294.21852478525165</v>
      </c>
      <c r="Q7" s="13">
        <v>232.15120895678376</v>
      </c>
      <c r="R7" s="13">
        <v>170.08389312831582</v>
      </c>
      <c r="S7" s="13">
        <v>268.0638520929387</v>
      </c>
      <c r="T7" s="13">
        <v>320.37319747756464</v>
      </c>
      <c r="U7" s="13">
        <v>152.10015280423633</v>
      </c>
      <c r="V7" s="13">
        <v>188.06763345239531</v>
      </c>
    </row>
    <row r="8" spans="1:22" x14ac:dyDescent="0.2">
      <c r="A8" s="13" t="s">
        <v>1324</v>
      </c>
      <c r="B8" s="13">
        <v>265.86424002936297</v>
      </c>
      <c r="C8" s="13">
        <v>282.16839376358598</v>
      </c>
      <c r="D8" s="13">
        <v>223.754156897586</v>
      </c>
      <c r="E8" s="13">
        <v>166.480855969142</v>
      </c>
      <c r="F8" s="13">
        <v>184.43756847297399</v>
      </c>
      <c r="G8" s="13">
        <v>54.976216283726899</v>
      </c>
      <c r="H8" s="13">
        <v>240.515667904239</v>
      </c>
      <c r="I8" s="13">
        <v>269.698929936338</v>
      </c>
      <c r="J8" s="13">
        <v>267.40953523305097</v>
      </c>
      <c r="K8" s="13">
        <v>140.89298250307999</v>
      </c>
      <c r="L8" s="13">
        <v>66.62114098296</v>
      </c>
      <c r="M8" s="13">
        <v>50.081107073643402</v>
      </c>
      <c r="N8" s="13">
        <v>1</v>
      </c>
      <c r="O8" s="13">
        <v>0.81889501122826203</v>
      </c>
      <c r="P8" s="13">
        <v>258.23515396069382</v>
      </c>
      <c r="Q8" s="13">
        <v>184.40839958747412</v>
      </c>
      <c r="R8" s="13">
        <v>110.58164521425438</v>
      </c>
      <c r="S8" s="13">
        <v>257.26226356351162</v>
      </c>
      <c r="T8" s="13">
        <v>259.20804435787596</v>
      </c>
      <c r="U8" s="13">
        <v>135.29821357528098</v>
      </c>
      <c r="V8" s="13">
        <v>85.865076853227791</v>
      </c>
    </row>
    <row r="9" spans="1:22" x14ac:dyDescent="0.2">
      <c r="A9" s="13" t="s">
        <v>1299</v>
      </c>
      <c r="B9" s="13">
        <v>230.24114881227899</v>
      </c>
      <c r="C9" s="13">
        <v>243.452447000966</v>
      </c>
      <c r="D9" s="13">
        <v>208.61937321824601</v>
      </c>
      <c r="E9" s="13">
        <v>13.5639828176134</v>
      </c>
      <c r="F9" s="13">
        <v>14.308725981781</v>
      </c>
      <c r="G9" s="13">
        <v>21.990441464118302</v>
      </c>
      <c r="H9" s="13">
        <v>226.81858776335</v>
      </c>
      <c r="I9" s="13">
        <v>232.82870371624799</v>
      </c>
      <c r="J9" s="13">
        <v>266.58556735569402</v>
      </c>
      <c r="K9" s="13">
        <v>8.7282989243280706</v>
      </c>
      <c r="L9" s="13">
        <v>12.7577488332141</v>
      </c>
      <c r="M9" s="13">
        <v>15.3007124154721</v>
      </c>
      <c r="N9" s="13">
        <v>1</v>
      </c>
      <c r="O9" s="13">
        <v>1</v>
      </c>
      <c r="P9" s="13">
        <v>234.75763797779715</v>
      </c>
      <c r="Q9" s="13">
        <v>124.59964485860915</v>
      </c>
      <c r="R9" s="13">
        <v>14.441651739421163</v>
      </c>
      <c r="S9" s="13">
        <v>227.43765634383033</v>
      </c>
      <c r="T9" s="13">
        <v>242.07761961176402</v>
      </c>
      <c r="U9" s="13">
        <v>16.62105008783757</v>
      </c>
      <c r="V9" s="13">
        <v>12.262253391004757</v>
      </c>
    </row>
    <row r="10" spans="1:22" x14ac:dyDescent="0.2">
      <c r="A10" s="13" t="s">
        <v>1297</v>
      </c>
      <c r="B10" s="13">
        <v>192.462605975982</v>
      </c>
      <c r="C10" s="13">
        <v>162.30227695972999</v>
      </c>
      <c r="D10" s="13">
        <v>156.293049578818</v>
      </c>
      <c r="E10" s="13">
        <v>0</v>
      </c>
      <c r="F10" s="13">
        <v>0</v>
      </c>
      <c r="G10" s="13">
        <v>0</v>
      </c>
      <c r="H10" s="13">
        <v>260.15638201528299</v>
      </c>
      <c r="I10" s="13">
        <v>294.30272441461801</v>
      </c>
      <c r="J10" s="13">
        <v>273.14739274477301</v>
      </c>
      <c r="K10" s="13">
        <v>0</v>
      </c>
      <c r="L10" s="13">
        <v>1.4175318460759601</v>
      </c>
      <c r="M10" s="13">
        <v>1.3909613883534899</v>
      </c>
      <c r="N10" s="13">
        <v>6.2587121327262402E-3</v>
      </c>
      <c r="O10" s="13">
        <v>0.81889501122826203</v>
      </c>
      <c r="P10" s="13">
        <v>223.11073861486736</v>
      </c>
      <c r="Q10" s="13">
        <v>111.78941041030278</v>
      </c>
      <c r="R10" s="13">
        <v>0.46808220573824166</v>
      </c>
      <c r="S10" s="13">
        <v>170.35264417150998</v>
      </c>
      <c r="T10" s="13">
        <v>275.86883305822465</v>
      </c>
      <c r="U10" s="13">
        <v>0</v>
      </c>
      <c r="V10" s="13">
        <v>0.93616441147648333</v>
      </c>
    </row>
    <row r="11" spans="1:22" x14ac:dyDescent="0.2">
      <c r="A11" s="13" t="s">
        <v>1295</v>
      </c>
      <c r="B11" s="13">
        <v>186.049036610786</v>
      </c>
      <c r="C11" s="13">
        <v>242.53315848778399</v>
      </c>
      <c r="D11" s="13">
        <v>185.21223027897801</v>
      </c>
      <c r="E11" s="13">
        <v>0</v>
      </c>
      <c r="F11" s="13">
        <v>3.17966345492614</v>
      </c>
      <c r="G11" s="13">
        <v>0</v>
      </c>
      <c r="H11" s="13">
        <v>236.938093894486</v>
      </c>
      <c r="I11" s="13">
        <v>204.39974724958401</v>
      </c>
      <c r="J11" s="13">
        <v>220.650146132164</v>
      </c>
      <c r="K11" s="13">
        <v>0</v>
      </c>
      <c r="L11" s="13">
        <v>0</v>
      </c>
      <c r="M11" s="13">
        <v>0</v>
      </c>
      <c r="N11" s="13">
        <v>1</v>
      </c>
      <c r="O11" s="13">
        <v>0.81889501122826203</v>
      </c>
      <c r="P11" s="13">
        <v>212.63040210896369</v>
      </c>
      <c r="Q11" s="13">
        <v>106.58017300905902</v>
      </c>
      <c r="R11" s="13">
        <v>0.52994390915435663</v>
      </c>
      <c r="S11" s="13">
        <v>204.598141792516</v>
      </c>
      <c r="T11" s="13">
        <v>220.66266242541133</v>
      </c>
      <c r="U11" s="13">
        <v>1.0598878183087133</v>
      </c>
      <c r="V11" s="13">
        <v>0</v>
      </c>
    </row>
    <row r="12" spans="1:22" x14ac:dyDescent="0.2">
      <c r="A12" s="13" t="s">
        <v>1371</v>
      </c>
      <c r="B12" s="13">
        <v>134.68793683653999</v>
      </c>
      <c r="C12" s="13">
        <v>161.34598104659199</v>
      </c>
      <c r="D12" s="13">
        <v>163.142251690015</v>
      </c>
      <c r="E12" s="13">
        <v>0</v>
      </c>
      <c r="F12" s="13">
        <v>0</v>
      </c>
      <c r="G12" s="13">
        <v>0</v>
      </c>
      <c r="H12" s="13">
        <v>163.726373647896</v>
      </c>
      <c r="I12" s="13">
        <v>177.46860528011601</v>
      </c>
      <c r="J12" s="13">
        <v>198.51435689763699</v>
      </c>
      <c r="K12" s="13">
        <v>0</v>
      </c>
      <c r="L12" s="13">
        <v>0</v>
      </c>
      <c r="M12" s="13">
        <v>0</v>
      </c>
      <c r="N12" s="13">
        <v>1</v>
      </c>
      <c r="O12" s="13">
        <v>0.81889501122826203</v>
      </c>
      <c r="P12" s="13">
        <v>166.48091756646599</v>
      </c>
      <c r="Q12" s="13">
        <v>83.240458783232995</v>
      </c>
      <c r="R12" s="13">
        <v>0</v>
      </c>
      <c r="S12" s="13">
        <v>153.05872319104898</v>
      </c>
      <c r="T12" s="13">
        <v>179.903111941883</v>
      </c>
      <c r="U12" s="13">
        <v>0</v>
      </c>
      <c r="V12" s="13">
        <v>0</v>
      </c>
    </row>
    <row r="13" spans="1:22" x14ac:dyDescent="0.2">
      <c r="A13" s="13" t="s">
        <v>1359</v>
      </c>
      <c r="B13" s="13">
        <v>165.34054888430799</v>
      </c>
      <c r="C13" s="13">
        <v>166.88531463555699</v>
      </c>
      <c r="D13" s="13">
        <v>165.90344697018901</v>
      </c>
      <c r="E13" s="13">
        <v>0</v>
      </c>
      <c r="F13" s="13">
        <v>0</v>
      </c>
      <c r="G13" s="13">
        <v>0</v>
      </c>
      <c r="H13" s="13">
        <v>140.50474414239099</v>
      </c>
      <c r="I13" s="13">
        <v>184.39069237209401</v>
      </c>
      <c r="J13" s="13">
        <v>167.34074611906499</v>
      </c>
      <c r="K13" s="13">
        <v>0</v>
      </c>
      <c r="L13" s="13">
        <v>1.4173559245562599</v>
      </c>
      <c r="M13" s="13">
        <v>1.39148401969308</v>
      </c>
      <c r="N13" s="13">
        <v>1</v>
      </c>
      <c r="O13" s="13">
        <v>1</v>
      </c>
      <c r="P13" s="13">
        <v>165.06091552060067</v>
      </c>
      <c r="Q13" s="13">
        <v>82.764527755654441</v>
      </c>
      <c r="R13" s="13">
        <v>0.46813999070822332</v>
      </c>
      <c r="S13" s="13">
        <v>166.04310349668467</v>
      </c>
      <c r="T13" s="13">
        <v>164.07872754451668</v>
      </c>
      <c r="U13" s="13">
        <v>0</v>
      </c>
      <c r="V13" s="13">
        <v>0.93627998141644664</v>
      </c>
    </row>
    <row r="14" spans="1:22" x14ac:dyDescent="0.2">
      <c r="A14" s="13" t="s">
        <v>1354</v>
      </c>
      <c r="B14" s="13">
        <v>129.708386158623</v>
      </c>
      <c r="C14" s="13">
        <v>90.358666314399599</v>
      </c>
      <c r="D14" s="13">
        <v>131.484966378075</v>
      </c>
      <c r="E14" s="13">
        <v>0</v>
      </c>
      <c r="F14" s="13">
        <v>0</v>
      </c>
      <c r="G14" s="13">
        <v>0</v>
      </c>
      <c r="H14" s="13">
        <v>153.602113300356</v>
      </c>
      <c r="I14" s="13">
        <v>159.03840797868199</v>
      </c>
      <c r="J14" s="13">
        <v>189.48831389729401</v>
      </c>
      <c r="K14" s="13">
        <v>0</v>
      </c>
      <c r="L14" s="13">
        <v>1.41736610462045</v>
      </c>
      <c r="M14" s="13">
        <v>1.3914537678056</v>
      </c>
      <c r="N14" s="13">
        <v>0.72331566458212104</v>
      </c>
      <c r="O14" s="13">
        <v>1</v>
      </c>
      <c r="P14" s="13">
        <v>142.28014233790495</v>
      </c>
      <c r="Q14" s="13">
        <v>71.374139491654645</v>
      </c>
      <c r="R14" s="13">
        <v>0.46813664540434169</v>
      </c>
      <c r="S14" s="13">
        <v>117.1840062836992</v>
      </c>
      <c r="T14" s="13">
        <v>167.37627839211066</v>
      </c>
      <c r="U14" s="13">
        <v>0</v>
      </c>
      <c r="V14" s="13">
        <v>0.93627329080868338</v>
      </c>
    </row>
    <row r="15" spans="1:22" x14ac:dyDescent="0.2">
      <c r="A15" s="13" t="s">
        <v>1367</v>
      </c>
      <c r="B15" s="13">
        <v>151.79310706910101</v>
      </c>
      <c r="C15" s="13">
        <v>123.54617616821101</v>
      </c>
      <c r="D15" s="13">
        <v>75.7208330032215</v>
      </c>
      <c r="E15" s="13">
        <v>3.7003968474778599</v>
      </c>
      <c r="F15" s="13">
        <v>1.59030252206807</v>
      </c>
      <c r="G15" s="13">
        <v>0</v>
      </c>
      <c r="H15" s="13">
        <v>134.55282179779201</v>
      </c>
      <c r="I15" s="13">
        <v>187.45779603564799</v>
      </c>
      <c r="J15" s="13">
        <v>164.88132721854299</v>
      </c>
      <c r="K15" s="13">
        <v>6.2334077086731901</v>
      </c>
      <c r="L15" s="13">
        <v>0</v>
      </c>
      <c r="M15" s="13">
        <v>4.1747778312787602</v>
      </c>
      <c r="N15" s="13">
        <v>1</v>
      </c>
      <c r="O15" s="13">
        <v>1</v>
      </c>
      <c r="P15" s="13">
        <v>139.6586768820861</v>
      </c>
      <c r="Q15" s="13">
        <v>71.13757885016787</v>
      </c>
      <c r="R15" s="13">
        <v>2.6164808182496468</v>
      </c>
      <c r="S15" s="13">
        <v>117.02003874684452</v>
      </c>
      <c r="T15" s="13">
        <v>162.29731501732766</v>
      </c>
      <c r="U15" s="13">
        <v>1.76356645651531</v>
      </c>
      <c r="V15" s="13">
        <v>3.4693951799839837</v>
      </c>
    </row>
    <row r="16" spans="1:22" x14ac:dyDescent="0.2">
      <c r="A16" s="13" t="s">
        <v>1318</v>
      </c>
      <c r="B16" s="13">
        <v>117.608762251071</v>
      </c>
      <c r="C16" s="13">
        <v>131.86412588579699</v>
      </c>
      <c r="D16" s="13">
        <v>163.85833838836899</v>
      </c>
      <c r="E16" s="13">
        <v>0</v>
      </c>
      <c r="F16" s="13">
        <v>1.58995995573848</v>
      </c>
      <c r="G16" s="13">
        <v>0</v>
      </c>
      <c r="H16" s="13">
        <v>122.043470513448</v>
      </c>
      <c r="I16" s="13">
        <v>151.37068634061299</v>
      </c>
      <c r="J16" s="13">
        <v>116.47874470548901</v>
      </c>
      <c r="K16" s="13">
        <v>0</v>
      </c>
      <c r="L16" s="13">
        <v>0</v>
      </c>
      <c r="M16" s="13">
        <v>0</v>
      </c>
      <c r="N16" s="13">
        <v>1</v>
      </c>
      <c r="O16" s="13">
        <v>1</v>
      </c>
      <c r="P16" s="13">
        <v>133.87068801413116</v>
      </c>
      <c r="Q16" s="13">
        <v>67.067840670043793</v>
      </c>
      <c r="R16" s="13">
        <v>0.26499332595641334</v>
      </c>
      <c r="S16" s="13">
        <v>137.77707550841231</v>
      </c>
      <c r="T16" s="13">
        <v>129.96430051985001</v>
      </c>
      <c r="U16" s="13">
        <v>0.52998665191282668</v>
      </c>
      <c r="V16" s="13">
        <v>0</v>
      </c>
    </row>
    <row r="17" spans="1:22" x14ac:dyDescent="0.2">
      <c r="A17" s="13" t="s">
        <v>1309</v>
      </c>
      <c r="B17" s="13">
        <v>135.43252420229601</v>
      </c>
      <c r="C17" s="13">
        <v>110.657968514039</v>
      </c>
      <c r="D17" s="13">
        <v>139.07665549967999</v>
      </c>
      <c r="E17" s="13">
        <v>0</v>
      </c>
      <c r="F17" s="13">
        <v>0</v>
      </c>
      <c r="G17" s="13">
        <v>0</v>
      </c>
      <c r="H17" s="13">
        <v>137.52092637298099</v>
      </c>
      <c r="I17" s="13">
        <v>134.46948224026801</v>
      </c>
      <c r="J17" s="13">
        <v>145.187359177899</v>
      </c>
      <c r="K17" s="13">
        <v>0</v>
      </c>
      <c r="L17" s="13">
        <v>0</v>
      </c>
      <c r="M17" s="13">
        <v>1.3910371511503801</v>
      </c>
      <c r="N17" s="13">
        <v>1</v>
      </c>
      <c r="O17" s="13">
        <v>1</v>
      </c>
      <c r="P17" s="13">
        <v>133.72415266786049</v>
      </c>
      <c r="Q17" s="13">
        <v>66.977996096526113</v>
      </c>
      <c r="R17" s="13">
        <v>0.23183952519173001</v>
      </c>
      <c r="S17" s="13">
        <v>128.38904940533834</v>
      </c>
      <c r="T17" s="13">
        <v>139.05925593038265</v>
      </c>
      <c r="U17" s="13">
        <v>0</v>
      </c>
      <c r="V17" s="13">
        <v>0.46367905038346002</v>
      </c>
    </row>
    <row r="18" spans="1:22" x14ac:dyDescent="0.2">
      <c r="A18" s="13" t="s">
        <v>1362</v>
      </c>
      <c r="B18" s="13">
        <v>114.739936517619</v>
      </c>
      <c r="C18" s="13">
        <v>103.26554879965001</v>
      </c>
      <c r="D18" s="13">
        <v>112.20798674551401</v>
      </c>
      <c r="E18" s="13">
        <v>0</v>
      </c>
      <c r="F18" s="13">
        <v>0</v>
      </c>
      <c r="G18" s="13">
        <v>0</v>
      </c>
      <c r="H18" s="13">
        <v>130.38386681638099</v>
      </c>
      <c r="I18" s="13">
        <v>164.41428565121299</v>
      </c>
      <c r="J18" s="13">
        <v>151.75527903017701</v>
      </c>
      <c r="K18" s="13">
        <v>0</v>
      </c>
      <c r="L18" s="13">
        <v>0</v>
      </c>
      <c r="M18" s="13">
        <v>0</v>
      </c>
      <c r="N18" s="13">
        <v>1</v>
      </c>
      <c r="O18" s="13">
        <v>1</v>
      </c>
      <c r="P18" s="13">
        <v>129.46115059342569</v>
      </c>
      <c r="Q18" s="13">
        <v>64.730575296712843</v>
      </c>
      <c r="R18" s="13">
        <v>0</v>
      </c>
      <c r="S18" s="13">
        <v>110.071157354261</v>
      </c>
      <c r="T18" s="13">
        <v>148.85114383259034</v>
      </c>
      <c r="U18" s="13">
        <v>0</v>
      </c>
      <c r="V18" s="13">
        <v>0</v>
      </c>
    </row>
    <row r="19" spans="1:22" x14ac:dyDescent="0.2">
      <c r="A19" s="13" t="s">
        <v>1355</v>
      </c>
      <c r="B19" s="13">
        <v>133.983674942287</v>
      </c>
      <c r="C19" s="13">
        <v>135.537347544109</v>
      </c>
      <c r="D19" s="13">
        <v>123.911912700462</v>
      </c>
      <c r="E19" s="13">
        <v>0</v>
      </c>
      <c r="F19" s="13">
        <v>0</v>
      </c>
      <c r="G19" s="13">
        <v>0</v>
      </c>
      <c r="H19" s="13">
        <v>104.187659446585</v>
      </c>
      <c r="I19" s="13">
        <v>148.28151965268299</v>
      </c>
      <c r="J19" s="13">
        <v>130.42718329854301</v>
      </c>
      <c r="K19" s="13">
        <v>0</v>
      </c>
      <c r="L19" s="13">
        <v>2.834722057384</v>
      </c>
      <c r="M19" s="13">
        <v>5.5658754068143699</v>
      </c>
      <c r="N19" s="13">
        <v>1</v>
      </c>
      <c r="O19" s="13">
        <v>0.58298051855563804</v>
      </c>
      <c r="P19" s="13">
        <v>129.38821626411149</v>
      </c>
      <c r="Q19" s="13">
        <v>65.394157920738948</v>
      </c>
      <c r="R19" s="13">
        <v>1.4000995773663949</v>
      </c>
      <c r="S19" s="13">
        <v>131.14431172895266</v>
      </c>
      <c r="T19" s="13">
        <v>127.63212079927034</v>
      </c>
      <c r="U19" s="13">
        <v>0</v>
      </c>
      <c r="V19" s="13">
        <v>2.8001991547327898</v>
      </c>
    </row>
    <row r="20" spans="1:22" x14ac:dyDescent="0.2">
      <c r="A20" s="13" t="s">
        <v>1370</v>
      </c>
      <c r="B20" s="13">
        <v>93.355729137374496</v>
      </c>
      <c r="C20" s="13">
        <v>109.71582530045001</v>
      </c>
      <c r="D20" s="13">
        <v>86.0459475602038</v>
      </c>
      <c r="E20" s="13">
        <v>0</v>
      </c>
      <c r="F20" s="13">
        <v>0</v>
      </c>
      <c r="G20" s="13">
        <v>0</v>
      </c>
      <c r="H20" s="13">
        <v>157.177032335208</v>
      </c>
      <c r="I20" s="13">
        <v>145.97054352652901</v>
      </c>
      <c r="J20" s="13">
        <v>150.11603133945999</v>
      </c>
      <c r="K20" s="13">
        <v>0</v>
      </c>
      <c r="L20" s="13">
        <v>0</v>
      </c>
      <c r="M20" s="13">
        <v>0</v>
      </c>
      <c r="N20" s="13">
        <v>0.191702609525462</v>
      </c>
      <c r="O20" s="13">
        <v>1</v>
      </c>
      <c r="P20" s="13">
        <v>123.73018486653753</v>
      </c>
      <c r="Q20" s="13">
        <v>61.865092433268764</v>
      </c>
      <c r="R20" s="13">
        <v>0</v>
      </c>
      <c r="S20" s="13">
        <v>96.372500666009429</v>
      </c>
      <c r="T20" s="13">
        <v>151.08786906706567</v>
      </c>
      <c r="U20" s="13">
        <v>0</v>
      </c>
      <c r="V20" s="13">
        <v>0</v>
      </c>
    </row>
    <row r="21" spans="1:22" x14ac:dyDescent="0.2">
      <c r="A21" s="13" t="s">
        <v>1307</v>
      </c>
      <c r="B21" s="13">
        <v>107.63376985380501</v>
      </c>
      <c r="C21" s="13">
        <v>100.51473149480699</v>
      </c>
      <c r="D21" s="13">
        <v>121.176215018568</v>
      </c>
      <c r="E21" s="13">
        <v>1.23312006531569</v>
      </c>
      <c r="F21" s="13">
        <v>3.1797893956323202</v>
      </c>
      <c r="G21" s="13">
        <v>2.4433838907337702</v>
      </c>
      <c r="H21" s="13">
        <v>106.56367891974401</v>
      </c>
      <c r="I21" s="13">
        <v>124.48079600405801</v>
      </c>
      <c r="J21" s="13">
        <v>117.298138233066</v>
      </c>
      <c r="K21" s="13">
        <v>0</v>
      </c>
      <c r="L21" s="13">
        <v>0</v>
      </c>
      <c r="M21" s="13">
        <v>5.5640974514173003</v>
      </c>
      <c r="N21" s="13">
        <v>1</v>
      </c>
      <c r="O21" s="13">
        <v>1</v>
      </c>
      <c r="P21" s="13">
        <v>112.94455492067466</v>
      </c>
      <c r="Q21" s="13">
        <v>57.507310027262257</v>
      </c>
      <c r="R21" s="13">
        <v>2.0700651338498468</v>
      </c>
      <c r="S21" s="13">
        <v>109.77490545572668</v>
      </c>
      <c r="T21" s="13">
        <v>116.11420438562266</v>
      </c>
      <c r="U21" s="13">
        <v>2.2854311172272603</v>
      </c>
      <c r="V21" s="13">
        <v>1.8546991504724335</v>
      </c>
    </row>
    <row r="22" spans="1:22" x14ac:dyDescent="0.2">
      <c r="A22" s="13" t="s">
        <v>1313</v>
      </c>
      <c r="B22" s="13">
        <v>102.642533975478</v>
      </c>
      <c r="C22" s="13">
        <v>93.136357664515501</v>
      </c>
      <c r="D22" s="13">
        <v>123.240138751744</v>
      </c>
      <c r="E22" s="13">
        <v>0</v>
      </c>
      <c r="F22" s="13">
        <v>0</v>
      </c>
      <c r="G22" s="13">
        <v>0</v>
      </c>
      <c r="H22" s="13">
        <v>113.708113994908</v>
      </c>
      <c r="I22" s="13">
        <v>122.17418940433799</v>
      </c>
      <c r="J22" s="13">
        <v>119.759319162213</v>
      </c>
      <c r="K22" s="13">
        <v>0</v>
      </c>
      <c r="L22" s="13">
        <v>0</v>
      </c>
      <c r="M22" s="13">
        <v>0</v>
      </c>
      <c r="N22" s="13">
        <v>1</v>
      </c>
      <c r="O22" s="13">
        <v>1</v>
      </c>
      <c r="P22" s="13">
        <v>112.44344215886606</v>
      </c>
      <c r="Q22" s="13">
        <v>56.221721079433046</v>
      </c>
      <c r="R22" s="13">
        <v>0</v>
      </c>
      <c r="S22" s="13">
        <v>106.33967679724583</v>
      </c>
      <c r="T22" s="13">
        <v>118.54720752048632</v>
      </c>
      <c r="U22" s="13">
        <v>0</v>
      </c>
      <c r="V22" s="13">
        <v>0</v>
      </c>
    </row>
    <row r="23" spans="1:22" x14ac:dyDescent="0.2">
      <c r="A23" s="13" t="s">
        <v>1343</v>
      </c>
      <c r="B23" s="13">
        <v>60.582000396646599</v>
      </c>
      <c r="C23" s="13">
        <v>39.649200162428301</v>
      </c>
      <c r="D23" s="13">
        <v>39.241062826438998</v>
      </c>
      <c r="E23" s="13">
        <v>1.23328355842605</v>
      </c>
      <c r="F23" s="13">
        <v>0</v>
      </c>
      <c r="G23" s="13">
        <v>0</v>
      </c>
      <c r="H23" s="13">
        <v>140.50168145810301</v>
      </c>
      <c r="I23" s="13">
        <v>164.42439794883899</v>
      </c>
      <c r="J23" s="13">
        <v>208.35235947953501</v>
      </c>
      <c r="K23" s="13">
        <v>0</v>
      </c>
      <c r="L23" s="13">
        <v>0</v>
      </c>
      <c r="M23" s="13">
        <v>0</v>
      </c>
      <c r="N23" s="13">
        <v>6.2536023965329399E-8</v>
      </c>
      <c r="O23" s="13">
        <v>1</v>
      </c>
      <c r="P23" s="13">
        <v>108.79178371199849</v>
      </c>
      <c r="Q23" s="13">
        <v>54.498665485868081</v>
      </c>
      <c r="R23" s="13">
        <v>0.20554725973767499</v>
      </c>
      <c r="S23" s="13">
        <v>46.490754461837959</v>
      </c>
      <c r="T23" s="13">
        <v>171.092812962159</v>
      </c>
      <c r="U23" s="13">
        <v>0.41109451947534997</v>
      </c>
      <c r="V23" s="13">
        <v>0</v>
      </c>
    </row>
    <row r="24" spans="1:22" x14ac:dyDescent="0.2">
      <c r="A24" s="13" t="s">
        <v>1379</v>
      </c>
      <c r="B24" s="13">
        <v>98.342301536073407</v>
      </c>
      <c r="C24" s="13">
        <v>109.714141143338</v>
      </c>
      <c r="D24" s="13">
        <v>110.82540775174</v>
      </c>
      <c r="E24" s="13">
        <v>27.137099802209299</v>
      </c>
      <c r="F24" s="13">
        <v>27.035923739392501</v>
      </c>
      <c r="G24" s="13">
        <v>32.985935961011002</v>
      </c>
      <c r="H24" s="13">
        <v>92.282477021398805</v>
      </c>
      <c r="I24" s="13">
        <v>102.94616753088501</v>
      </c>
      <c r="J24" s="13">
        <v>108.280845263072</v>
      </c>
      <c r="K24" s="13">
        <v>19.946543471458099</v>
      </c>
      <c r="L24" s="13">
        <v>32.597850504367798</v>
      </c>
      <c r="M24" s="13">
        <v>37.574728877562897</v>
      </c>
      <c r="N24" s="13">
        <v>1</v>
      </c>
      <c r="O24" s="13">
        <v>1</v>
      </c>
      <c r="P24" s="13">
        <v>103.73189004108453</v>
      </c>
      <c r="Q24" s="13">
        <v>66.639118550209062</v>
      </c>
      <c r="R24" s="13">
        <v>29.546347059333598</v>
      </c>
      <c r="S24" s="13">
        <v>106.29395014371714</v>
      </c>
      <c r="T24" s="13">
        <v>101.16982993845193</v>
      </c>
      <c r="U24" s="13">
        <v>29.052986500870933</v>
      </c>
      <c r="V24" s="13">
        <v>30.039707617796267</v>
      </c>
    </row>
    <row r="25" spans="1:22" x14ac:dyDescent="0.2">
      <c r="A25" s="13" t="s">
        <v>1353</v>
      </c>
      <c r="B25" s="13">
        <v>94.788036815903197</v>
      </c>
      <c r="C25" s="13">
        <v>109.72228447478</v>
      </c>
      <c r="D25" s="13">
        <v>102.5730615634</v>
      </c>
      <c r="E25" s="13">
        <v>0</v>
      </c>
      <c r="F25" s="13">
        <v>0</v>
      </c>
      <c r="G25" s="13">
        <v>0</v>
      </c>
      <c r="H25" s="13">
        <v>94.066089019179003</v>
      </c>
      <c r="I25" s="13">
        <v>122.161027315204</v>
      </c>
      <c r="J25" s="13">
        <v>91.052601765095801</v>
      </c>
      <c r="K25" s="13">
        <v>0</v>
      </c>
      <c r="L25" s="13">
        <v>0</v>
      </c>
      <c r="M25" s="13">
        <v>1.3914238495023099</v>
      </c>
      <c r="N25" s="13">
        <v>1</v>
      </c>
      <c r="O25" s="13">
        <v>1</v>
      </c>
      <c r="P25" s="13">
        <v>102.39385015892701</v>
      </c>
      <c r="Q25" s="13">
        <v>51.312877066922027</v>
      </c>
      <c r="R25" s="13">
        <v>0.23190397491705164</v>
      </c>
      <c r="S25" s="13">
        <v>102.36112761802774</v>
      </c>
      <c r="T25" s="13">
        <v>102.42657269982628</v>
      </c>
      <c r="U25" s="13">
        <v>0</v>
      </c>
      <c r="V25" s="13">
        <v>0.46380794983410328</v>
      </c>
    </row>
    <row r="26" spans="1:22" x14ac:dyDescent="0.2">
      <c r="A26" s="13" t="s">
        <v>1314</v>
      </c>
      <c r="B26" s="13">
        <v>111.90770260211301</v>
      </c>
      <c r="C26" s="13">
        <v>96.824121916395697</v>
      </c>
      <c r="D26" s="13">
        <v>111.534802500845</v>
      </c>
      <c r="E26" s="13">
        <v>9.8652748438433306</v>
      </c>
      <c r="F26" s="13">
        <v>3.179882139923</v>
      </c>
      <c r="G26" s="13">
        <v>3.66507872323626</v>
      </c>
      <c r="H26" s="13">
        <v>83.941841888204806</v>
      </c>
      <c r="I26" s="13">
        <v>96.816529447752302</v>
      </c>
      <c r="J26" s="13">
        <v>101.713612753373</v>
      </c>
      <c r="K26" s="13">
        <v>2.4937184405775001</v>
      </c>
      <c r="L26" s="13">
        <v>0</v>
      </c>
      <c r="M26" s="13">
        <v>2.7821779313122001</v>
      </c>
      <c r="N26" s="13">
        <v>1</v>
      </c>
      <c r="O26" s="13">
        <v>0.81889501122826203</v>
      </c>
      <c r="P26" s="13">
        <v>100.45643518478063</v>
      </c>
      <c r="Q26" s="13">
        <v>52.060395265631335</v>
      </c>
      <c r="R26" s="13">
        <v>3.6643553464820484</v>
      </c>
      <c r="S26" s="13">
        <v>106.75554233978455</v>
      </c>
      <c r="T26" s="13">
        <v>94.157328029776707</v>
      </c>
      <c r="U26" s="13">
        <v>5.5700785690008638</v>
      </c>
      <c r="V26" s="13">
        <v>1.7586321239632337</v>
      </c>
    </row>
    <row r="27" spans="1:22" x14ac:dyDescent="0.2">
      <c r="A27" s="13" t="s">
        <v>1306</v>
      </c>
      <c r="B27" s="13">
        <v>124.74112400275401</v>
      </c>
      <c r="C27" s="13">
        <v>114.347033994093</v>
      </c>
      <c r="D27" s="13">
        <v>129.43822967892501</v>
      </c>
      <c r="E27" s="13">
        <v>0</v>
      </c>
      <c r="F27" s="13">
        <v>0</v>
      </c>
      <c r="G27" s="13">
        <v>0</v>
      </c>
      <c r="H27" s="13">
        <v>58.342125889021901</v>
      </c>
      <c r="I27" s="13">
        <v>86.829197212706902</v>
      </c>
      <c r="J27" s="13">
        <v>82.846936793983701</v>
      </c>
      <c r="K27" s="13">
        <v>1.24688201998687</v>
      </c>
      <c r="L27" s="13">
        <v>0</v>
      </c>
      <c r="M27" s="13">
        <v>1.39102436285432</v>
      </c>
      <c r="N27" s="13">
        <v>1</v>
      </c>
      <c r="O27" s="13">
        <v>1</v>
      </c>
      <c r="P27" s="13">
        <v>99.424107928580767</v>
      </c>
      <c r="Q27" s="13">
        <v>49.931879496193801</v>
      </c>
      <c r="R27" s="13">
        <v>0.43965106380686497</v>
      </c>
      <c r="S27" s="13">
        <v>122.84212922525734</v>
      </c>
      <c r="T27" s="13">
        <v>76.006086631904168</v>
      </c>
      <c r="U27" s="13">
        <v>0</v>
      </c>
      <c r="V27" s="13">
        <v>0.87930212761372994</v>
      </c>
    </row>
    <row r="28" spans="1:22" x14ac:dyDescent="0.2">
      <c r="A28" s="13" t="s">
        <v>1380</v>
      </c>
      <c r="B28" s="13">
        <v>94.065936003136201</v>
      </c>
      <c r="C28" s="13">
        <v>88.508428887668998</v>
      </c>
      <c r="D28" s="13">
        <v>89.485871479127695</v>
      </c>
      <c r="E28" s="13">
        <v>6.1675720335842099</v>
      </c>
      <c r="F28" s="13">
        <v>42.939722803681803</v>
      </c>
      <c r="G28" s="13">
        <v>28.099136155097298</v>
      </c>
      <c r="H28" s="13">
        <v>84.542813055051795</v>
      </c>
      <c r="I28" s="13">
        <v>115.23768904606401</v>
      </c>
      <c r="J28" s="13">
        <v>118.12471633376499</v>
      </c>
      <c r="K28" s="13">
        <v>47.372823203789899</v>
      </c>
      <c r="L28" s="13">
        <v>35.4323096555257</v>
      </c>
      <c r="M28" s="13">
        <v>61.233605819275901</v>
      </c>
      <c r="N28" s="13">
        <v>1</v>
      </c>
      <c r="O28" s="13">
        <v>0.81889501122826203</v>
      </c>
      <c r="P28" s="13">
        <v>98.327575800802279</v>
      </c>
      <c r="Q28" s="13">
        <v>67.600885372980727</v>
      </c>
      <c r="R28" s="13">
        <v>36.874194945159132</v>
      </c>
      <c r="S28" s="13">
        <v>90.686745456644303</v>
      </c>
      <c r="T28" s="13">
        <v>105.96840614496027</v>
      </c>
      <c r="U28" s="13">
        <v>25.735476997454438</v>
      </c>
      <c r="V28" s="13">
        <v>48.012912892863831</v>
      </c>
    </row>
    <row r="29" spans="1:22" x14ac:dyDescent="0.2">
      <c r="A29" s="13" t="s">
        <v>1372</v>
      </c>
      <c r="B29" s="13">
        <v>76.964535335165706</v>
      </c>
      <c r="C29" s="13">
        <v>82.055956075123703</v>
      </c>
      <c r="D29" s="13">
        <v>106.696409333132</v>
      </c>
      <c r="E29" s="13">
        <v>0</v>
      </c>
      <c r="F29" s="13">
        <v>0</v>
      </c>
      <c r="G29" s="13">
        <v>0</v>
      </c>
      <c r="H29" s="13">
        <v>96.449718294396902</v>
      </c>
      <c r="I29" s="13">
        <v>108.324992833317</v>
      </c>
      <c r="J29" s="13">
        <v>118.12424542669299</v>
      </c>
      <c r="K29" s="13">
        <v>1.2466703186514001</v>
      </c>
      <c r="L29" s="13">
        <v>0</v>
      </c>
      <c r="M29" s="13">
        <v>1.3916244347305999</v>
      </c>
      <c r="N29" s="13">
        <v>1</v>
      </c>
      <c r="O29" s="13">
        <v>1</v>
      </c>
      <c r="P29" s="13">
        <v>98.102642882971381</v>
      </c>
      <c r="Q29" s="13">
        <v>49.271179337600863</v>
      </c>
      <c r="R29" s="13">
        <v>0.43971579223033336</v>
      </c>
      <c r="S29" s="13">
        <v>88.572300247807149</v>
      </c>
      <c r="T29" s="13">
        <v>107.63298551813563</v>
      </c>
      <c r="U29" s="13">
        <v>0</v>
      </c>
      <c r="V29" s="13">
        <v>0.87943158446066672</v>
      </c>
    </row>
    <row r="30" spans="1:22" x14ac:dyDescent="0.2">
      <c r="A30" s="13" t="s">
        <v>1366</v>
      </c>
      <c r="B30" s="13">
        <v>65.563635409654594</v>
      </c>
      <c r="C30" s="13">
        <v>96.809057843435895</v>
      </c>
      <c r="D30" s="13">
        <v>61.953733554495003</v>
      </c>
      <c r="E30" s="13">
        <v>1.23345602338034</v>
      </c>
      <c r="F30" s="13">
        <v>0</v>
      </c>
      <c r="G30" s="13">
        <v>3.6651004537879199</v>
      </c>
      <c r="H30" s="13">
        <v>123.24063689287</v>
      </c>
      <c r="I30" s="13">
        <v>98.3389789011012</v>
      </c>
      <c r="J30" s="13">
        <v>122.22530269423901</v>
      </c>
      <c r="K30" s="13">
        <v>0</v>
      </c>
      <c r="L30" s="13">
        <v>0</v>
      </c>
      <c r="M30" s="13">
        <v>0</v>
      </c>
      <c r="N30" s="13">
        <v>0.57805583169321795</v>
      </c>
      <c r="O30" s="13">
        <v>0.81889501122826203</v>
      </c>
      <c r="P30" s="13">
        <v>94.688557549299276</v>
      </c>
      <c r="Q30" s="13">
        <v>47.752491814413666</v>
      </c>
      <c r="R30" s="13">
        <v>0.81642607952804325</v>
      </c>
      <c r="S30" s="13">
        <v>74.775475602528502</v>
      </c>
      <c r="T30" s="13">
        <v>114.60163949607006</v>
      </c>
      <c r="U30" s="13">
        <v>1.6328521590560865</v>
      </c>
      <c r="V30" s="13">
        <v>0</v>
      </c>
    </row>
    <row r="31" spans="1:22" x14ac:dyDescent="0.2">
      <c r="A31" s="13" t="s">
        <v>1376</v>
      </c>
      <c r="B31" s="13">
        <v>90.504009122147096</v>
      </c>
      <c r="C31" s="13">
        <v>88.509342441767103</v>
      </c>
      <c r="D31" s="13">
        <v>66.770945321153107</v>
      </c>
      <c r="E31" s="13">
        <v>0</v>
      </c>
      <c r="F31" s="13">
        <v>0</v>
      </c>
      <c r="G31" s="13">
        <v>0</v>
      </c>
      <c r="H31" s="13">
        <v>80.970282239885506</v>
      </c>
      <c r="I31" s="13">
        <v>110.629250148124</v>
      </c>
      <c r="J31" s="13">
        <v>107.46039303337101</v>
      </c>
      <c r="K31" s="13">
        <v>0</v>
      </c>
      <c r="L31" s="13">
        <v>0</v>
      </c>
      <c r="M31" s="13">
        <v>2.7832809675233001</v>
      </c>
      <c r="N31" s="13">
        <v>1</v>
      </c>
      <c r="O31" s="13">
        <v>1</v>
      </c>
      <c r="P31" s="13">
        <v>90.807370384407974</v>
      </c>
      <c r="Q31" s="13">
        <v>45.635625272830929</v>
      </c>
      <c r="R31" s="13">
        <v>0.46388016125388337</v>
      </c>
      <c r="S31" s="13">
        <v>81.928098961689102</v>
      </c>
      <c r="T31" s="13">
        <v>99.686641807126833</v>
      </c>
      <c r="U31" s="13">
        <v>0</v>
      </c>
      <c r="V31" s="13">
        <v>0.92776032250776674</v>
      </c>
    </row>
    <row r="32" spans="1:22" x14ac:dyDescent="0.2">
      <c r="A32" s="13" t="s">
        <v>1342</v>
      </c>
      <c r="B32" s="13">
        <v>62.007459229508903</v>
      </c>
      <c r="C32" s="13">
        <v>92.207442238205203</v>
      </c>
      <c r="D32" s="13">
        <v>83.989643242553598</v>
      </c>
      <c r="E32" s="13">
        <v>1.23328355842605</v>
      </c>
      <c r="F32" s="13">
        <v>1.59008765813038</v>
      </c>
      <c r="G32" s="13">
        <v>1.22169594528064</v>
      </c>
      <c r="H32" s="13">
        <v>97.041415583350997</v>
      </c>
      <c r="I32" s="13">
        <v>102.957333295068</v>
      </c>
      <c r="J32" s="13">
        <v>90.231336782475793</v>
      </c>
      <c r="K32" s="13">
        <v>1.24678715446579</v>
      </c>
      <c r="L32" s="13">
        <v>2.8348402861072701</v>
      </c>
      <c r="M32" s="13">
        <v>0</v>
      </c>
      <c r="N32" s="13">
        <v>1</v>
      </c>
      <c r="O32" s="13">
        <v>1</v>
      </c>
      <c r="P32" s="13">
        <v>88.072438395193743</v>
      </c>
      <c r="Q32" s="13">
        <v>44.713443747797719</v>
      </c>
      <c r="R32" s="13">
        <v>1.3544491004016883</v>
      </c>
      <c r="S32" s="13">
        <v>79.401514903422566</v>
      </c>
      <c r="T32" s="13">
        <v>96.743361886964934</v>
      </c>
      <c r="U32" s="13">
        <v>1.3483557206123564</v>
      </c>
      <c r="V32" s="13">
        <v>1.36054248019102</v>
      </c>
    </row>
    <row r="33" spans="1:22" x14ac:dyDescent="0.2">
      <c r="A33" s="13" t="s">
        <v>1363</v>
      </c>
      <c r="B33" s="13">
        <v>101.19794816798</v>
      </c>
      <c r="C33" s="13">
        <v>116.172602856244</v>
      </c>
      <c r="D33" s="13">
        <v>87.424961107170901</v>
      </c>
      <c r="E33" s="13">
        <v>0</v>
      </c>
      <c r="F33" s="13">
        <v>0</v>
      </c>
      <c r="G33" s="13">
        <v>0</v>
      </c>
      <c r="H33" s="13">
        <v>65.489843543967794</v>
      </c>
      <c r="I33" s="13">
        <v>74.523548143671704</v>
      </c>
      <c r="J33" s="13">
        <v>67.264672469126396</v>
      </c>
      <c r="K33" s="13">
        <v>0</v>
      </c>
      <c r="L33" s="13">
        <v>0</v>
      </c>
      <c r="M33" s="13">
        <v>0</v>
      </c>
      <c r="N33" s="13">
        <v>6.5070387246859603E-3</v>
      </c>
      <c r="O33" s="13">
        <v>0.81889501122826203</v>
      </c>
      <c r="P33" s="13">
        <v>85.345596048026792</v>
      </c>
      <c r="Q33" s="13">
        <v>42.672798024013396</v>
      </c>
      <c r="R33" s="13">
        <v>0</v>
      </c>
      <c r="S33" s="13">
        <v>101.5985040437983</v>
      </c>
      <c r="T33" s="13">
        <v>69.092688052255298</v>
      </c>
      <c r="U33" s="13">
        <v>0</v>
      </c>
      <c r="V33" s="13">
        <v>0</v>
      </c>
    </row>
    <row r="34" spans="1:22" x14ac:dyDescent="0.2">
      <c r="A34" s="13" t="s">
        <v>1285</v>
      </c>
      <c r="B34" s="13">
        <v>75.567607045432595</v>
      </c>
      <c r="C34" s="13">
        <v>79.313636934428402</v>
      </c>
      <c r="D34" s="13">
        <v>76.432106862606403</v>
      </c>
      <c r="E34" s="13">
        <v>6.1645865838756997</v>
      </c>
      <c r="F34" s="13">
        <v>1.5896553990697899</v>
      </c>
      <c r="G34" s="13">
        <v>3.6650609035058199</v>
      </c>
      <c r="H34" s="13">
        <v>89.295767868910502</v>
      </c>
      <c r="I34" s="13">
        <v>101.438893932686</v>
      </c>
      <c r="J34" s="13">
        <v>89.406611538662503</v>
      </c>
      <c r="K34" s="13">
        <v>7.4819981529167299</v>
      </c>
      <c r="L34" s="13">
        <v>14.1762289324992</v>
      </c>
      <c r="M34" s="13">
        <v>5.5627641173654299</v>
      </c>
      <c r="N34" s="13">
        <v>1</v>
      </c>
      <c r="O34" s="13">
        <v>2.0075784667654899E-2</v>
      </c>
      <c r="P34" s="13">
        <v>85.242437363787744</v>
      </c>
      <c r="Q34" s="13">
        <v>45.841243189329909</v>
      </c>
      <c r="R34" s="13">
        <v>6.4400490148721117</v>
      </c>
      <c r="S34" s="13">
        <v>77.104450280822462</v>
      </c>
      <c r="T34" s="13">
        <v>93.380424446752997</v>
      </c>
      <c r="U34" s="13">
        <v>3.8064342954837698</v>
      </c>
      <c r="V34" s="13">
        <v>9.0736637342604531</v>
      </c>
    </row>
    <row r="35" spans="1:22" x14ac:dyDescent="0.2">
      <c r="A35" s="13" t="s">
        <v>1293</v>
      </c>
      <c r="B35" s="13">
        <v>90.530054786412506</v>
      </c>
      <c r="C35" s="13">
        <v>73.774633875576399</v>
      </c>
      <c r="D35" s="13">
        <v>87.442562426468498</v>
      </c>
      <c r="E35" s="13">
        <v>2.4661184854795</v>
      </c>
      <c r="F35" s="13">
        <v>3.1796458228851598</v>
      </c>
      <c r="G35" s="13">
        <v>3.6650713624754498</v>
      </c>
      <c r="H35" s="13">
        <v>85.726225137919897</v>
      </c>
      <c r="I35" s="13">
        <v>79.147560801180703</v>
      </c>
      <c r="J35" s="13">
        <v>83.666513404666006</v>
      </c>
      <c r="K35" s="13">
        <v>2.4938346342223099</v>
      </c>
      <c r="L35" s="13">
        <v>1.4175443142442601</v>
      </c>
      <c r="M35" s="13">
        <v>2.7818487196400499</v>
      </c>
      <c r="N35" s="13">
        <v>1</v>
      </c>
      <c r="O35" s="13">
        <v>1</v>
      </c>
      <c r="P35" s="13">
        <v>83.381258405370673</v>
      </c>
      <c r="Q35" s="13">
        <v>43.024301147597562</v>
      </c>
      <c r="R35" s="13">
        <v>2.6673438898244548</v>
      </c>
      <c r="S35" s="13">
        <v>83.915750362819139</v>
      </c>
      <c r="T35" s="13">
        <v>82.846766447922207</v>
      </c>
      <c r="U35" s="13">
        <v>3.1036118902800367</v>
      </c>
      <c r="V35" s="13">
        <v>2.2310758893688734</v>
      </c>
    </row>
    <row r="36" spans="1:22" x14ac:dyDescent="0.2">
      <c r="A36" s="13" t="s">
        <v>1339</v>
      </c>
      <c r="B36" s="13">
        <v>66.285328763518194</v>
      </c>
      <c r="C36" s="13">
        <v>76.533545426362707</v>
      </c>
      <c r="D36" s="13">
        <v>90.875733323530994</v>
      </c>
      <c r="E36" s="13">
        <v>0</v>
      </c>
      <c r="F36" s="13">
        <v>0</v>
      </c>
      <c r="G36" s="13">
        <v>0</v>
      </c>
      <c r="H36" s="13">
        <v>61.915598621335697</v>
      </c>
      <c r="I36" s="13">
        <v>99.885651430899898</v>
      </c>
      <c r="J36" s="13">
        <v>101.714855200431</v>
      </c>
      <c r="K36" s="13">
        <v>0</v>
      </c>
      <c r="L36" s="13">
        <v>0</v>
      </c>
      <c r="M36" s="13">
        <v>0</v>
      </c>
      <c r="N36" s="13">
        <v>1</v>
      </c>
      <c r="O36" s="13">
        <v>1</v>
      </c>
      <c r="P36" s="13">
        <v>82.868452127679745</v>
      </c>
      <c r="Q36" s="13">
        <v>41.434226063839873</v>
      </c>
      <c r="R36" s="13">
        <v>0</v>
      </c>
      <c r="S36" s="13">
        <v>77.898202504470632</v>
      </c>
      <c r="T36" s="13">
        <v>87.838701750888859</v>
      </c>
      <c r="U36" s="13">
        <v>0</v>
      </c>
      <c r="V36" s="13">
        <v>0</v>
      </c>
    </row>
    <row r="37" spans="1:22" x14ac:dyDescent="0.2">
      <c r="A37" s="13" t="s">
        <v>1358</v>
      </c>
      <c r="B37" s="13">
        <v>66.2787545096581</v>
      </c>
      <c r="C37" s="13">
        <v>84.825684787133895</v>
      </c>
      <c r="D37" s="13">
        <v>81.230733371295997</v>
      </c>
      <c r="E37" s="13">
        <v>0</v>
      </c>
      <c r="F37" s="13">
        <v>0</v>
      </c>
      <c r="G37" s="13">
        <v>0</v>
      </c>
      <c r="H37" s="13">
        <v>86.327067375621695</v>
      </c>
      <c r="I37" s="13">
        <v>80.6709279127912</v>
      </c>
      <c r="J37" s="13">
        <v>90.232755260280001</v>
      </c>
      <c r="K37" s="13">
        <v>0</v>
      </c>
      <c r="L37" s="13">
        <v>0</v>
      </c>
      <c r="M37" s="13">
        <v>0</v>
      </c>
      <c r="N37" s="13">
        <v>1</v>
      </c>
      <c r="O37" s="13">
        <v>1</v>
      </c>
      <c r="P37" s="13">
        <v>81.594320536130127</v>
      </c>
      <c r="Q37" s="13">
        <v>40.797160268065078</v>
      </c>
      <c r="R37" s="13">
        <v>0</v>
      </c>
      <c r="S37" s="13">
        <v>77.44505755602934</v>
      </c>
      <c r="T37" s="13">
        <v>85.743583516230956</v>
      </c>
      <c r="U37" s="13">
        <v>0</v>
      </c>
      <c r="V37" s="13">
        <v>0</v>
      </c>
    </row>
    <row r="38" spans="1:22" x14ac:dyDescent="0.2">
      <c r="A38" s="13" t="s">
        <v>1375</v>
      </c>
      <c r="B38" s="13">
        <v>63.424069384811801</v>
      </c>
      <c r="C38" s="13">
        <v>59.9282006116132</v>
      </c>
      <c r="D38" s="13">
        <v>65.394224799067501</v>
      </c>
      <c r="E38" s="13">
        <v>1.2334947227299</v>
      </c>
      <c r="F38" s="13">
        <v>0</v>
      </c>
      <c r="G38" s="13">
        <v>2.4434021862955499</v>
      </c>
      <c r="H38" s="13">
        <v>117.28783530336401</v>
      </c>
      <c r="I38" s="13">
        <v>85.276713655845199</v>
      </c>
      <c r="J38" s="13">
        <v>95.155767876877903</v>
      </c>
      <c r="K38" s="13">
        <v>0</v>
      </c>
      <c r="L38" s="13">
        <v>0</v>
      </c>
      <c r="M38" s="13">
        <v>0</v>
      </c>
      <c r="N38" s="13">
        <v>0.51321961845326103</v>
      </c>
      <c r="O38" s="13">
        <v>0.81889501122826203</v>
      </c>
      <c r="P38" s="13">
        <v>81.077801938596608</v>
      </c>
      <c r="Q38" s="13">
        <v>40.845309045050421</v>
      </c>
      <c r="R38" s="13">
        <v>0.61281615150424162</v>
      </c>
      <c r="S38" s="13">
        <v>62.915498265164167</v>
      </c>
      <c r="T38" s="13">
        <v>99.240105612029041</v>
      </c>
      <c r="U38" s="13">
        <v>1.2256323030084832</v>
      </c>
      <c r="V38" s="13">
        <v>0</v>
      </c>
    </row>
    <row r="39" spans="1:22" x14ac:dyDescent="0.2">
      <c r="A39" s="13" t="s">
        <v>1378</v>
      </c>
      <c r="B39" s="13">
        <v>77.676165706028996</v>
      </c>
      <c r="C39" s="13">
        <v>82.055113964345097</v>
      </c>
      <c r="D39" s="13">
        <v>79.161005536957504</v>
      </c>
      <c r="E39" s="13">
        <v>13.568549901104699</v>
      </c>
      <c r="F39" s="13">
        <v>15.9034845525838</v>
      </c>
      <c r="G39" s="13">
        <v>10.995311987003699</v>
      </c>
      <c r="H39" s="13">
        <v>72.0398691586403</v>
      </c>
      <c r="I39" s="13">
        <v>86.044557936261796</v>
      </c>
      <c r="J39" s="13">
        <v>76.288777344436994</v>
      </c>
      <c r="K39" s="13">
        <v>9.9732717357290408</v>
      </c>
      <c r="L39" s="13">
        <v>5.6691913920639703</v>
      </c>
      <c r="M39" s="13">
        <v>19.4831927513289</v>
      </c>
      <c r="N39" s="13">
        <v>1</v>
      </c>
      <c r="O39" s="13">
        <v>1</v>
      </c>
      <c r="P39" s="13">
        <v>78.877581607778438</v>
      </c>
      <c r="Q39" s="13">
        <v>45.73820766387373</v>
      </c>
      <c r="R39" s="13">
        <v>12.59883371996902</v>
      </c>
      <c r="S39" s="13">
        <v>79.630761735777199</v>
      </c>
      <c r="T39" s="13">
        <v>78.124401479779692</v>
      </c>
      <c r="U39" s="13">
        <v>13.489115480230732</v>
      </c>
      <c r="V39" s="13">
        <v>11.708551959707302</v>
      </c>
    </row>
    <row r="40" spans="1:22" x14ac:dyDescent="0.2">
      <c r="A40" s="13" t="s">
        <v>1347</v>
      </c>
      <c r="B40" s="13">
        <v>59.867777070588502</v>
      </c>
      <c r="C40" s="13">
        <v>70.076268057994</v>
      </c>
      <c r="D40" s="13">
        <v>92.249015591271203</v>
      </c>
      <c r="E40" s="13">
        <v>3.69996397387041</v>
      </c>
      <c r="F40" s="13">
        <v>0</v>
      </c>
      <c r="G40" s="13">
        <v>0</v>
      </c>
      <c r="H40" s="13">
        <v>69.655988873597394</v>
      </c>
      <c r="I40" s="13">
        <v>82.210674996280801</v>
      </c>
      <c r="J40" s="13">
        <v>88.591220380060506</v>
      </c>
      <c r="K40" s="13">
        <v>0</v>
      </c>
      <c r="L40" s="13">
        <v>0</v>
      </c>
      <c r="M40" s="13">
        <v>0</v>
      </c>
      <c r="N40" s="13">
        <v>1</v>
      </c>
      <c r="O40" s="13">
        <v>0.81889501122826203</v>
      </c>
      <c r="P40" s="13">
        <v>77.108490828298741</v>
      </c>
      <c r="Q40" s="13">
        <v>38.862575745305229</v>
      </c>
      <c r="R40" s="13">
        <v>0.616660662311735</v>
      </c>
      <c r="S40" s="13">
        <v>74.064353573284563</v>
      </c>
      <c r="T40" s="13">
        <v>80.152628083312905</v>
      </c>
      <c r="U40" s="13">
        <v>1.23332132462347</v>
      </c>
      <c r="V40" s="13">
        <v>0</v>
      </c>
    </row>
    <row r="41" spans="1:22" x14ac:dyDescent="0.2">
      <c r="A41" s="13" t="s">
        <v>1409</v>
      </c>
      <c r="B41" s="12">
        <v>51.253489999999999</v>
      </c>
      <c r="C41" s="12">
        <v>53.428350000000002</v>
      </c>
      <c r="D41" s="12">
        <v>55.019370000000002</v>
      </c>
      <c r="E41" s="12">
        <v>0</v>
      </c>
      <c r="F41" s="12">
        <v>0</v>
      </c>
      <c r="G41" s="12">
        <v>0</v>
      </c>
      <c r="H41" s="12">
        <v>100.0343046</v>
      </c>
      <c r="I41" s="12">
        <v>93.652119999999996</v>
      </c>
      <c r="J41" s="12">
        <v>100.9225</v>
      </c>
      <c r="K41" s="12">
        <v>0</v>
      </c>
      <c r="L41" s="12">
        <v>0</v>
      </c>
      <c r="M41" s="12">
        <v>0</v>
      </c>
      <c r="N41" s="13">
        <v>3.8222236456359103E-2</v>
      </c>
      <c r="O41" s="13">
        <v>1</v>
      </c>
      <c r="P41" s="13">
        <v>75.718355766666676</v>
      </c>
      <c r="Q41" s="13">
        <v>37.859177883333331</v>
      </c>
      <c r="R41" s="13">
        <v>0</v>
      </c>
      <c r="S41" s="13">
        <v>53.233736666666665</v>
      </c>
      <c r="T41" s="13">
        <v>98.202974866666679</v>
      </c>
      <c r="U41" s="13">
        <v>0</v>
      </c>
      <c r="V41" s="13">
        <v>0</v>
      </c>
    </row>
    <row r="42" spans="1:22" x14ac:dyDescent="0.2">
      <c r="A42" s="13" t="s">
        <v>1332</v>
      </c>
      <c r="B42" s="13">
        <v>80.541130891442407</v>
      </c>
      <c r="C42" s="13">
        <v>95.898298236696803</v>
      </c>
      <c r="D42" s="13">
        <v>87.434272292594997</v>
      </c>
      <c r="E42" s="13">
        <v>1.2332326952207899</v>
      </c>
      <c r="F42" s="13">
        <v>0</v>
      </c>
      <c r="G42" s="13">
        <v>2.44338940444693</v>
      </c>
      <c r="H42" s="13">
        <v>57.152680111832701</v>
      </c>
      <c r="I42" s="13">
        <v>70.688889214468901</v>
      </c>
      <c r="J42" s="13">
        <v>53.318149654538402</v>
      </c>
      <c r="K42" s="13">
        <v>1.2468166651813899</v>
      </c>
      <c r="L42" s="13">
        <v>0</v>
      </c>
      <c r="M42" s="13">
        <v>1.39120956040598</v>
      </c>
      <c r="N42" s="13">
        <v>1</v>
      </c>
      <c r="O42" s="13">
        <v>1</v>
      </c>
      <c r="P42" s="13">
        <v>74.17223673359571</v>
      </c>
      <c r="Q42" s="13">
        <v>37.612339060569106</v>
      </c>
      <c r="R42" s="13">
        <v>1.0524413875425151</v>
      </c>
      <c r="S42" s="13">
        <v>87.957900473578079</v>
      </c>
      <c r="T42" s="13">
        <v>60.386572993613335</v>
      </c>
      <c r="U42" s="13">
        <v>1.22554069988924</v>
      </c>
      <c r="V42" s="13">
        <v>0.87934207519579</v>
      </c>
    </row>
    <row r="43" spans="1:22" x14ac:dyDescent="0.2">
      <c r="A43" s="13" t="s">
        <v>1296</v>
      </c>
      <c r="B43" s="13">
        <v>77.698254301324297</v>
      </c>
      <c r="C43" s="13">
        <v>66.396648825370207</v>
      </c>
      <c r="D43" s="13">
        <v>51.638885746998596</v>
      </c>
      <c r="E43" s="13">
        <v>0</v>
      </c>
      <c r="F43" s="13">
        <v>0</v>
      </c>
      <c r="G43" s="13">
        <v>3.6650724645107098</v>
      </c>
      <c r="H43" s="13">
        <v>73.224690155509606</v>
      </c>
      <c r="I43" s="13">
        <v>72.999640684572796</v>
      </c>
      <c r="J43" s="13">
        <v>100.07191536981099</v>
      </c>
      <c r="K43" s="13">
        <v>0</v>
      </c>
      <c r="L43" s="13">
        <v>5.6701440918781696</v>
      </c>
      <c r="M43" s="13">
        <v>4.1728469503369201</v>
      </c>
      <c r="N43" s="13">
        <v>1</v>
      </c>
      <c r="O43" s="13">
        <v>1</v>
      </c>
      <c r="P43" s="13">
        <v>73.671672513931085</v>
      </c>
      <c r="Q43" s="13">
        <v>37.961508215859361</v>
      </c>
      <c r="R43" s="13">
        <v>2.2513439177876333</v>
      </c>
      <c r="S43" s="13">
        <v>65.244596291231034</v>
      </c>
      <c r="T43" s="13">
        <v>82.098748736631137</v>
      </c>
      <c r="U43" s="13">
        <v>1.22169082150357</v>
      </c>
      <c r="V43" s="13">
        <v>3.2809970140716964</v>
      </c>
    </row>
    <row r="44" spans="1:22" x14ac:dyDescent="0.2">
      <c r="A44" s="13" t="s">
        <v>1392</v>
      </c>
      <c r="B44" s="13">
        <v>68.392886301718804</v>
      </c>
      <c r="C44" s="13">
        <v>70.975727105961198</v>
      </c>
      <c r="D44" s="13">
        <v>72.948900567943198</v>
      </c>
      <c r="E44" s="13">
        <v>7.4035708243565903</v>
      </c>
      <c r="F44" s="13">
        <v>0</v>
      </c>
      <c r="G44" s="13">
        <v>8.5519812173233092</v>
      </c>
      <c r="H44" s="13">
        <v>51.205964000368702</v>
      </c>
      <c r="I44" s="13">
        <v>110.60570852473499</v>
      </c>
      <c r="J44" s="13">
        <v>64.808162351070806</v>
      </c>
      <c r="K44" s="13">
        <v>109.684357460185</v>
      </c>
      <c r="L44" s="13">
        <v>25.507139598937101</v>
      </c>
      <c r="M44" s="13">
        <v>5.5694161301277303</v>
      </c>
      <c r="N44" s="13">
        <v>1</v>
      </c>
      <c r="O44" s="13">
        <v>2.0075784667654899E-2</v>
      </c>
      <c r="P44" s="13">
        <v>73.156224808632956</v>
      </c>
      <c r="Q44" s="13">
        <v>49.637817840227285</v>
      </c>
      <c r="R44" s="13">
        <v>26.119410871821625</v>
      </c>
      <c r="S44" s="13">
        <v>70.772504658541081</v>
      </c>
      <c r="T44" s="13">
        <v>75.539944958724831</v>
      </c>
      <c r="U44" s="13">
        <v>5.3185173472266332</v>
      </c>
      <c r="V44" s="13">
        <v>46.920304396416611</v>
      </c>
    </row>
    <row r="45" spans="1:22" x14ac:dyDescent="0.2">
      <c r="A45" s="13" t="s">
        <v>1282</v>
      </c>
      <c r="B45" s="13">
        <v>64.164520498412003</v>
      </c>
      <c r="C45" s="13">
        <v>80.239208256555102</v>
      </c>
      <c r="D45" s="13">
        <v>76.435402205667998</v>
      </c>
      <c r="E45" s="13">
        <v>1.23283846501128</v>
      </c>
      <c r="F45" s="13">
        <v>3.1791246601707801</v>
      </c>
      <c r="G45" s="13">
        <v>0</v>
      </c>
      <c r="H45" s="13">
        <v>57.7437400276796</v>
      </c>
      <c r="I45" s="13">
        <v>71.471078901358297</v>
      </c>
      <c r="J45" s="13">
        <v>86.1247133157799</v>
      </c>
      <c r="K45" s="13">
        <v>2.4940909303859802</v>
      </c>
      <c r="L45" s="13">
        <v>2.8353331110600699</v>
      </c>
      <c r="M45" s="13">
        <v>0</v>
      </c>
      <c r="N45" s="13">
        <v>1</v>
      </c>
      <c r="O45" s="13">
        <v>1</v>
      </c>
      <c r="P45" s="13">
        <v>72.696443867575496</v>
      </c>
      <c r="Q45" s="13">
        <v>37.160004197673423</v>
      </c>
      <c r="R45" s="13">
        <v>1.6235645277713517</v>
      </c>
      <c r="S45" s="13">
        <v>73.613043653545034</v>
      </c>
      <c r="T45" s="13">
        <v>71.77984408160593</v>
      </c>
      <c r="U45" s="13">
        <v>1.4706543750606869</v>
      </c>
      <c r="V45" s="13">
        <v>1.7764746804820166</v>
      </c>
    </row>
    <row r="46" spans="1:22" x14ac:dyDescent="0.2">
      <c r="A46" s="13" t="s">
        <v>1405</v>
      </c>
      <c r="B46" s="13">
        <v>78.330657504024202</v>
      </c>
      <c r="C46" s="13">
        <v>75.556823606612994</v>
      </c>
      <c r="D46" s="13">
        <v>68.793421968173305</v>
      </c>
      <c r="E46" s="13">
        <v>38.273482811894802</v>
      </c>
      <c r="F46" s="13">
        <v>57.3002915859974</v>
      </c>
      <c r="G46" s="13">
        <v>54.977777073121601</v>
      </c>
      <c r="H46" s="13">
        <v>64.909094479457494</v>
      </c>
      <c r="I46" s="13">
        <v>80.622315251750294</v>
      </c>
      <c r="J46" s="13">
        <v>60.712117716848297</v>
      </c>
      <c r="K46" s="13">
        <v>69.776423785921494</v>
      </c>
      <c r="L46" s="13">
        <v>49.583669382235897</v>
      </c>
      <c r="M46" s="13">
        <v>23.689604942627501</v>
      </c>
      <c r="N46" s="13">
        <v>1</v>
      </c>
      <c r="O46" s="13">
        <v>1</v>
      </c>
      <c r="P46" s="13">
        <v>71.487405087811098</v>
      </c>
      <c r="Q46" s="13">
        <v>60.210473342388774</v>
      </c>
      <c r="R46" s="13">
        <v>48.93354159696645</v>
      </c>
      <c r="S46" s="13">
        <v>74.226967692936839</v>
      </c>
      <c r="T46" s="13">
        <v>68.747842482685357</v>
      </c>
      <c r="U46" s="13">
        <v>50.183850490337932</v>
      </c>
      <c r="V46" s="13">
        <v>47.683232703594967</v>
      </c>
    </row>
    <row r="47" spans="1:22" x14ac:dyDescent="0.2">
      <c r="A47" s="13" t="s">
        <v>1308</v>
      </c>
      <c r="B47" s="13">
        <v>87.674739352012807</v>
      </c>
      <c r="C47" s="13">
        <v>48.873936093700699</v>
      </c>
      <c r="D47" s="13">
        <v>67.472832866181605</v>
      </c>
      <c r="E47" s="13">
        <v>0</v>
      </c>
      <c r="F47" s="13">
        <v>0</v>
      </c>
      <c r="G47" s="13">
        <v>0</v>
      </c>
      <c r="H47" s="13">
        <v>72.630099642873006</v>
      </c>
      <c r="I47" s="13">
        <v>68.387336682193506</v>
      </c>
      <c r="J47" s="13">
        <v>69.7227431080305</v>
      </c>
      <c r="K47" s="13">
        <v>0</v>
      </c>
      <c r="L47" s="13">
        <v>0</v>
      </c>
      <c r="M47" s="13">
        <v>0</v>
      </c>
      <c r="N47" s="13">
        <v>1</v>
      </c>
      <c r="O47" s="13">
        <v>1</v>
      </c>
      <c r="P47" s="13">
        <v>69.126947957498686</v>
      </c>
      <c r="Q47" s="13">
        <v>34.563473978749343</v>
      </c>
      <c r="R47" s="13">
        <v>0</v>
      </c>
      <c r="S47" s="13">
        <v>68.007169437298373</v>
      </c>
      <c r="T47" s="13">
        <v>70.246726477698999</v>
      </c>
      <c r="U47" s="13">
        <v>0</v>
      </c>
      <c r="V47" s="13">
        <v>0</v>
      </c>
    </row>
    <row r="48" spans="1:22" x14ac:dyDescent="0.2">
      <c r="A48" s="13" t="s">
        <v>1305</v>
      </c>
      <c r="B48" s="13">
        <v>45.619611063864298</v>
      </c>
      <c r="C48" s="13">
        <v>92.215349995236195</v>
      </c>
      <c r="D48" s="13">
        <v>48.195085518748698</v>
      </c>
      <c r="E48" s="13">
        <v>0</v>
      </c>
      <c r="F48" s="13">
        <v>0</v>
      </c>
      <c r="G48" s="13">
        <v>0</v>
      </c>
      <c r="H48" s="13">
        <v>64.295404040962893</v>
      </c>
      <c r="I48" s="13">
        <v>67.619197829364694</v>
      </c>
      <c r="J48" s="13">
        <v>95.971204008872206</v>
      </c>
      <c r="K48" s="13">
        <v>0</v>
      </c>
      <c r="L48" s="13">
        <v>0</v>
      </c>
      <c r="M48" s="13">
        <v>0</v>
      </c>
      <c r="N48" s="13">
        <v>1</v>
      </c>
      <c r="O48" s="13">
        <v>1</v>
      </c>
      <c r="P48" s="13">
        <v>68.985975409508171</v>
      </c>
      <c r="Q48" s="13">
        <v>34.492987704754086</v>
      </c>
      <c r="R48" s="13">
        <v>0</v>
      </c>
      <c r="S48" s="13">
        <v>62.010015525949733</v>
      </c>
      <c r="T48" s="13">
        <v>75.961935293066603</v>
      </c>
      <c r="U48" s="13">
        <v>0</v>
      </c>
      <c r="V48" s="13">
        <v>0</v>
      </c>
    </row>
    <row r="49" spans="1:22" x14ac:dyDescent="0.2">
      <c r="A49" s="13" t="s">
        <v>1302</v>
      </c>
      <c r="B49" s="13">
        <v>58.451018904348899</v>
      </c>
      <c r="C49" s="13">
        <v>66.3958564564727</v>
      </c>
      <c r="D49" s="13">
        <v>49.572713842605701</v>
      </c>
      <c r="E49" s="13">
        <v>18.496454525031499</v>
      </c>
      <c r="F49" s="13">
        <v>20.6682766874486</v>
      </c>
      <c r="G49" s="13">
        <v>34.207358620181999</v>
      </c>
      <c r="H49" s="13">
        <v>67.271751023993005</v>
      </c>
      <c r="I49" s="13">
        <v>79.914503587161505</v>
      </c>
      <c r="J49" s="13">
        <v>71.362979476415205</v>
      </c>
      <c r="K49" s="13">
        <v>9.9751633880110209</v>
      </c>
      <c r="L49" s="13">
        <v>21.262851434803</v>
      </c>
      <c r="M49" s="13">
        <v>22.255782187481799</v>
      </c>
      <c r="N49" s="13">
        <v>1</v>
      </c>
      <c r="O49" s="13">
        <v>1</v>
      </c>
      <c r="P49" s="13">
        <v>65.494803881832837</v>
      </c>
      <c r="Q49" s="13">
        <v>43.319559177829575</v>
      </c>
      <c r="R49" s="13">
        <v>21.144314473826316</v>
      </c>
      <c r="S49" s="13">
        <v>58.139863067809102</v>
      </c>
      <c r="T49" s="13">
        <v>72.849744695856572</v>
      </c>
      <c r="U49" s="13">
        <v>24.457363277554034</v>
      </c>
      <c r="V49" s="13">
        <v>17.831265670098606</v>
      </c>
    </row>
    <row r="50" spans="1:22" x14ac:dyDescent="0.2">
      <c r="A50" s="13" t="s">
        <v>1323</v>
      </c>
      <c r="B50" s="13">
        <v>55.596275394880102</v>
      </c>
      <c r="C50" s="13">
        <v>52.560779230471802</v>
      </c>
      <c r="D50" s="13">
        <v>57.143369299998803</v>
      </c>
      <c r="E50" s="13">
        <v>0</v>
      </c>
      <c r="F50" s="13">
        <v>0</v>
      </c>
      <c r="G50" s="13">
        <v>0</v>
      </c>
      <c r="H50" s="13">
        <v>74.416976455519404</v>
      </c>
      <c r="I50" s="13">
        <v>67.616825739024804</v>
      </c>
      <c r="J50" s="13">
        <v>72.184169019964799</v>
      </c>
      <c r="K50" s="13">
        <v>0</v>
      </c>
      <c r="L50" s="13">
        <v>0</v>
      </c>
      <c r="M50" s="13">
        <v>0</v>
      </c>
      <c r="N50" s="13">
        <v>1</v>
      </c>
      <c r="O50" s="13">
        <v>1</v>
      </c>
      <c r="P50" s="13">
        <v>63.253065856643282</v>
      </c>
      <c r="Q50" s="13">
        <v>31.626532928321648</v>
      </c>
      <c r="R50" s="13">
        <v>0</v>
      </c>
      <c r="S50" s="13">
        <v>55.10014130845024</v>
      </c>
      <c r="T50" s="13">
        <v>71.405990404836331</v>
      </c>
      <c r="U50" s="13">
        <v>0</v>
      </c>
      <c r="V50" s="13">
        <v>0</v>
      </c>
    </row>
    <row r="51" spans="1:22" x14ac:dyDescent="0.2">
      <c r="A51" s="13" t="s">
        <v>1346</v>
      </c>
      <c r="B51" s="13">
        <v>62.006391902483102</v>
      </c>
      <c r="C51" s="13">
        <v>52.557523956870703</v>
      </c>
      <c r="D51" s="13">
        <v>68.842989698123404</v>
      </c>
      <c r="E51" s="13">
        <v>0</v>
      </c>
      <c r="F51" s="13">
        <v>0</v>
      </c>
      <c r="G51" s="13">
        <v>0</v>
      </c>
      <c r="H51" s="13">
        <v>63.106996324611998</v>
      </c>
      <c r="I51" s="13">
        <v>63.771264114038303</v>
      </c>
      <c r="J51" s="13">
        <v>46.756403206005601</v>
      </c>
      <c r="K51" s="13">
        <v>1.24677204027111</v>
      </c>
      <c r="L51" s="13">
        <v>0</v>
      </c>
      <c r="M51" s="13">
        <v>0</v>
      </c>
      <c r="N51" s="13">
        <v>1</v>
      </c>
      <c r="O51" s="13">
        <v>1</v>
      </c>
      <c r="P51" s="13">
        <v>59.506928200355524</v>
      </c>
      <c r="Q51" s="13">
        <v>29.857361770200345</v>
      </c>
      <c r="R51" s="13">
        <v>0.20779534004518499</v>
      </c>
      <c r="S51" s="13">
        <v>61.135635185825741</v>
      </c>
      <c r="T51" s="13">
        <v>57.878221214885308</v>
      </c>
      <c r="U51" s="13">
        <v>0</v>
      </c>
      <c r="V51" s="13">
        <v>0.41559068009036998</v>
      </c>
    </row>
    <row r="52" spans="1:22" x14ac:dyDescent="0.2">
      <c r="A52" s="13" t="s">
        <v>1290</v>
      </c>
      <c r="B52" s="13">
        <v>48.474196390951299</v>
      </c>
      <c r="C52" s="13">
        <v>40.576986223784701</v>
      </c>
      <c r="D52" s="13">
        <v>55.771796076000399</v>
      </c>
      <c r="E52" s="13">
        <v>61.650759887135898</v>
      </c>
      <c r="F52" s="13">
        <v>30.205647602881498</v>
      </c>
      <c r="G52" s="13">
        <v>39.094059943058298</v>
      </c>
      <c r="H52" s="13">
        <v>73.819193630603806</v>
      </c>
      <c r="I52" s="13">
        <v>63.012042070544602</v>
      </c>
      <c r="J52" s="13">
        <v>70.541933017823595</v>
      </c>
      <c r="K52" s="13">
        <v>66.087972614503997</v>
      </c>
      <c r="L52" s="13">
        <v>73.713572349573596</v>
      </c>
      <c r="M52" s="13">
        <v>36.162150581037899</v>
      </c>
      <c r="N52" s="13">
        <v>1</v>
      </c>
      <c r="O52" s="13">
        <v>1</v>
      </c>
      <c r="P52" s="13">
        <v>58.699357901618072</v>
      </c>
      <c r="Q52" s="13">
        <v>54.925859198991638</v>
      </c>
      <c r="R52" s="13">
        <v>51.152360496365198</v>
      </c>
      <c r="S52" s="13">
        <v>48.274326230245471</v>
      </c>
      <c r="T52" s="13">
        <v>69.124389572990665</v>
      </c>
      <c r="U52" s="13">
        <v>43.650155811025229</v>
      </c>
      <c r="V52" s="13">
        <v>58.654565181705173</v>
      </c>
    </row>
    <row r="53" spans="1:22" x14ac:dyDescent="0.2">
      <c r="A53" s="13" t="s">
        <v>1361</v>
      </c>
      <c r="B53" s="13">
        <v>59.151644291692001</v>
      </c>
      <c r="C53" s="13">
        <v>88.513327542557406</v>
      </c>
      <c r="D53" s="13">
        <v>47.499086413745303</v>
      </c>
      <c r="E53" s="13">
        <v>0</v>
      </c>
      <c r="F53" s="13">
        <v>1.59023554481374</v>
      </c>
      <c r="G53" s="13">
        <v>0</v>
      </c>
      <c r="H53" s="13">
        <v>40.484488326547499</v>
      </c>
      <c r="I53" s="13">
        <v>54.548664865589302</v>
      </c>
      <c r="J53" s="13">
        <v>61.522410417639499</v>
      </c>
      <c r="K53" s="13">
        <v>1.24671446086088</v>
      </c>
      <c r="L53" s="13">
        <v>0</v>
      </c>
      <c r="M53" s="13">
        <v>1.3914992724792401</v>
      </c>
      <c r="N53" s="13">
        <v>1</v>
      </c>
      <c r="O53" s="13">
        <v>1</v>
      </c>
      <c r="P53" s="13">
        <v>58.619936976295172</v>
      </c>
      <c r="Q53" s="13">
        <v>29.662339261327073</v>
      </c>
      <c r="R53" s="13">
        <v>0.70474154635897668</v>
      </c>
      <c r="S53" s="13">
        <v>65.054686082664901</v>
      </c>
      <c r="T53" s="13">
        <v>52.185187869925436</v>
      </c>
      <c r="U53" s="13">
        <v>0.53007851493791336</v>
      </c>
      <c r="V53" s="13">
        <v>0.87940457778004</v>
      </c>
    </row>
    <row r="54" spans="1:22" x14ac:dyDescent="0.2">
      <c r="A54" s="13" t="s">
        <v>1385</v>
      </c>
      <c r="B54" s="13">
        <v>54.8673370783252</v>
      </c>
      <c r="C54" s="13">
        <v>50.704682939133697</v>
      </c>
      <c r="D54" s="13">
        <v>52.999607194149803</v>
      </c>
      <c r="E54" s="13">
        <v>22.2054739611456</v>
      </c>
      <c r="F54" s="13">
        <v>38.172127321896497</v>
      </c>
      <c r="G54" s="13">
        <v>14.6604547288002</v>
      </c>
      <c r="H54" s="13">
        <v>61.324724527724598</v>
      </c>
      <c r="I54" s="13">
        <v>72.2112585380805</v>
      </c>
      <c r="J54" s="13">
        <v>47.578803158135699</v>
      </c>
      <c r="K54" s="13">
        <v>19.945310204404301</v>
      </c>
      <c r="L54" s="13">
        <v>21.2583646216025</v>
      </c>
      <c r="M54" s="13">
        <v>19.486253336321901</v>
      </c>
      <c r="N54" s="13">
        <v>1</v>
      </c>
      <c r="O54" s="13">
        <v>1</v>
      </c>
      <c r="P54" s="13">
        <v>56.614402239258254</v>
      </c>
      <c r="Q54" s="13">
        <v>39.617866467476709</v>
      </c>
      <c r="R54" s="13">
        <v>22.621330695695164</v>
      </c>
      <c r="S54" s="13">
        <v>52.857209070536236</v>
      </c>
      <c r="T54" s="13">
        <v>60.371595407980273</v>
      </c>
      <c r="U54" s="13">
        <v>25.012685337280768</v>
      </c>
      <c r="V54" s="13">
        <v>20.229976054109567</v>
      </c>
    </row>
    <row r="55" spans="1:22" x14ac:dyDescent="0.2">
      <c r="A55" s="13" t="s">
        <v>1304</v>
      </c>
      <c r="B55" s="13">
        <v>34.927871060327099</v>
      </c>
      <c r="C55" s="13">
        <v>42.419404505137003</v>
      </c>
      <c r="D55" s="13">
        <v>46.818478145274199</v>
      </c>
      <c r="E55" s="13">
        <v>8.6317323979241198</v>
      </c>
      <c r="F55" s="13">
        <v>12.7190118255055</v>
      </c>
      <c r="G55" s="13">
        <v>6.1084578352701699</v>
      </c>
      <c r="H55" s="13">
        <v>75.0110870349652</v>
      </c>
      <c r="I55" s="13">
        <v>80.682608863897897</v>
      </c>
      <c r="J55" s="13">
        <v>57.418548875203101</v>
      </c>
      <c r="K55" s="13">
        <v>16.209582717647901</v>
      </c>
      <c r="L55" s="13">
        <v>22.680307015532101</v>
      </c>
      <c r="M55" s="13">
        <v>16.6919877735791</v>
      </c>
      <c r="N55" s="13">
        <v>0.28387842417495801</v>
      </c>
      <c r="O55" s="13">
        <v>0.81889501122826203</v>
      </c>
      <c r="P55" s="13">
        <v>56.212999747467414</v>
      </c>
      <c r="Q55" s="13">
        <v>35.026589837521946</v>
      </c>
      <c r="R55" s="13">
        <v>13.840179927576484</v>
      </c>
      <c r="S55" s="13">
        <v>41.388584570246103</v>
      </c>
      <c r="T55" s="13">
        <v>71.037414924688733</v>
      </c>
      <c r="U55" s="13">
        <v>9.1530673528999298</v>
      </c>
      <c r="V55" s="13">
        <v>18.527292502253033</v>
      </c>
    </row>
    <row r="56" spans="1:22" x14ac:dyDescent="0.2">
      <c r="A56" s="13" t="s">
        <v>1340</v>
      </c>
      <c r="B56" s="13">
        <v>54.880786442252699</v>
      </c>
      <c r="C56" s="13">
        <v>47.026218184838697</v>
      </c>
      <c r="D56" s="13">
        <v>59.206368566785898</v>
      </c>
      <c r="E56" s="13">
        <v>18.498996342401298</v>
      </c>
      <c r="F56" s="13">
        <v>6.3602697374286601</v>
      </c>
      <c r="G56" s="13">
        <v>4.8867821065356098</v>
      </c>
      <c r="H56" s="13">
        <v>43.460125943706601</v>
      </c>
      <c r="I56" s="13">
        <v>58.394202579647597</v>
      </c>
      <c r="J56" s="13">
        <v>67.263203951280403</v>
      </c>
      <c r="K56" s="13">
        <v>3.74039128882711</v>
      </c>
      <c r="L56" s="13">
        <v>8.5045777651697705</v>
      </c>
      <c r="M56" s="13">
        <v>5.5650600893625297</v>
      </c>
      <c r="N56" s="13">
        <v>1</v>
      </c>
      <c r="O56" s="13">
        <v>0.81889501122826203</v>
      </c>
      <c r="P56" s="13">
        <v>55.038484278085313</v>
      </c>
      <c r="Q56" s="13">
        <v>31.482248583186404</v>
      </c>
      <c r="R56" s="13">
        <v>7.9260128882874978</v>
      </c>
      <c r="S56" s="13">
        <v>53.704457731292429</v>
      </c>
      <c r="T56" s="13">
        <v>56.372510824878198</v>
      </c>
      <c r="U56" s="13">
        <v>9.9153493954551895</v>
      </c>
      <c r="V56" s="13">
        <v>5.9366763811198036</v>
      </c>
    </row>
    <row r="57" spans="1:22" x14ac:dyDescent="0.2">
      <c r="A57" s="13" t="s">
        <v>1336</v>
      </c>
      <c r="B57" s="13">
        <v>42.764965865135601</v>
      </c>
      <c r="C57" s="13">
        <v>54.403603575412198</v>
      </c>
      <c r="D57" s="13">
        <v>47.503442569110902</v>
      </c>
      <c r="E57" s="13">
        <v>0</v>
      </c>
      <c r="F57" s="13">
        <v>1.5900375006212599</v>
      </c>
      <c r="G57" s="13">
        <v>0</v>
      </c>
      <c r="H57" s="13">
        <v>65.487548902307495</v>
      </c>
      <c r="I57" s="13">
        <v>50.711386210512003</v>
      </c>
      <c r="J57" s="13">
        <v>59.880451346579399</v>
      </c>
      <c r="K57" s="13">
        <v>0</v>
      </c>
      <c r="L57" s="13">
        <v>0</v>
      </c>
      <c r="M57" s="13">
        <v>0</v>
      </c>
      <c r="N57" s="13">
        <v>1</v>
      </c>
      <c r="O57" s="13">
        <v>1</v>
      </c>
      <c r="P57" s="13">
        <v>53.458566411509601</v>
      </c>
      <c r="Q57" s="13">
        <v>26.86178633080657</v>
      </c>
      <c r="R57" s="13">
        <v>0.26500625010354334</v>
      </c>
      <c r="S57" s="13">
        <v>48.224004003219569</v>
      </c>
      <c r="T57" s="13">
        <v>58.693128819799632</v>
      </c>
      <c r="U57" s="13">
        <v>0.53001250020708668</v>
      </c>
      <c r="V57" s="13">
        <v>0</v>
      </c>
    </row>
    <row r="58" spans="1:22" x14ac:dyDescent="0.2">
      <c r="A58" s="13" t="s">
        <v>1369</v>
      </c>
      <c r="B58" s="13">
        <v>44.896266684386198</v>
      </c>
      <c r="C58" s="13">
        <v>47.9430497111208</v>
      </c>
      <c r="D58" s="13">
        <v>59.1996119214202</v>
      </c>
      <c r="E58" s="13">
        <v>0</v>
      </c>
      <c r="F58" s="13">
        <v>0</v>
      </c>
      <c r="G58" s="13">
        <v>0</v>
      </c>
      <c r="H58" s="13">
        <v>53.583079205184497</v>
      </c>
      <c r="I58" s="13">
        <v>58.388217410611801</v>
      </c>
      <c r="J58" s="13">
        <v>56.601126570615897</v>
      </c>
      <c r="K58" s="13">
        <v>0</v>
      </c>
      <c r="L58" s="13">
        <v>0</v>
      </c>
      <c r="M58" s="13">
        <v>0</v>
      </c>
      <c r="N58" s="13">
        <v>1</v>
      </c>
      <c r="O58" s="13">
        <v>1</v>
      </c>
      <c r="P58" s="13">
        <v>53.435225250556563</v>
      </c>
      <c r="Q58" s="13">
        <v>26.717612625278282</v>
      </c>
      <c r="R58" s="13">
        <v>0</v>
      </c>
      <c r="S58" s="13">
        <v>50.679642772309059</v>
      </c>
      <c r="T58" s="13">
        <v>56.19080772880406</v>
      </c>
      <c r="U58" s="13">
        <v>0</v>
      </c>
      <c r="V58" s="13">
        <v>0</v>
      </c>
    </row>
    <row r="59" spans="1:22" x14ac:dyDescent="0.2">
      <c r="A59" s="13" t="s">
        <v>1292</v>
      </c>
      <c r="B59" s="13">
        <v>41.344839656762801</v>
      </c>
      <c r="C59" s="13">
        <v>47.953885037843001</v>
      </c>
      <c r="D59" s="13">
        <v>54.393845877020802</v>
      </c>
      <c r="E59" s="13">
        <v>2.4660888301750501</v>
      </c>
      <c r="F59" s="13">
        <v>9.5388324651570802</v>
      </c>
      <c r="G59" s="13">
        <v>1.2216900903635799</v>
      </c>
      <c r="H59" s="13">
        <v>46.434909160735103</v>
      </c>
      <c r="I59" s="13">
        <v>69.926994808089603</v>
      </c>
      <c r="J59" s="13">
        <v>52.496530289094402</v>
      </c>
      <c r="K59" s="13">
        <v>2.4938518449414899</v>
      </c>
      <c r="L59" s="13">
        <v>1.4175525232034301</v>
      </c>
      <c r="M59" s="13">
        <v>2.7817999627163998</v>
      </c>
      <c r="N59" s="13">
        <v>1</v>
      </c>
      <c r="O59" s="13">
        <v>1</v>
      </c>
      <c r="P59" s="13">
        <v>52.091834138257617</v>
      </c>
      <c r="Q59" s="13">
        <v>27.705901712175223</v>
      </c>
      <c r="R59" s="13">
        <v>3.3199692860928387</v>
      </c>
      <c r="S59" s="13">
        <v>47.897523523875527</v>
      </c>
      <c r="T59" s="13">
        <v>56.2861447526397</v>
      </c>
      <c r="U59" s="13">
        <v>4.4088704618985703</v>
      </c>
      <c r="V59" s="13">
        <v>2.2310681102871066</v>
      </c>
    </row>
    <row r="60" spans="1:22" x14ac:dyDescent="0.2">
      <c r="A60" s="13" t="s">
        <v>1322</v>
      </c>
      <c r="B60" s="13">
        <v>58.447366440771397</v>
      </c>
      <c r="C60" s="13">
        <v>52.560779230471802</v>
      </c>
      <c r="D60" s="13">
        <v>45.439305708432698</v>
      </c>
      <c r="E60" s="13">
        <v>0</v>
      </c>
      <c r="F60" s="13">
        <v>1.58997903856012</v>
      </c>
      <c r="G60" s="13">
        <v>0</v>
      </c>
      <c r="H60" s="13">
        <v>40.4828351918026</v>
      </c>
      <c r="I60" s="13">
        <v>53.017738363553597</v>
      </c>
      <c r="J60" s="13">
        <v>50.036753525202798</v>
      </c>
      <c r="K60" s="13">
        <v>0</v>
      </c>
      <c r="L60" s="13">
        <v>0</v>
      </c>
      <c r="M60" s="13">
        <v>0</v>
      </c>
      <c r="N60" s="13">
        <v>1</v>
      </c>
      <c r="O60" s="13">
        <v>1</v>
      </c>
      <c r="P60" s="13">
        <v>49.99746307670582</v>
      </c>
      <c r="Q60" s="13">
        <v>25.131229791566252</v>
      </c>
      <c r="R60" s="13">
        <v>0.26499650642668665</v>
      </c>
      <c r="S60" s="13">
        <v>52.149150459891963</v>
      </c>
      <c r="T60" s="13">
        <v>47.84577569351967</v>
      </c>
      <c r="U60" s="13">
        <v>0.5299930128533733</v>
      </c>
      <c r="V60" s="13">
        <v>0</v>
      </c>
    </row>
    <row r="61" spans="1:22" x14ac:dyDescent="0.2">
      <c r="A61" s="13" t="s">
        <v>1368</v>
      </c>
      <c r="B61" s="13">
        <v>45.608905838106601</v>
      </c>
      <c r="C61" s="13">
        <v>53.474940062404002</v>
      </c>
      <c r="D61" s="13">
        <v>35.106746604563199</v>
      </c>
      <c r="E61" s="13">
        <v>0</v>
      </c>
      <c r="F61" s="13">
        <v>0</v>
      </c>
      <c r="G61" s="13">
        <v>0</v>
      </c>
      <c r="H61" s="13">
        <v>47.6294037379418</v>
      </c>
      <c r="I61" s="13">
        <v>53.778621299247703</v>
      </c>
      <c r="J61" s="13">
        <v>60.702657481530103</v>
      </c>
      <c r="K61" s="13">
        <v>0</v>
      </c>
      <c r="L61" s="13">
        <v>0</v>
      </c>
      <c r="M61" s="13">
        <v>1.3916084772123001</v>
      </c>
      <c r="N61" s="13">
        <v>1</v>
      </c>
      <c r="O61" s="13">
        <v>1</v>
      </c>
      <c r="P61" s="13">
        <v>49.383545837298904</v>
      </c>
      <c r="Q61" s="13">
        <v>24.807740291750473</v>
      </c>
      <c r="R61" s="13">
        <v>0.23193474620205001</v>
      </c>
      <c r="S61" s="13">
        <v>44.730197501691265</v>
      </c>
      <c r="T61" s="13">
        <v>54.036894172906536</v>
      </c>
      <c r="U61" s="13">
        <v>0</v>
      </c>
      <c r="V61" s="13">
        <v>0.46386949240410003</v>
      </c>
    </row>
    <row r="62" spans="1:22" x14ac:dyDescent="0.2">
      <c r="A62" s="13" t="s">
        <v>1283</v>
      </c>
      <c r="B62" s="13">
        <v>56.321712238534602</v>
      </c>
      <c r="C62" s="13">
        <v>46.114176896280298</v>
      </c>
      <c r="D62" s="13">
        <v>33.052914904900199</v>
      </c>
      <c r="E62" s="13">
        <v>0</v>
      </c>
      <c r="F62" s="13">
        <v>0</v>
      </c>
      <c r="G62" s="13">
        <v>0</v>
      </c>
      <c r="H62" s="13">
        <v>48.814413578458002</v>
      </c>
      <c r="I62" s="13">
        <v>63.017113202162598</v>
      </c>
      <c r="J62" s="13">
        <v>44.292786877065602</v>
      </c>
      <c r="K62" s="13">
        <v>0</v>
      </c>
      <c r="L62" s="13">
        <v>0</v>
      </c>
      <c r="M62" s="13">
        <v>0</v>
      </c>
      <c r="N62" s="13">
        <v>1</v>
      </c>
      <c r="O62" s="13">
        <v>1</v>
      </c>
      <c r="P62" s="13">
        <v>48.60218628290022</v>
      </c>
      <c r="Q62" s="13">
        <v>24.30109314145011</v>
      </c>
      <c r="R62" s="13">
        <v>0</v>
      </c>
      <c r="S62" s="13">
        <v>45.162934679905028</v>
      </c>
      <c r="T62" s="13">
        <v>52.041437885895398</v>
      </c>
      <c r="U62" s="13">
        <v>0</v>
      </c>
      <c r="V62" s="13">
        <v>0</v>
      </c>
    </row>
    <row r="63" spans="1:22" x14ac:dyDescent="0.2">
      <c r="A63" s="13" t="s">
        <v>1312</v>
      </c>
      <c r="B63" s="13">
        <v>42.055145503254003</v>
      </c>
      <c r="C63" s="13">
        <v>58.095195230955099</v>
      </c>
      <c r="D63" s="13">
        <v>41.998216499213697</v>
      </c>
      <c r="E63" s="13">
        <v>14.797627926885401</v>
      </c>
      <c r="F63" s="13">
        <v>9.5394786247794094</v>
      </c>
      <c r="G63" s="13">
        <v>12.216923274449099</v>
      </c>
      <c r="H63" s="13">
        <v>47.031035274962399</v>
      </c>
      <c r="I63" s="13">
        <v>41.493280990135098</v>
      </c>
      <c r="J63" s="13">
        <v>54.137716738520602</v>
      </c>
      <c r="K63" s="13">
        <v>6.2343648503343099</v>
      </c>
      <c r="L63" s="13">
        <v>14.1750200944571</v>
      </c>
      <c r="M63" s="13">
        <v>15.3015500557651</v>
      </c>
      <c r="N63" s="13">
        <v>1</v>
      </c>
      <c r="O63" s="13">
        <v>1</v>
      </c>
      <c r="P63" s="13">
        <v>47.468431706173483</v>
      </c>
      <c r="Q63" s="13">
        <v>29.75629625530928</v>
      </c>
      <c r="R63" s="13">
        <v>12.04416080444507</v>
      </c>
      <c r="S63" s="13">
        <v>47.382852411140931</v>
      </c>
      <c r="T63" s="13">
        <v>47.554011001206028</v>
      </c>
      <c r="U63" s="13">
        <v>12.184676608704637</v>
      </c>
      <c r="V63" s="13">
        <v>11.903645000185504</v>
      </c>
    </row>
    <row r="64" spans="1:22" x14ac:dyDescent="0.2">
      <c r="A64" s="13" t="s">
        <v>1412</v>
      </c>
      <c r="B64" s="13">
        <v>55.520563654404</v>
      </c>
      <c r="C64" s="13">
        <v>58.030883309800899</v>
      </c>
      <c r="D64" s="13">
        <v>52.265251972257602</v>
      </c>
      <c r="E64" s="13">
        <v>0</v>
      </c>
      <c r="F64" s="13">
        <v>0</v>
      </c>
      <c r="G64" s="13">
        <v>0</v>
      </c>
      <c r="H64" s="13">
        <v>29.772607966429</v>
      </c>
      <c r="I64" s="13">
        <v>44.520730970499201</v>
      </c>
      <c r="J64" s="13">
        <v>42.667096138926098</v>
      </c>
      <c r="K64" s="13">
        <v>0</v>
      </c>
      <c r="L64" s="13">
        <v>0</v>
      </c>
      <c r="M64" s="13">
        <v>0</v>
      </c>
      <c r="N64" s="13">
        <v>0.57805583169321795</v>
      </c>
      <c r="O64" s="13">
        <v>1</v>
      </c>
      <c r="P64" s="13">
        <v>47.129522335386135</v>
      </c>
      <c r="Q64" s="13">
        <v>23.564761167693064</v>
      </c>
      <c r="R64" s="13">
        <v>0</v>
      </c>
      <c r="S64" s="13">
        <v>55.272232978820831</v>
      </c>
      <c r="T64" s="13">
        <v>38.986811691951431</v>
      </c>
      <c r="U64" s="13">
        <v>0</v>
      </c>
      <c r="V64" s="13">
        <v>0</v>
      </c>
    </row>
    <row r="65" spans="1:22" x14ac:dyDescent="0.2">
      <c r="A65" s="13" t="s">
        <v>1391</v>
      </c>
      <c r="B65" s="13">
        <v>57.710340164976998</v>
      </c>
      <c r="C65" s="13">
        <v>36.872456619971601</v>
      </c>
      <c r="D65" s="13">
        <v>41.294104944646598</v>
      </c>
      <c r="E65" s="13">
        <v>143.12400441800901</v>
      </c>
      <c r="F65" s="13">
        <v>138.39348767381301</v>
      </c>
      <c r="G65" s="13">
        <v>129.50117168380899</v>
      </c>
      <c r="H65" s="13">
        <v>47.632553864943297</v>
      </c>
      <c r="I65" s="13">
        <v>40.711059542960001</v>
      </c>
      <c r="J65" s="13">
        <v>54.963135040717098</v>
      </c>
      <c r="K65" s="13">
        <v>73.541825287088997</v>
      </c>
      <c r="L65" s="13">
        <v>153.04886212774201</v>
      </c>
      <c r="M65" s="13">
        <v>76.5703459446419</v>
      </c>
      <c r="N65" s="13">
        <v>1</v>
      </c>
      <c r="O65" s="13">
        <v>1</v>
      </c>
      <c r="P65" s="13">
        <v>46.530608363035931</v>
      </c>
      <c r="Q65" s="13">
        <v>82.780278942776619</v>
      </c>
      <c r="R65" s="13">
        <v>119.02994952251731</v>
      </c>
      <c r="S65" s="13">
        <v>45.292300576531737</v>
      </c>
      <c r="T65" s="13">
        <v>47.768916149540132</v>
      </c>
      <c r="U65" s="13">
        <v>137.00622125854366</v>
      </c>
      <c r="V65" s="13">
        <v>101.05367778649095</v>
      </c>
    </row>
    <row r="66" spans="1:22" x14ac:dyDescent="0.2">
      <c r="A66" s="13" t="s">
        <v>1408</v>
      </c>
      <c r="B66" s="13">
        <v>40.576252032442497</v>
      </c>
      <c r="C66" s="13">
        <v>46.980625634935301</v>
      </c>
      <c r="D66" s="13">
        <v>45.391511606270697</v>
      </c>
      <c r="E66" s="13">
        <v>0</v>
      </c>
      <c r="F66" s="13">
        <v>0</v>
      </c>
      <c r="G66" s="13">
        <v>0</v>
      </c>
      <c r="H66" s="13">
        <v>48.230669582419502</v>
      </c>
      <c r="I66" s="13">
        <v>50.664794455399601</v>
      </c>
      <c r="J66" s="13">
        <v>45.948338636609598</v>
      </c>
      <c r="K66" s="13">
        <v>0</v>
      </c>
      <c r="L66" s="13">
        <v>0</v>
      </c>
      <c r="M66" s="13">
        <v>0</v>
      </c>
      <c r="N66" s="13">
        <v>1</v>
      </c>
      <c r="O66" s="13">
        <v>1</v>
      </c>
      <c r="P66" s="13">
        <v>46.298698658012874</v>
      </c>
      <c r="Q66" s="13">
        <v>23.14934932900643</v>
      </c>
      <c r="R66" s="13">
        <v>0</v>
      </c>
      <c r="S66" s="13">
        <v>44.316129757882834</v>
      </c>
      <c r="T66" s="13">
        <v>48.2812675581429</v>
      </c>
      <c r="U66" s="13">
        <v>0</v>
      </c>
      <c r="V66" s="13">
        <v>0</v>
      </c>
    </row>
    <row r="67" spans="1:22" x14ac:dyDescent="0.2">
      <c r="A67" s="13" t="s">
        <v>1298</v>
      </c>
      <c r="B67" s="13">
        <v>59.164430725949998</v>
      </c>
      <c r="C67" s="13">
        <v>52.563805606276198</v>
      </c>
      <c r="D67" s="13">
        <v>54.392735315976303</v>
      </c>
      <c r="E67" s="13">
        <v>0</v>
      </c>
      <c r="F67" s="13">
        <v>1.58984949261602</v>
      </c>
      <c r="G67" s="13">
        <v>0</v>
      </c>
      <c r="H67" s="13">
        <v>36.910058775623703</v>
      </c>
      <c r="I67" s="13">
        <v>43.799622171366103</v>
      </c>
      <c r="J67" s="13">
        <v>28.709185423624799</v>
      </c>
      <c r="K67" s="13">
        <v>0</v>
      </c>
      <c r="L67" s="13">
        <v>0</v>
      </c>
      <c r="M67" s="13">
        <v>0</v>
      </c>
      <c r="N67" s="13">
        <v>0.57805583169321795</v>
      </c>
      <c r="O67" s="13">
        <v>1</v>
      </c>
      <c r="P67" s="13">
        <v>45.923306336469516</v>
      </c>
      <c r="Q67" s="13">
        <v>23.094140625952761</v>
      </c>
      <c r="R67" s="13">
        <v>0.26497491543600332</v>
      </c>
      <c r="S67" s="13">
        <v>55.3736572160675</v>
      </c>
      <c r="T67" s="13">
        <v>36.472955456871539</v>
      </c>
      <c r="U67" s="13">
        <v>0.52994983087200664</v>
      </c>
      <c r="V67" s="13">
        <v>0</v>
      </c>
    </row>
    <row r="68" spans="1:22" x14ac:dyDescent="0.2">
      <c r="A68" s="13" t="s">
        <v>1365</v>
      </c>
      <c r="B68" s="13">
        <v>49.173344494722599</v>
      </c>
      <c r="C68" s="13">
        <v>41.490010102087098</v>
      </c>
      <c r="D68" s="13">
        <v>39.926154422772001</v>
      </c>
      <c r="E68" s="13">
        <v>0</v>
      </c>
      <c r="F68" s="13">
        <v>0</v>
      </c>
      <c r="G68" s="13">
        <v>0</v>
      </c>
      <c r="H68" s="13">
        <v>48.224424758238797</v>
      </c>
      <c r="I68" s="13">
        <v>39.182302709938298</v>
      </c>
      <c r="J68" s="13">
        <v>50.858719758741401</v>
      </c>
      <c r="K68" s="13">
        <v>0</v>
      </c>
      <c r="L68" s="13">
        <v>0</v>
      </c>
      <c r="M68" s="13">
        <v>0</v>
      </c>
      <c r="N68" s="13">
        <v>1</v>
      </c>
      <c r="O68" s="13">
        <v>1</v>
      </c>
      <c r="P68" s="13">
        <v>44.809159374416701</v>
      </c>
      <c r="Q68" s="13">
        <v>22.404579687208351</v>
      </c>
      <c r="R68" s="13">
        <v>0</v>
      </c>
      <c r="S68" s="13">
        <v>43.529836339860566</v>
      </c>
      <c r="T68" s="13">
        <v>46.08848240897283</v>
      </c>
      <c r="U68" s="13">
        <v>0</v>
      </c>
      <c r="V68" s="13">
        <v>0</v>
      </c>
    </row>
    <row r="69" spans="1:22" x14ac:dyDescent="0.2">
      <c r="A69" s="13" t="s">
        <v>1404</v>
      </c>
      <c r="B69" s="13">
        <v>39.165328752012101</v>
      </c>
      <c r="C69" s="13">
        <v>47.914083262730202</v>
      </c>
      <c r="D69" s="13">
        <v>36.460513643131797</v>
      </c>
      <c r="E69" s="13">
        <v>1.2346284778030601</v>
      </c>
      <c r="F69" s="13">
        <v>1.59167476627771</v>
      </c>
      <c r="G69" s="13">
        <v>3.66518513820811</v>
      </c>
      <c r="H69" s="13">
        <v>42.280235853591599</v>
      </c>
      <c r="I69" s="13">
        <v>44.534231281919197</v>
      </c>
      <c r="J69" s="13">
        <v>44.303437252835302</v>
      </c>
      <c r="K69" s="13">
        <v>0</v>
      </c>
      <c r="L69" s="13">
        <v>5.6667050722555397</v>
      </c>
      <c r="M69" s="13">
        <v>2.78701234619147</v>
      </c>
      <c r="N69" s="13">
        <v>1</v>
      </c>
      <c r="O69" s="13">
        <v>1</v>
      </c>
      <c r="P69" s="13">
        <v>42.442971674370035</v>
      </c>
      <c r="Q69" s="13">
        <v>22.46691965391301</v>
      </c>
      <c r="R69" s="13">
        <v>2.4908676334559812</v>
      </c>
      <c r="S69" s="13">
        <v>41.179975219291372</v>
      </c>
      <c r="T69" s="13">
        <v>43.705968129448699</v>
      </c>
      <c r="U69" s="13">
        <v>2.16382946076296</v>
      </c>
      <c r="V69" s="13">
        <v>2.8179058061490032</v>
      </c>
    </row>
    <row r="70" spans="1:22" x14ac:dyDescent="0.2">
      <c r="A70" s="13" t="s">
        <v>1289</v>
      </c>
      <c r="B70" s="13">
        <v>47.762020517322</v>
      </c>
      <c r="C70" s="13">
        <v>27.666439591587402</v>
      </c>
      <c r="D70" s="13">
        <v>42.001476787484897</v>
      </c>
      <c r="E70" s="13">
        <v>0</v>
      </c>
      <c r="F70" s="13">
        <v>0</v>
      </c>
      <c r="G70" s="13">
        <v>0</v>
      </c>
      <c r="H70" s="13">
        <v>36.909447325644798</v>
      </c>
      <c r="I70" s="13">
        <v>45.338412155118498</v>
      </c>
      <c r="J70" s="13">
        <v>52.496168868276101</v>
      </c>
      <c r="K70" s="13">
        <v>0</v>
      </c>
      <c r="L70" s="13">
        <v>0</v>
      </c>
      <c r="M70" s="13">
        <v>0</v>
      </c>
      <c r="N70" s="13">
        <v>1</v>
      </c>
      <c r="O70" s="13">
        <v>1</v>
      </c>
      <c r="P70" s="13">
        <v>42.028994207572289</v>
      </c>
      <c r="Q70" s="13">
        <v>21.014497103786145</v>
      </c>
      <c r="R70" s="13">
        <v>0</v>
      </c>
      <c r="S70" s="13">
        <v>39.143312298798101</v>
      </c>
      <c r="T70" s="13">
        <v>44.91467611634647</v>
      </c>
      <c r="U70" s="13">
        <v>0</v>
      </c>
      <c r="V70" s="13">
        <v>0</v>
      </c>
    </row>
    <row r="71" spans="1:22" x14ac:dyDescent="0.2">
      <c r="A71" s="13" t="s">
        <v>1381</v>
      </c>
      <c r="B71" s="13">
        <v>59.859748569504802</v>
      </c>
      <c r="C71" s="13">
        <v>36.878320068266397</v>
      </c>
      <c r="D71" s="13">
        <v>40.612598303914702</v>
      </c>
      <c r="E71" s="13">
        <v>1.2335243339779001</v>
      </c>
      <c r="F71" s="13">
        <v>0</v>
      </c>
      <c r="G71" s="13">
        <v>1.22170181337328</v>
      </c>
      <c r="H71" s="13">
        <v>30.364024667513601</v>
      </c>
      <c r="I71" s="13">
        <v>40.7171184328256</v>
      </c>
      <c r="J71" s="13">
        <v>35.273400204948999</v>
      </c>
      <c r="K71" s="13">
        <v>1.2466474844556801</v>
      </c>
      <c r="L71" s="13">
        <v>0</v>
      </c>
      <c r="M71" s="13">
        <v>0</v>
      </c>
      <c r="N71" s="13">
        <v>1</v>
      </c>
      <c r="O71" s="13">
        <v>1</v>
      </c>
      <c r="P71" s="13">
        <v>40.617535041162348</v>
      </c>
      <c r="Q71" s="13">
        <v>20.617256989898411</v>
      </c>
      <c r="R71" s="13">
        <v>0.61697893863447673</v>
      </c>
      <c r="S71" s="13">
        <v>45.783555647228631</v>
      </c>
      <c r="T71" s="13">
        <v>35.451514435096065</v>
      </c>
      <c r="U71" s="13">
        <v>0.81840871578372665</v>
      </c>
      <c r="V71" s="13">
        <v>0.41554916148522669</v>
      </c>
    </row>
    <row r="72" spans="1:22" x14ac:dyDescent="0.2">
      <c r="A72" s="13" t="s">
        <v>1287</v>
      </c>
      <c r="B72" s="13">
        <v>38.4954811622313</v>
      </c>
      <c r="C72" s="13">
        <v>43.344730687481501</v>
      </c>
      <c r="D72" s="13">
        <v>40.625006200283003</v>
      </c>
      <c r="E72" s="13">
        <v>0</v>
      </c>
      <c r="F72" s="13">
        <v>4.7691365538735102</v>
      </c>
      <c r="G72" s="13">
        <v>0</v>
      </c>
      <c r="H72" s="13">
        <v>45.838908958240701</v>
      </c>
      <c r="I72" s="13">
        <v>29.969874302159301</v>
      </c>
      <c r="J72" s="13">
        <v>41.012474852361102</v>
      </c>
      <c r="K72" s="13">
        <v>0</v>
      </c>
      <c r="L72" s="13">
        <v>0</v>
      </c>
      <c r="M72" s="13">
        <v>0</v>
      </c>
      <c r="N72" s="13">
        <v>1</v>
      </c>
      <c r="O72" s="13">
        <v>0.81889501122826203</v>
      </c>
      <c r="P72" s="13">
        <v>39.881079360459488</v>
      </c>
      <c r="Q72" s="13">
        <v>20.337967726385866</v>
      </c>
      <c r="R72" s="13">
        <v>0.79485609231225174</v>
      </c>
      <c r="S72" s="13">
        <v>40.821739349998602</v>
      </c>
      <c r="T72" s="13">
        <v>38.940419370920374</v>
      </c>
      <c r="U72" s="13">
        <v>1.5897121846245035</v>
      </c>
      <c r="V72" s="13">
        <v>0</v>
      </c>
    </row>
    <row r="73" spans="1:22" x14ac:dyDescent="0.2">
      <c r="A73" s="13" t="s">
        <v>1389</v>
      </c>
      <c r="B73" s="13">
        <v>38.473858544922201</v>
      </c>
      <c r="C73" s="13">
        <v>50.699940069017302</v>
      </c>
      <c r="D73" s="13">
        <v>44.735567415883501</v>
      </c>
      <c r="E73" s="13">
        <v>0</v>
      </c>
      <c r="F73" s="13">
        <v>0</v>
      </c>
      <c r="G73" s="13">
        <v>0</v>
      </c>
      <c r="H73" s="13">
        <v>28.579469332436901</v>
      </c>
      <c r="I73" s="13">
        <v>35.334330799527301</v>
      </c>
      <c r="J73" s="13">
        <v>39.376511795291897</v>
      </c>
      <c r="K73" s="13">
        <v>0</v>
      </c>
      <c r="L73" s="13">
        <v>0</v>
      </c>
      <c r="M73" s="13">
        <v>0</v>
      </c>
      <c r="N73" s="13">
        <v>1</v>
      </c>
      <c r="O73" s="13">
        <v>1</v>
      </c>
      <c r="P73" s="13">
        <v>39.533279659513191</v>
      </c>
      <c r="Q73" s="13">
        <v>19.766639829756592</v>
      </c>
      <c r="R73" s="13">
        <v>0</v>
      </c>
      <c r="S73" s="13">
        <v>44.636455343274342</v>
      </c>
      <c r="T73" s="13">
        <v>34.430103975752033</v>
      </c>
      <c r="U73" s="13">
        <v>0</v>
      </c>
      <c r="V73" s="13">
        <v>0</v>
      </c>
    </row>
    <row r="74" spans="1:22" x14ac:dyDescent="0.2">
      <c r="A74" s="13" t="s">
        <v>1420</v>
      </c>
      <c r="B74" s="13">
        <v>36.981378775227903</v>
      </c>
      <c r="C74" s="13">
        <v>41.424933083826197</v>
      </c>
      <c r="D74" s="13">
        <v>30.923379740765199</v>
      </c>
      <c r="E74" s="13">
        <v>0</v>
      </c>
      <c r="F74" s="13">
        <v>0</v>
      </c>
      <c r="G74" s="13">
        <v>0</v>
      </c>
      <c r="H74" s="13">
        <v>47.047554609038002</v>
      </c>
      <c r="I74" s="13">
        <v>39.8880130078878</v>
      </c>
      <c r="J74" s="13">
        <v>39.389832828952102</v>
      </c>
      <c r="K74" s="13">
        <v>0</v>
      </c>
      <c r="L74" s="13">
        <v>0</v>
      </c>
      <c r="M74" s="13">
        <v>0</v>
      </c>
      <c r="N74" s="13">
        <v>1</v>
      </c>
      <c r="O74" s="13">
        <v>1</v>
      </c>
      <c r="P74" s="13">
        <v>39.275848674282869</v>
      </c>
      <c r="Q74" s="13">
        <v>19.637924337141431</v>
      </c>
      <c r="R74" s="13">
        <v>0</v>
      </c>
      <c r="S74" s="13">
        <v>36.443230533273102</v>
      </c>
      <c r="T74" s="13">
        <v>42.108466815292637</v>
      </c>
      <c r="U74" s="13">
        <v>0</v>
      </c>
      <c r="V74" s="13">
        <v>0</v>
      </c>
    </row>
    <row r="75" spans="1:22" x14ac:dyDescent="0.2">
      <c r="A75" s="13" t="s">
        <v>1327</v>
      </c>
      <c r="B75" s="13">
        <v>25.659495921789599</v>
      </c>
      <c r="C75" s="13">
        <v>34.118059133972601</v>
      </c>
      <c r="D75" s="13">
        <v>51.635036235855502</v>
      </c>
      <c r="E75" s="13">
        <v>2.4664212073010598</v>
      </c>
      <c r="F75" s="13">
        <v>0</v>
      </c>
      <c r="G75" s="13">
        <v>1.22169416194904</v>
      </c>
      <c r="H75" s="13">
        <v>24.4088557948036</v>
      </c>
      <c r="I75" s="13">
        <v>52.248876020758999</v>
      </c>
      <c r="J75" s="13">
        <v>36.912454616265101</v>
      </c>
      <c r="K75" s="13">
        <v>0</v>
      </c>
      <c r="L75" s="13">
        <v>2.83492104873201</v>
      </c>
      <c r="M75" s="13">
        <v>5.5646929350018803</v>
      </c>
      <c r="N75" s="13">
        <v>1</v>
      </c>
      <c r="O75" s="13">
        <v>1</v>
      </c>
      <c r="P75" s="13">
        <v>37.497129620574235</v>
      </c>
      <c r="Q75" s="13">
        <v>19.755875589702452</v>
      </c>
      <c r="R75" s="13">
        <v>2.0146215588306648</v>
      </c>
      <c r="S75" s="13">
        <v>37.137530430539236</v>
      </c>
      <c r="T75" s="13">
        <v>37.856728810609233</v>
      </c>
      <c r="U75" s="13">
        <v>1.2293717897500331</v>
      </c>
      <c r="V75" s="13">
        <v>2.7998713279112963</v>
      </c>
    </row>
    <row r="76" spans="1:22" x14ac:dyDescent="0.2">
      <c r="A76" s="13" t="s">
        <v>1382</v>
      </c>
      <c r="B76" s="13">
        <v>32.067084280990599</v>
      </c>
      <c r="C76" s="13">
        <v>32.268020286991103</v>
      </c>
      <c r="D76" s="13">
        <v>33.040214036713699</v>
      </c>
      <c r="E76" s="13">
        <v>1.23355446279292</v>
      </c>
      <c r="F76" s="13">
        <v>0</v>
      </c>
      <c r="G76" s="13">
        <v>0</v>
      </c>
      <c r="H76" s="13">
        <v>39.294842441519698</v>
      </c>
      <c r="I76" s="13">
        <v>43.0212249024285</v>
      </c>
      <c r="J76" s="13">
        <v>40.195433956886198</v>
      </c>
      <c r="K76" s="13">
        <v>2.4932600208048501</v>
      </c>
      <c r="L76" s="13">
        <v>1.41727022140429</v>
      </c>
      <c r="M76" s="13">
        <v>0</v>
      </c>
      <c r="N76" s="13">
        <v>1</v>
      </c>
      <c r="O76" s="13">
        <v>1</v>
      </c>
      <c r="P76" s="13">
        <v>36.647803317588298</v>
      </c>
      <c r="Q76" s="13">
        <v>18.752575384210989</v>
      </c>
      <c r="R76" s="13">
        <v>0.85734745083367681</v>
      </c>
      <c r="S76" s="13">
        <v>32.458439534898467</v>
      </c>
      <c r="T76" s="13">
        <v>40.83716710027813</v>
      </c>
      <c r="U76" s="13">
        <v>0.41118482093097336</v>
      </c>
      <c r="V76" s="13">
        <v>1.3035100807363802</v>
      </c>
    </row>
    <row r="77" spans="1:22" x14ac:dyDescent="0.2">
      <c r="A77" s="13" t="s">
        <v>1414</v>
      </c>
      <c r="B77" s="13">
        <v>29.465746193101801</v>
      </c>
      <c r="C77" s="13">
        <v>39.184803855011403</v>
      </c>
      <c r="D77" s="13">
        <v>22.2455583393448</v>
      </c>
      <c r="E77" s="13">
        <v>36.642196042355998</v>
      </c>
      <c r="F77" s="13">
        <v>37.876149511348999</v>
      </c>
      <c r="G77" s="13">
        <v>31.562236401065199</v>
      </c>
      <c r="H77" s="13">
        <v>31.464316828301101</v>
      </c>
      <c r="I77" s="13">
        <v>38.564286921420099</v>
      </c>
      <c r="J77" s="13">
        <v>54.796757691642497</v>
      </c>
      <c r="K77" s="13">
        <v>31.1539425578082</v>
      </c>
      <c r="L77" s="13">
        <v>66.984628591638</v>
      </c>
      <c r="M77" s="13">
        <v>33.11740063752697</v>
      </c>
      <c r="N77" s="13">
        <v>1</v>
      </c>
      <c r="O77" s="13">
        <v>0.81889501122826203</v>
      </c>
      <c r="P77" s="13">
        <v>35.953578304803621</v>
      </c>
      <c r="Q77" s="13">
        <v>37.754835297547089</v>
      </c>
      <c r="R77" s="13">
        <v>39.556092290290565</v>
      </c>
      <c r="S77" s="13">
        <v>30.298702795819334</v>
      </c>
      <c r="T77" s="13">
        <v>41.608453813787897</v>
      </c>
      <c r="U77" s="13">
        <v>35.360193984923399</v>
      </c>
      <c r="V77" s="13">
        <v>43.751990595657723</v>
      </c>
    </row>
    <row r="78" spans="1:22" x14ac:dyDescent="0.2">
      <c r="A78" s="13" t="s">
        <v>1316</v>
      </c>
      <c r="B78" s="13">
        <v>35.639207784904201</v>
      </c>
      <c r="C78" s="13">
        <v>33.196702839795499</v>
      </c>
      <c r="D78" s="13">
        <v>32.358721307225103</v>
      </c>
      <c r="E78" s="13">
        <v>60.425199443036</v>
      </c>
      <c r="F78" s="13">
        <v>55.648267094372798</v>
      </c>
      <c r="G78" s="13">
        <v>52.532803434305201</v>
      </c>
      <c r="H78" s="13">
        <v>29.7666552465422</v>
      </c>
      <c r="I78" s="13">
        <v>38.4191072104665</v>
      </c>
      <c r="J78" s="13">
        <v>44.294685733320101</v>
      </c>
      <c r="K78" s="13">
        <v>68.577002431681706</v>
      </c>
      <c r="L78" s="13">
        <v>53.864410057931003</v>
      </c>
      <c r="M78" s="13">
        <v>54.252981400194301</v>
      </c>
      <c r="N78" s="13">
        <v>1</v>
      </c>
      <c r="O78" s="13">
        <v>1</v>
      </c>
      <c r="P78" s="13">
        <v>35.612513353708934</v>
      </c>
      <c r="Q78" s="13">
        <v>46.581311998647891</v>
      </c>
      <c r="R78" s="13">
        <v>57.550110643586834</v>
      </c>
      <c r="S78" s="13">
        <v>33.731543977308263</v>
      </c>
      <c r="T78" s="13">
        <v>37.493482730109605</v>
      </c>
      <c r="U78" s="13">
        <v>56.202089990571331</v>
      </c>
      <c r="V78" s="13">
        <v>58.898131296602337</v>
      </c>
    </row>
    <row r="79" spans="1:22" x14ac:dyDescent="0.2">
      <c r="A79" s="13" t="s">
        <v>1352</v>
      </c>
      <c r="B79" s="13">
        <v>29.220372251518999</v>
      </c>
      <c r="C79" s="13">
        <v>67.308628291251594</v>
      </c>
      <c r="D79" s="13">
        <v>34.420490457516799</v>
      </c>
      <c r="E79" s="13">
        <v>41.934342120032198</v>
      </c>
      <c r="F79" s="13">
        <v>49.295624020261599</v>
      </c>
      <c r="G79" s="13">
        <v>42.759425956013402</v>
      </c>
      <c r="H79" s="13">
        <v>32.744524658575003</v>
      </c>
      <c r="I79" s="13">
        <v>24.5858671326197</v>
      </c>
      <c r="J79" s="13">
        <v>22.968223868672801</v>
      </c>
      <c r="K79" s="13">
        <v>68.570758555196207</v>
      </c>
      <c r="L79" s="13">
        <v>68.034056293710705</v>
      </c>
      <c r="M79" s="13">
        <v>61.222649378101501</v>
      </c>
      <c r="N79" s="13">
        <v>0.51321961845326103</v>
      </c>
      <c r="O79" s="13">
        <v>1</v>
      </c>
      <c r="P79" s="13">
        <v>35.208017776692479</v>
      </c>
      <c r="Q79" s="13">
        <v>45.255413581955878</v>
      </c>
      <c r="R79" s="13">
        <v>55.30280938721927</v>
      </c>
      <c r="S79" s="13">
        <v>43.649830333429129</v>
      </c>
      <c r="T79" s="13">
        <v>26.766205219955832</v>
      </c>
      <c r="U79" s="13">
        <v>44.663130698769066</v>
      </c>
      <c r="V79" s="13">
        <v>65.942488075669473</v>
      </c>
    </row>
    <row r="80" spans="1:22" x14ac:dyDescent="0.2">
      <c r="A80" s="13" t="s">
        <v>1357</v>
      </c>
      <c r="B80" s="13">
        <v>17.1041947121698</v>
      </c>
      <c r="C80" s="13">
        <v>41.490824080663302</v>
      </c>
      <c r="D80" s="13">
        <v>37.1733864580507</v>
      </c>
      <c r="E80" s="13">
        <v>2.46679918017115</v>
      </c>
      <c r="F80" s="13">
        <v>0</v>
      </c>
      <c r="G80" s="13">
        <v>0</v>
      </c>
      <c r="H80" s="13">
        <v>33.935467864899501</v>
      </c>
      <c r="I80" s="13">
        <v>39.951316680620401</v>
      </c>
      <c r="J80" s="13">
        <v>36.093102104111999</v>
      </c>
      <c r="K80" s="13">
        <v>0</v>
      </c>
      <c r="L80" s="13">
        <v>0</v>
      </c>
      <c r="M80" s="13">
        <v>0</v>
      </c>
      <c r="N80" s="13">
        <v>1</v>
      </c>
      <c r="O80" s="13">
        <v>1</v>
      </c>
      <c r="P80" s="13">
        <v>34.291381983419285</v>
      </c>
      <c r="Q80" s="13">
        <v>17.351257590057241</v>
      </c>
      <c r="R80" s="13">
        <v>0.41113319669519166</v>
      </c>
      <c r="S80" s="13">
        <v>31.9228017502946</v>
      </c>
      <c r="T80" s="13">
        <v>36.659962216543967</v>
      </c>
      <c r="U80" s="13">
        <v>0.82226639339038332</v>
      </c>
      <c r="V80" s="13">
        <v>0</v>
      </c>
    </row>
    <row r="81" spans="1:22" x14ac:dyDescent="0.2">
      <c r="A81" s="13" t="s">
        <v>1387</v>
      </c>
      <c r="B81" s="13">
        <v>32.775275326904499</v>
      </c>
      <c r="C81" s="13">
        <v>22.124278843514102</v>
      </c>
      <c r="D81" s="13">
        <v>28.906969258884601</v>
      </c>
      <c r="E81" s="13">
        <v>27.142680934383201</v>
      </c>
      <c r="F81" s="13">
        <v>33.403604717013103</v>
      </c>
      <c r="G81" s="13">
        <v>18.325612319135399</v>
      </c>
      <c r="H81" s="13">
        <v>45.2503369800447</v>
      </c>
      <c r="I81" s="13">
        <v>34.567170900712398</v>
      </c>
      <c r="J81" s="13">
        <v>39.376204734231202</v>
      </c>
      <c r="K81" s="13">
        <v>26.176748887577698</v>
      </c>
      <c r="L81" s="13">
        <v>34.0117796516246</v>
      </c>
      <c r="M81" s="13">
        <v>51.506735468194101</v>
      </c>
      <c r="N81" s="13">
        <v>1</v>
      </c>
      <c r="O81" s="13">
        <v>0.81889501122826203</v>
      </c>
      <c r="P81" s="13">
        <v>33.833372674048583</v>
      </c>
      <c r="Q81" s="13">
        <v>32.797283168518298</v>
      </c>
      <c r="R81" s="13">
        <v>31.761193662988017</v>
      </c>
      <c r="S81" s="13">
        <v>27.935507809767731</v>
      </c>
      <c r="T81" s="13">
        <v>39.731237538329431</v>
      </c>
      <c r="U81" s="13">
        <v>26.290632656843901</v>
      </c>
      <c r="V81" s="13">
        <v>37.23175466913213</v>
      </c>
    </row>
    <row r="82" spans="1:22" x14ac:dyDescent="0.2">
      <c r="A82" s="13" t="s">
        <v>1331</v>
      </c>
      <c r="B82" s="13">
        <v>25.6591213459462</v>
      </c>
      <c r="C82" s="13">
        <v>29.507168688214399</v>
      </c>
      <c r="D82" s="13">
        <v>27.5383534779827</v>
      </c>
      <c r="E82" s="13">
        <v>0</v>
      </c>
      <c r="F82" s="13">
        <v>0</v>
      </c>
      <c r="G82" s="13">
        <v>0</v>
      </c>
      <c r="H82" s="13">
        <v>35.720425069895398</v>
      </c>
      <c r="I82" s="13">
        <v>50.711594436466797</v>
      </c>
      <c r="J82" s="13">
        <v>30.350331341814201</v>
      </c>
      <c r="K82" s="13">
        <v>0</v>
      </c>
      <c r="L82" s="13">
        <v>0</v>
      </c>
      <c r="M82" s="13">
        <v>1.39120956040598</v>
      </c>
      <c r="N82" s="13">
        <v>1</v>
      </c>
      <c r="O82" s="13">
        <v>1</v>
      </c>
      <c r="P82" s="13">
        <v>33.247832393386609</v>
      </c>
      <c r="Q82" s="13">
        <v>16.73985032672714</v>
      </c>
      <c r="R82" s="13">
        <v>0.23186826006766334</v>
      </c>
      <c r="S82" s="13">
        <v>27.568214504047763</v>
      </c>
      <c r="T82" s="13">
        <v>38.927450282725466</v>
      </c>
      <c r="U82" s="13">
        <v>0</v>
      </c>
      <c r="V82" s="13">
        <v>0.46373652013532668</v>
      </c>
    </row>
    <row r="83" spans="1:22" x14ac:dyDescent="0.2">
      <c r="A83" s="13" t="s">
        <v>1326</v>
      </c>
      <c r="B83" s="13">
        <v>27.797837574531901</v>
      </c>
      <c r="C83" s="13">
        <v>22.130664754613399</v>
      </c>
      <c r="D83" s="13">
        <v>28.915663592081401</v>
      </c>
      <c r="E83" s="13">
        <v>0</v>
      </c>
      <c r="F83" s="13">
        <v>0</v>
      </c>
      <c r="G83" s="13">
        <v>0</v>
      </c>
      <c r="H83" s="13">
        <v>36.910933660362403</v>
      </c>
      <c r="I83" s="13">
        <v>33.808141716998499</v>
      </c>
      <c r="J83" s="13">
        <v>47.576034948378201</v>
      </c>
      <c r="K83" s="13">
        <v>0</v>
      </c>
      <c r="L83" s="13">
        <v>0</v>
      </c>
      <c r="M83" s="13">
        <v>0</v>
      </c>
      <c r="N83" s="13">
        <v>1</v>
      </c>
      <c r="O83" s="13">
        <v>1</v>
      </c>
      <c r="P83" s="13">
        <v>32.856546041160975</v>
      </c>
      <c r="Q83" s="13">
        <v>16.428273020580484</v>
      </c>
      <c r="R83" s="13">
        <v>0</v>
      </c>
      <c r="S83" s="13">
        <v>26.281388640408903</v>
      </c>
      <c r="T83" s="13">
        <v>39.431703441913037</v>
      </c>
      <c r="U83" s="13">
        <v>0</v>
      </c>
      <c r="V83" s="13">
        <v>0</v>
      </c>
    </row>
    <row r="84" spans="1:22" x14ac:dyDescent="0.2">
      <c r="A84" s="13" t="s">
        <v>1334</v>
      </c>
      <c r="B84" s="13">
        <v>25.658979519081399</v>
      </c>
      <c r="C84" s="13">
        <v>30.4291342031966</v>
      </c>
      <c r="D84" s="13">
        <v>26.161316197481401</v>
      </c>
      <c r="E84" s="13">
        <v>0</v>
      </c>
      <c r="F84" s="13">
        <v>0</v>
      </c>
      <c r="G84" s="13">
        <v>0</v>
      </c>
      <c r="H84" s="13">
        <v>41.078553402356498</v>
      </c>
      <c r="I84" s="13">
        <v>32.270882133962203</v>
      </c>
      <c r="J84" s="13">
        <v>41.014007771629799</v>
      </c>
      <c r="K84" s="13">
        <v>0</v>
      </c>
      <c r="L84" s="13">
        <v>0</v>
      </c>
      <c r="M84" s="13">
        <v>0</v>
      </c>
      <c r="N84" s="13">
        <v>1</v>
      </c>
      <c r="O84" s="13">
        <v>0.81889501122826203</v>
      </c>
      <c r="P84" s="13">
        <v>32.768812204617987</v>
      </c>
      <c r="Q84" s="13">
        <v>16.38440610230899</v>
      </c>
      <c r="R84" s="13">
        <v>0</v>
      </c>
      <c r="S84" s="13">
        <v>27.416476639919797</v>
      </c>
      <c r="T84" s="13">
        <v>38.121147769316167</v>
      </c>
      <c r="U84" s="13">
        <v>0</v>
      </c>
      <c r="V84" s="13">
        <v>0</v>
      </c>
    </row>
    <row r="85" spans="1:22" x14ac:dyDescent="0.2">
      <c r="A85" s="13" t="s">
        <v>1411</v>
      </c>
      <c r="B85" s="13">
        <v>31.319756601555401</v>
      </c>
      <c r="C85" s="13">
        <v>27.634078865056701</v>
      </c>
      <c r="D85" s="13">
        <v>26.132946212996799</v>
      </c>
      <c r="E85" s="13">
        <v>13.588112720483</v>
      </c>
      <c r="F85" s="13">
        <v>15.924493887060899</v>
      </c>
      <c r="G85" s="13">
        <v>23.213536609593</v>
      </c>
      <c r="H85" s="13">
        <v>20.245305144971098</v>
      </c>
      <c r="I85" s="13">
        <v>33.774719167260599</v>
      </c>
      <c r="J85" s="13">
        <v>55.795259378075201</v>
      </c>
      <c r="K85" s="13">
        <v>22.421944457248301</v>
      </c>
      <c r="L85" s="13">
        <v>25.494335810036599</v>
      </c>
      <c r="M85" s="13">
        <v>12.5511539093762</v>
      </c>
      <c r="N85" s="13">
        <v>1</v>
      </c>
      <c r="O85" s="13">
        <v>1</v>
      </c>
      <c r="P85" s="13">
        <v>32.483677561652634</v>
      </c>
      <c r="Q85" s="13">
        <v>25.67463689697615</v>
      </c>
      <c r="R85" s="13">
        <v>18.865596232299666</v>
      </c>
      <c r="S85" s="13">
        <v>28.362260559869636</v>
      </c>
      <c r="T85" s="13">
        <v>36.605094563435635</v>
      </c>
      <c r="U85" s="13">
        <v>17.575381072378967</v>
      </c>
      <c r="V85" s="13">
        <v>20.155811392220368</v>
      </c>
    </row>
    <row r="86" spans="1:22" x14ac:dyDescent="0.2">
      <c r="A86" s="13" t="s">
        <v>1321</v>
      </c>
      <c r="B86" s="13">
        <v>26.372733432439599</v>
      </c>
      <c r="C86" s="13">
        <v>22.130948503398901</v>
      </c>
      <c r="D86" s="13">
        <v>40.6201653641251</v>
      </c>
      <c r="E86" s="13">
        <v>0</v>
      </c>
      <c r="F86" s="13">
        <v>1.5899694723264901</v>
      </c>
      <c r="G86" s="13">
        <v>2.4433869936802801</v>
      </c>
      <c r="H86" s="13">
        <v>25.5994009034033</v>
      </c>
      <c r="I86" s="13">
        <v>39.1871799289693</v>
      </c>
      <c r="J86" s="13">
        <v>38.552866093485598</v>
      </c>
      <c r="K86" s="13">
        <v>0</v>
      </c>
      <c r="L86" s="13">
        <v>1.41747557142498</v>
      </c>
      <c r="M86" s="13">
        <v>0</v>
      </c>
      <c r="N86" s="13">
        <v>1</v>
      </c>
      <c r="O86" s="13">
        <v>1</v>
      </c>
      <c r="P86" s="13">
        <v>32.077215704303633</v>
      </c>
      <c r="Q86" s="13">
        <v>16.492843855271129</v>
      </c>
      <c r="R86" s="13">
        <v>0.90847200623862501</v>
      </c>
      <c r="S86" s="13">
        <v>29.707949099987868</v>
      </c>
      <c r="T86" s="13">
        <v>34.446482308619402</v>
      </c>
      <c r="U86" s="13">
        <v>1.3444521553355901</v>
      </c>
      <c r="V86" s="13">
        <v>0.47249185714166003</v>
      </c>
    </row>
    <row r="87" spans="1:22" x14ac:dyDescent="0.2">
      <c r="A87" s="13" t="s">
        <v>1335</v>
      </c>
      <c r="B87" s="13">
        <v>29.2227266745093</v>
      </c>
      <c r="C87" s="13">
        <v>24.896564348070001</v>
      </c>
      <c r="D87" s="13">
        <v>38.553518606814698</v>
      </c>
      <c r="E87" s="13">
        <v>25.898062261548301</v>
      </c>
      <c r="F87" s="13">
        <v>28.620675011182598</v>
      </c>
      <c r="G87" s="13">
        <v>21.990508321254801</v>
      </c>
      <c r="H87" s="13">
        <v>29.171726329209701</v>
      </c>
      <c r="I87" s="13">
        <v>39.954425499191203</v>
      </c>
      <c r="J87" s="13">
        <v>28.709805440140801</v>
      </c>
      <c r="K87" s="13">
        <v>12.468118117739801</v>
      </c>
      <c r="L87" s="13">
        <v>12.7569929940667</v>
      </c>
      <c r="M87" s="13">
        <v>19.4771264167331</v>
      </c>
      <c r="N87" s="13">
        <v>1</v>
      </c>
      <c r="O87" s="13">
        <v>0.81889501122826203</v>
      </c>
      <c r="P87" s="13">
        <v>31.751461149655949</v>
      </c>
      <c r="Q87" s="13">
        <v>25.976687501705083</v>
      </c>
      <c r="R87" s="13">
        <v>20.201913853754217</v>
      </c>
      <c r="S87" s="13">
        <v>30.890936543131335</v>
      </c>
      <c r="T87" s="13">
        <v>32.611985756180566</v>
      </c>
      <c r="U87" s="13">
        <v>25.503081864661898</v>
      </c>
      <c r="V87" s="13">
        <v>14.900745842846533</v>
      </c>
    </row>
    <row r="88" spans="1:22" x14ac:dyDescent="0.2">
      <c r="A88" s="13" t="s">
        <v>1330</v>
      </c>
      <c r="B88" s="13">
        <v>21.382601121621899</v>
      </c>
      <c r="C88" s="13">
        <v>31.351366731227799</v>
      </c>
      <c r="D88" s="13">
        <v>77.795848575300994</v>
      </c>
      <c r="E88" s="13">
        <v>1.2332326952207899</v>
      </c>
      <c r="F88" s="13">
        <v>1.5900276281894401</v>
      </c>
      <c r="G88" s="13">
        <v>1.2216947022234701</v>
      </c>
      <c r="H88" s="13">
        <v>15.4788508636213</v>
      </c>
      <c r="I88" s="13">
        <v>16.135507320694</v>
      </c>
      <c r="J88" s="13">
        <v>27.8894936654509</v>
      </c>
      <c r="K88" s="13">
        <v>2.4936333303627798</v>
      </c>
      <c r="L88" s="13">
        <v>0</v>
      </c>
      <c r="M88" s="13">
        <v>0</v>
      </c>
      <c r="N88" s="13">
        <v>0.47517798912485998</v>
      </c>
      <c r="O88" s="13">
        <v>1</v>
      </c>
      <c r="P88" s="13">
        <v>31.67227804631948</v>
      </c>
      <c r="Q88" s="13">
        <v>16.381021386159443</v>
      </c>
      <c r="R88" s="13">
        <v>1.0897647259994132</v>
      </c>
      <c r="S88" s="13">
        <v>43.509938809383563</v>
      </c>
      <c r="T88" s="13">
        <v>19.834617283255401</v>
      </c>
      <c r="U88" s="13">
        <v>1.3483183418779001</v>
      </c>
      <c r="V88" s="13">
        <v>0.83121111012092663</v>
      </c>
    </row>
    <row r="89" spans="1:22" x14ac:dyDescent="0.2">
      <c r="A89" s="13" t="s">
        <v>1341</v>
      </c>
      <c r="B89" s="13">
        <v>32.072823739401102</v>
      </c>
      <c r="C89" s="13">
        <v>29.506381516225701</v>
      </c>
      <c r="D89" s="13">
        <v>33.045105538053903</v>
      </c>
      <c r="E89" s="13">
        <v>0</v>
      </c>
      <c r="F89" s="13">
        <v>0</v>
      </c>
      <c r="G89" s="13">
        <v>0</v>
      </c>
      <c r="H89" s="13">
        <v>25.004536530679399</v>
      </c>
      <c r="I89" s="13">
        <v>25.355164169680801</v>
      </c>
      <c r="J89" s="13">
        <v>37.733104472671698</v>
      </c>
      <c r="K89" s="13">
        <v>0</v>
      </c>
      <c r="L89" s="13">
        <v>0</v>
      </c>
      <c r="M89" s="13">
        <v>0</v>
      </c>
      <c r="N89" s="13">
        <v>1</v>
      </c>
      <c r="O89" s="13">
        <v>1</v>
      </c>
      <c r="P89" s="13">
        <v>30.452852661118772</v>
      </c>
      <c r="Q89" s="13">
        <v>15.226426330559384</v>
      </c>
      <c r="R89" s="13">
        <v>0</v>
      </c>
      <c r="S89" s="13">
        <v>31.541436931226901</v>
      </c>
      <c r="T89" s="13">
        <v>29.364268391010636</v>
      </c>
      <c r="U89" s="13">
        <v>0</v>
      </c>
      <c r="V89" s="13">
        <v>0</v>
      </c>
    </row>
    <row r="90" spans="1:22" x14ac:dyDescent="0.2">
      <c r="A90" s="13" t="s">
        <v>1338</v>
      </c>
      <c r="B90" s="13">
        <v>33.499037117046797</v>
      </c>
      <c r="C90" s="13">
        <v>26.740636353789402</v>
      </c>
      <c r="D90" s="13">
        <v>28.226553532308898</v>
      </c>
      <c r="E90" s="13">
        <v>54.262976653076997</v>
      </c>
      <c r="F90" s="13">
        <v>23.8507113826935</v>
      </c>
      <c r="G90" s="13">
        <v>74.523401850521395</v>
      </c>
      <c r="H90" s="13">
        <v>27.9810878384883</v>
      </c>
      <c r="I90" s="13">
        <v>26.892290769857699</v>
      </c>
      <c r="J90" s="13">
        <v>25.4287138001079</v>
      </c>
      <c r="K90" s="13">
        <v>41.1446287766083</v>
      </c>
      <c r="L90" s="13">
        <v>41.105731329026298</v>
      </c>
      <c r="M90" s="13">
        <v>19.477320012778701</v>
      </c>
      <c r="N90" s="13">
        <v>0.57805583169321795</v>
      </c>
      <c r="O90" s="13">
        <v>1</v>
      </c>
      <c r="P90" s="13">
        <v>28.128053235266503</v>
      </c>
      <c r="Q90" s="13">
        <v>35.261090784692016</v>
      </c>
      <c r="R90" s="13">
        <v>42.394128334117532</v>
      </c>
      <c r="S90" s="13">
        <v>29.488742334381698</v>
      </c>
      <c r="T90" s="13">
        <v>26.767364136151301</v>
      </c>
      <c r="U90" s="13">
        <v>50.879029962097299</v>
      </c>
      <c r="V90" s="13">
        <v>33.909226706137765</v>
      </c>
    </row>
    <row r="91" spans="1:22" x14ac:dyDescent="0.2">
      <c r="A91" s="13" t="s">
        <v>1333</v>
      </c>
      <c r="B91" s="13">
        <v>21.3824829325678</v>
      </c>
      <c r="C91" s="13">
        <v>23.052374396361099</v>
      </c>
      <c r="D91" s="13">
        <v>35.799695849184999</v>
      </c>
      <c r="E91" s="13">
        <v>0</v>
      </c>
      <c r="F91" s="13">
        <v>0</v>
      </c>
      <c r="G91" s="13">
        <v>0</v>
      </c>
      <c r="H91" s="13">
        <v>36.911163926755101</v>
      </c>
      <c r="I91" s="13">
        <v>23.8189844322102</v>
      </c>
      <c r="J91" s="13">
        <v>25.4286848184104</v>
      </c>
      <c r="K91" s="13">
        <v>0</v>
      </c>
      <c r="L91" s="13">
        <v>0</v>
      </c>
      <c r="M91" s="13">
        <v>0</v>
      </c>
      <c r="N91" s="13">
        <v>1</v>
      </c>
      <c r="O91" s="13">
        <v>1</v>
      </c>
      <c r="P91" s="13">
        <v>27.732231059248267</v>
      </c>
      <c r="Q91" s="13">
        <v>13.866115529624132</v>
      </c>
      <c r="R91" s="13">
        <v>0</v>
      </c>
      <c r="S91" s="13">
        <v>26.7448510593713</v>
      </c>
      <c r="T91" s="13">
        <v>28.719611059125231</v>
      </c>
      <c r="U91" s="13">
        <v>0</v>
      </c>
      <c r="V91" s="13">
        <v>0</v>
      </c>
    </row>
    <row r="92" spans="1:22" x14ac:dyDescent="0.2">
      <c r="A92" s="13" t="s">
        <v>1320</v>
      </c>
      <c r="B92" s="13">
        <v>29.223839749460101</v>
      </c>
      <c r="C92" s="13">
        <v>24.897317066323701</v>
      </c>
      <c r="D92" s="13">
        <v>22.7197535087479</v>
      </c>
      <c r="E92" s="13">
        <v>0</v>
      </c>
      <c r="F92" s="13">
        <v>0</v>
      </c>
      <c r="G92" s="13">
        <v>0</v>
      </c>
      <c r="H92" s="13">
        <v>28.5760754270548</v>
      </c>
      <c r="I92" s="13">
        <v>33.808547389699001</v>
      </c>
      <c r="J92" s="13">
        <v>26.248759893437001</v>
      </c>
      <c r="K92" s="13">
        <v>0</v>
      </c>
      <c r="L92" s="13">
        <v>0</v>
      </c>
      <c r="M92" s="13">
        <v>0</v>
      </c>
      <c r="N92" s="13">
        <v>1</v>
      </c>
      <c r="O92" s="13">
        <v>1</v>
      </c>
      <c r="P92" s="13">
        <v>27.579048839120418</v>
      </c>
      <c r="Q92" s="13">
        <v>13.789524419560209</v>
      </c>
      <c r="R92" s="13">
        <v>0</v>
      </c>
      <c r="S92" s="13">
        <v>25.613636774843901</v>
      </c>
      <c r="T92" s="13">
        <v>29.544460903396935</v>
      </c>
      <c r="U92" s="13">
        <v>0</v>
      </c>
      <c r="V92" s="13">
        <v>0</v>
      </c>
    </row>
    <row r="93" spans="1:22" x14ac:dyDescent="0.2">
      <c r="A93" s="13" t="s">
        <v>1386</v>
      </c>
      <c r="B93" s="13">
        <v>29.9263560955341</v>
      </c>
      <c r="C93" s="13">
        <v>22.124927225933</v>
      </c>
      <c r="D93" s="13">
        <v>37.167238295149602</v>
      </c>
      <c r="E93" s="13">
        <v>0</v>
      </c>
      <c r="F93" s="13">
        <v>0</v>
      </c>
      <c r="G93" s="13">
        <v>0</v>
      </c>
      <c r="H93" s="13">
        <v>22.029538229409699</v>
      </c>
      <c r="I93" s="13">
        <v>30.727216899456401</v>
      </c>
      <c r="J93" s="13">
        <v>22.969279047528499</v>
      </c>
      <c r="K93" s="13">
        <v>0</v>
      </c>
      <c r="L93" s="13">
        <v>0</v>
      </c>
      <c r="M93" s="13">
        <v>0</v>
      </c>
      <c r="N93" s="13">
        <v>1</v>
      </c>
      <c r="O93" s="13">
        <v>1</v>
      </c>
      <c r="P93" s="13">
        <v>27.490759298835219</v>
      </c>
      <c r="Q93" s="13">
        <v>13.745379649417607</v>
      </c>
      <c r="R93" s="13">
        <v>0</v>
      </c>
      <c r="S93" s="13">
        <v>29.739507205538899</v>
      </c>
      <c r="T93" s="13">
        <v>25.242011392131534</v>
      </c>
      <c r="U93" s="13">
        <v>0</v>
      </c>
      <c r="V93" s="13">
        <v>0</v>
      </c>
    </row>
    <row r="94" spans="1:22" x14ac:dyDescent="0.2">
      <c r="A94" s="13" t="s">
        <v>1393</v>
      </c>
      <c r="B94" s="13">
        <v>21.372659821484699</v>
      </c>
      <c r="C94" s="13">
        <v>36.870347141079002</v>
      </c>
      <c r="D94" s="13">
        <v>21.334015693122101</v>
      </c>
      <c r="E94" s="13">
        <v>0</v>
      </c>
      <c r="F94" s="13">
        <v>1.5908585491782901</v>
      </c>
      <c r="G94" s="13">
        <v>0</v>
      </c>
      <c r="H94" s="13">
        <v>25.603021865579201</v>
      </c>
      <c r="I94" s="13">
        <v>24.578946233589701</v>
      </c>
      <c r="J94" s="13">
        <v>23.790364780607199</v>
      </c>
      <c r="K94" s="13">
        <v>0</v>
      </c>
      <c r="L94" s="13">
        <v>0</v>
      </c>
      <c r="M94" s="13">
        <v>0</v>
      </c>
      <c r="N94" s="13">
        <v>1</v>
      </c>
      <c r="O94" s="13">
        <v>1</v>
      </c>
      <c r="P94" s="13">
        <v>25.591559255910315</v>
      </c>
      <c r="Q94" s="13">
        <v>12.928351173720017</v>
      </c>
      <c r="R94" s="13">
        <v>0.26514309152971499</v>
      </c>
      <c r="S94" s="13">
        <v>26.525674218561932</v>
      </c>
      <c r="T94" s="13">
        <v>24.657444293258703</v>
      </c>
      <c r="U94" s="13">
        <v>0.53028618305942998</v>
      </c>
      <c r="V94" s="13">
        <v>0</v>
      </c>
    </row>
    <row r="95" spans="1:22" x14ac:dyDescent="0.2">
      <c r="A95" s="13" t="s">
        <v>1291</v>
      </c>
      <c r="B95" s="13">
        <v>20.6726204233671</v>
      </c>
      <c r="C95" s="13">
        <v>30.432507583669501</v>
      </c>
      <c r="D95" s="13">
        <v>15.147774853404901</v>
      </c>
      <c r="E95" s="13">
        <v>16.0293865438728</v>
      </c>
      <c r="F95" s="13">
        <v>15.897880833864299</v>
      </c>
      <c r="G95" s="13">
        <v>12.2168973006768</v>
      </c>
      <c r="H95" s="13">
        <v>33.933109178315497</v>
      </c>
      <c r="I95" s="13">
        <v>23.821455646676</v>
      </c>
      <c r="J95" s="13">
        <v>24.6076995729094</v>
      </c>
      <c r="K95" s="13">
        <v>14.9632133142703</v>
      </c>
      <c r="L95" s="13">
        <v>12.758045859601401</v>
      </c>
      <c r="M95" s="13">
        <v>15.2996342885855</v>
      </c>
      <c r="N95" s="13">
        <v>1</v>
      </c>
      <c r="O95" s="13">
        <v>1</v>
      </c>
      <c r="P95" s="13">
        <v>24.769194543057068</v>
      </c>
      <c r="Q95" s="13">
        <v>19.648352116601124</v>
      </c>
      <c r="R95" s="13">
        <v>14.527509690145186</v>
      </c>
      <c r="S95" s="13">
        <v>22.084300953480497</v>
      </c>
      <c r="T95" s="13">
        <v>27.454088132633633</v>
      </c>
      <c r="U95" s="13">
        <v>14.7147215594713</v>
      </c>
      <c r="V95" s="13">
        <v>14.340297820819067</v>
      </c>
    </row>
    <row r="96" spans="1:22" x14ac:dyDescent="0.2">
      <c r="A96" s="13" t="s">
        <v>1423</v>
      </c>
      <c r="B96" s="13">
        <v>26.3064553806853</v>
      </c>
      <c r="C96" s="13">
        <v>28.531205618295399</v>
      </c>
      <c r="D96" s="13">
        <v>22.672028269921199</v>
      </c>
      <c r="E96" s="13">
        <v>3.7110147177307198</v>
      </c>
      <c r="F96" s="13">
        <v>1.59449527190784</v>
      </c>
      <c r="G96" s="13">
        <v>0</v>
      </c>
      <c r="H96" s="13">
        <v>23.2254161372488</v>
      </c>
      <c r="I96" s="13">
        <v>25.3059469233534</v>
      </c>
      <c r="J96" s="13">
        <v>22.1584189993583</v>
      </c>
      <c r="K96" s="13">
        <v>0</v>
      </c>
      <c r="L96" s="13">
        <v>0</v>
      </c>
      <c r="M96" s="13">
        <v>0</v>
      </c>
      <c r="N96" s="13">
        <v>1</v>
      </c>
      <c r="O96" s="13">
        <v>0.81889501122826203</v>
      </c>
      <c r="P96" s="13">
        <v>24.699911888143735</v>
      </c>
      <c r="Q96" s="13">
        <v>12.792081776541748</v>
      </c>
      <c r="R96" s="13">
        <v>0.88425166493976004</v>
      </c>
      <c r="S96" s="13">
        <v>25.836563089633966</v>
      </c>
      <c r="T96" s="13">
        <v>23.563260686653503</v>
      </c>
      <c r="U96" s="13">
        <v>1.7685033298795201</v>
      </c>
      <c r="V96" s="13">
        <v>0</v>
      </c>
    </row>
    <row r="97" spans="1:22" x14ac:dyDescent="0.2">
      <c r="A97" s="13" t="s">
        <v>1311</v>
      </c>
      <c r="B97" s="13">
        <v>28.511963053053599</v>
      </c>
      <c r="C97" s="13">
        <v>21.209356989078799</v>
      </c>
      <c r="D97" s="13">
        <v>20.6548605733838</v>
      </c>
      <c r="E97" s="13">
        <v>0</v>
      </c>
      <c r="F97" s="13">
        <v>0</v>
      </c>
      <c r="G97" s="13">
        <v>0</v>
      </c>
      <c r="H97" s="13">
        <v>23.217852857259899</v>
      </c>
      <c r="I97" s="13">
        <v>17.673064125427899</v>
      </c>
      <c r="J97" s="13">
        <v>30.349932110988799</v>
      </c>
      <c r="K97" s="13">
        <v>0</v>
      </c>
      <c r="L97" s="13">
        <v>0</v>
      </c>
      <c r="M97" s="13">
        <v>0</v>
      </c>
      <c r="N97" s="13">
        <v>1</v>
      </c>
      <c r="O97" s="13">
        <v>1</v>
      </c>
      <c r="P97" s="13">
        <v>23.60283828486547</v>
      </c>
      <c r="Q97" s="13">
        <v>11.801419142432733</v>
      </c>
      <c r="R97" s="13">
        <v>0</v>
      </c>
      <c r="S97" s="13">
        <v>23.458726871838735</v>
      </c>
      <c r="T97" s="13">
        <v>23.746949697892202</v>
      </c>
      <c r="U97" s="13">
        <v>0</v>
      </c>
      <c r="V97" s="13">
        <v>0</v>
      </c>
    </row>
    <row r="98" spans="1:22" x14ac:dyDescent="0.2">
      <c r="A98" s="13" t="s">
        <v>1329</v>
      </c>
      <c r="B98" s="13">
        <v>27.084628087387699</v>
      </c>
      <c r="C98" s="13">
        <v>35.961861838761301</v>
      </c>
      <c r="D98" s="13">
        <v>30.980647662730501</v>
      </c>
      <c r="E98" s="13">
        <v>3.6996980856623698</v>
      </c>
      <c r="F98" s="13">
        <v>7.9501381409471996</v>
      </c>
      <c r="G98" s="13">
        <v>4.8867788088938697</v>
      </c>
      <c r="H98" s="13">
        <v>15.4788508636213</v>
      </c>
      <c r="I98" s="13">
        <v>18.440579795078801</v>
      </c>
      <c r="J98" s="13">
        <v>12.3041883818166</v>
      </c>
      <c r="K98" s="13">
        <v>0</v>
      </c>
      <c r="L98" s="13">
        <v>5.6697931843995297</v>
      </c>
      <c r="M98" s="13">
        <v>1.39120956040598</v>
      </c>
      <c r="N98" s="13">
        <v>0.22023683913966199</v>
      </c>
      <c r="O98" s="13">
        <v>1</v>
      </c>
      <c r="P98" s="13">
        <v>23.375126104899365</v>
      </c>
      <c r="Q98" s="13">
        <v>13.654031200808761</v>
      </c>
      <c r="R98" s="13">
        <v>3.9329362967181578</v>
      </c>
      <c r="S98" s="13">
        <v>31.342379196293166</v>
      </c>
      <c r="T98" s="13">
        <v>15.407873013505567</v>
      </c>
      <c r="U98" s="13">
        <v>5.512205011834479</v>
      </c>
      <c r="V98" s="13">
        <v>2.3536675816018366</v>
      </c>
    </row>
    <row r="99" spans="1:22" x14ac:dyDescent="0.2">
      <c r="A99" s="13" t="s">
        <v>1328</v>
      </c>
      <c r="B99" s="13">
        <v>22.808107863063299</v>
      </c>
      <c r="C99" s="13">
        <v>23.052475537667501</v>
      </c>
      <c r="D99" s="13">
        <v>29.6037299888314</v>
      </c>
      <c r="E99" s="13">
        <v>0</v>
      </c>
      <c r="F99" s="13">
        <v>0</v>
      </c>
      <c r="G99" s="13">
        <v>0</v>
      </c>
      <c r="H99" s="13">
        <v>22.622935877600401</v>
      </c>
      <c r="I99" s="13">
        <v>20.745652269463701</v>
      </c>
      <c r="J99" s="13">
        <v>20.5069806363609</v>
      </c>
      <c r="K99" s="13">
        <v>0</v>
      </c>
      <c r="L99" s="13">
        <v>0</v>
      </c>
      <c r="M99" s="13">
        <v>0</v>
      </c>
      <c r="N99" s="13">
        <v>1</v>
      </c>
      <c r="O99" s="13">
        <v>1</v>
      </c>
      <c r="P99" s="13">
        <v>23.223313695497865</v>
      </c>
      <c r="Q99" s="13">
        <v>11.611656847748934</v>
      </c>
      <c r="R99" s="13">
        <v>0</v>
      </c>
      <c r="S99" s="13">
        <v>25.154771129854069</v>
      </c>
      <c r="T99" s="13">
        <v>21.291856261141668</v>
      </c>
      <c r="U99" s="13">
        <v>0</v>
      </c>
      <c r="V99" s="13">
        <v>0</v>
      </c>
    </row>
    <row r="100" spans="1:22" x14ac:dyDescent="0.2">
      <c r="A100" s="13" t="s">
        <v>1310</v>
      </c>
      <c r="B100" s="13">
        <v>22.096771366116499</v>
      </c>
      <c r="C100" s="13">
        <v>22.1315029451257</v>
      </c>
      <c r="D100" s="13">
        <v>15.1468977538148</v>
      </c>
      <c r="E100" s="13">
        <v>0</v>
      </c>
      <c r="F100" s="13">
        <v>0</v>
      </c>
      <c r="G100" s="13">
        <v>0</v>
      </c>
      <c r="H100" s="13">
        <v>22.622523296817398</v>
      </c>
      <c r="I100" s="13">
        <v>26.893793234346798</v>
      </c>
      <c r="J100" s="13">
        <v>30.349932110988799</v>
      </c>
      <c r="K100" s="13">
        <v>0</v>
      </c>
      <c r="L100" s="13">
        <v>0</v>
      </c>
      <c r="M100" s="13">
        <v>0</v>
      </c>
      <c r="N100" s="13">
        <v>1</v>
      </c>
      <c r="O100" s="13">
        <v>1</v>
      </c>
      <c r="P100" s="13">
        <v>23.206903451201669</v>
      </c>
      <c r="Q100" s="13">
        <v>11.603451725600834</v>
      </c>
      <c r="R100" s="13">
        <v>0</v>
      </c>
      <c r="S100" s="13">
        <v>19.791724021685667</v>
      </c>
      <c r="T100" s="13">
        <v>26.622082880717667</v>
      </c>
      <c r="U100" s="13">
        <v>0</v>
      </c>
      <c r="V100" s="13">
        <v>0</v>
      </c>
    </row>
    <row r="101" spans="1:22" x14ac:dyDescent="0.2">
      <c r="A101" s="13" t="s">
        <v>1360</v>
      </c>
      <c r="B101" s="13">
        <v>16.391419502517099</v>
      </c>
      <c r="C101" s="13">
        <v>22.128331885639401</v>
      </c>
      <c r="D101" s="13">
        <v>22.7169543717912</v>
      </c>
      <c r="E101" s="13">
        <v>2.46681772874578</v>
      </c>
      <c r="F101" s="13">
        <v>4.7707066344412201</v>
      </c>
      <c r="G101" s="13">
        <v>7.3301940152624097</v>
      </c>
      <c r="H101" s="13">
        <v>20.837604285723</v>
      </c>
      <c r="I101" s="13">
        <v>26.8901869055722</v>
      </c>
      <c r="J101" s="13">
        <v>29.530757000466998</v>
      </c>
      <c r="K101" s="13">
        <v>11.2204301477479</v>
      </c>
      <c r="L101" s="13">
        <v>9.9214555438421108</v>
      </c>
      <c r="M101" s="13">
        <v>2.7829985449584802</v>
      </c>
      <c r="N101" s="13">
        <v>1</v>
      </c>
      <c r="O101" s="13">
        <v>1</v>
      </c>
      <c r="P101" s="13">
        <v>23.08254232528498</v>
      </c>
      <c r="Q101" s="13">
        <v>14.74898804722565</v>
      </c>
      <c r="R101" s="13">
        <v>6.4154337691663166</v>
      </c>
      <c r="S101" s="13">
        <v>20.412235253315899</v>
      </c>
      <c r="T101" s="13">
        <v>25.752849397254067</v>
      </c>
      <c r="U101" s="13">
        <v>4.8559061261498035</v>
      </c>
      <c r="V101" s="13">
        <v>7.9749614121828314</v>
      </c>
    </row>
    <row r="102" spans="1:22" x14ac:dyDescent="0.2">
      <c r="A102" s="13" t="s">
        <v>1434</v>
      </c>
      <c r="B102" s="13">
        <v>17.720276991977698</v>
      </c>
      <c r="C102" s="13">
        <v>21.1178141508124</v>
      </c>
      <c r="D102" s="13">
        <v>17.135556381775601</v>
      </c>
      <c r="E102" s="13">
        <v>28.551848080776299</v>
      </c>
      <c r="F102" s="13">
        <v>4.7984628706680201</v>
      </c>
      <c r="G102" s="13">
        <v>2.44505530359443</v>
      </c>
      <c r="H102" s="13">
        <v>26.804549336941001</v>
      </c>
      <c r="I102" s="13">
        <v>24.491460526715699</v>
      </c>
      <c r="J102" s="13">
        <v>27.924127926635201</v>
      </c>
      <c r="K102" s="13">
        <v>8.6971979113835598</v>
      </c>
      <c r="L102" s="13">
        <v>5.6539303856038901</v>
      </c>
      <c r="M102" s="13">
        <v>1.40446534478466</v>
      </c>
      <c r="N102" s="13">
        <v>1</v>
      </c>
      <c r="O102" s="13">
        <v>0.81889501122826203</v>
      </c>
      <c r="P102" s="13">
        <v>22.532297552476269</v>
      </c>
      <c r="Q102" s="13">
        <v>15.562062100972375</v>
      </c>
      <c r="R102" s="13">
        <v>8.5918266494684765</v>
      </c>
      <c r="S102" s="13">
        <v>18.657882508188568</v>
      </c>
      <c r="T102" s="13">
        <v>26.406712596763967</v>
      </c>
      <c r="U102" s="13">
        <v>11.931788751679584</v>
      </c>
      <c r="V102" s="13">
        <v>5.2518645472573704</v>
      </c>
    </row>
    <row r="103" spans="1:22" x14ac:dyDescent="0.2">
      <c r="A103" s="13" t="s">
        <v>1419</v>
      </c>
      <c r="B103" s="13">
        <v>22.7602921750495</v>
      </c>
      <c r="C103" s="13">
        <v>22.095197633638101</v>
      </c>
      <c r="D103" s="13">
        <v>11.6832433023625</v>
      </c>
      <c r="E103" s="13">
        <v>0</v>
      </c>
      <c r="F103" s="13">
        <v>0</v>
      </c>
      <c r="G103" s="13">
        <v>0</v>
      </c>
      <c r="H103" s="13">
        <v>23.225456087302199</v>
      </c>
      <c r="I103" s="13">
        <v>32.219916133025102</v>
      </c>
      <c r="J103" s="13">
        <v>20.515093467496801</v>
      </c>
      <c r="K103" s="13">
        <v>0</v>
      </c>
      <c r="L103" s="13">
        <v>1.41591969557527</v>
      </c>
      <c r="M103" s="13">
        <v>0</v>
      </c>
      <c r="N103" s="13">
        <v>1</v>
      </c>
      <c r="O103" s="13">
        <v>1</v>
      </c>
      <c r="P103" s="13">
        <v>22.083199799812366</v>
      </c>
      <c r="Q103" s="13">
        <v>11.15959320787079</v>
      </c>
      <c r="R103" s="13">
        <v>0.23598661592921166</v>
      </c>
      <c r="S103" s="13">
        <v>18.846244370350032</v>
      </c>
      <c r="T103" s="13">
        <v>25.3201552292747</v>
      </c>
      <c r="U103" s="13">
        <v>0</v>
      </c>
      <c r="V103" s="13">
        <v>0.47197323185842333</v>
      </c>
    </row>
    <row r="104" spans="1:22" x14ac:dyDescent="0.2">
      <c r="A104" s="13" t="s">
        <v>1325</v>
      </c>
      <c r="B104" s="13">
        <v>13.5426824679836</v>
      </c>
      <c r="C104" s="13">
        <v>23.975092280566098</v>
      </c>
      <c r="D104" s="13">
        <v>19.277281209638101</v>
      </c>
      <c r="E104" s="13">
        <v>0</v>
      </c>
      <c r="F104" s="13">
        <v>0</v>
      </c>
      <c r="G104" s="13">
        <v>0</v>
      </c>
      <c r="H104" s="13">
        <v>26.1947757123428</v>
      </c>
      <c r="I104" s="13">
        <v>23.051190592849402</v>
      </c>
      <c r="J104" s="13">
        <v>22.967690142716101</v>
      </c>
      <c r="K104" s="13">
        <v>0</v>
      </c>
      <c r="L104" s="13">
        <v>0</v>
      </c>
      <c r="M104" s="13">
        <v>2.7822837263135201</v>
      </c>
      <c r="N104" s="13">
        <v>1</v>
      </c>
      <c r="O104" s="13">
        <v>0.81889501122826203</v>
      </c>
      <c r="P104" s="13">
        <v>21.501452067682681</v>
      </c>
      <c r="Q104" s="13">
        <v>10.982583011034135</v>
      </c>
      <c r="R104" s="13">
        <v>0.46371395438558666</v>
      </c>
      <c r="S104" s="13">
        <v>18.931685319395935</v>
      </c>
      <c r="T104" s="13">
        <v>24.071218815969434</v>
      </c>
      <c r="U104" s="13">
        <v>0</v>
      </c>
      <c r="V104" s="13">
        <v>0.92742790877117331</v>
      </c>
    </row>
    <row r="105" spans="1:22" x14ac:dyDescent="0.2">
      <c r="A105" s="13" t="s">
        <v>1286</v>
      </c>
      <c r="B105" s="13">
        <v>18.534946728593901</v>
      </c>
      <c r="C105" s="13">
        <v>19.3668654110072</v>
      </c>
      <c r="D105" s="13">
        <v>19.279737455005701</v>
      </c>
      <c r="E105" s="13">
        <v>0</v>
      </c>
      <c r="F105" s="13">
        <v>0</v>
      </c>
      <c r="G105" s="13">
        <v>0</v>
      </c>
      <c r="H105" s="13">
        <v>23.812389012107499</v>
      </c>
      <c r="I105" s="13">
        <v>23.0538283894535</v>
      </c>
      <c r="J105" s="13">
        <v>19.6859693063506</v>
      </c>
      <c r="K105" s="13">
        <v>1.2469758131552</v>
      </c>
      <c r="L105" s="13">
        <v>0</v>
      </c>
      <c r="M105" s="13">
        <v>0</v>
      </c>
      <c r="N105" s="13">
        <v>1</v>
      </c>
      <c r="O105" s="13">
        <v>1</v>
      </c>
      <c r="P105" s="13">
        <v>20.622289383753067</v>
      </c>
      <c r="Q105" s="13">
        <v>10.415059342972802</v>
      </c>
      <c r="R105" s="13">
        <v>0.20782930219253334</v>
      </c>
      <c r="S105" s="13">
        <v>19.060516531535601</v>
      </c>
      <c r="T105" s="13">
        <v>22.184062235970533</v>
      </c>
      <c r="U105" s="13">
        <v>0</v>
      </c>
      <c r="V105" s="13">
        <v>0.41565860438506669</v>
      </c>
    </row>
    <row r="106" spans="1:22" x14ac:dyDescent="0.2">
      <c r="A106" s="13" t="s">
        <v>1315</v>
      </c>
      <c r="B106" s="13">
        <v>22.0964253545574</v>
      </c>
      <c r="C106" s="13">
        <v>16.598420899953499</v>
      </c>
      <c r="D106" s="13">
        <v>17.212160879759999</v>
      </c>
      <c r="E106" s="13">
        <v>0</v>
      </c>
      <c r="F106" s="13">
        <v>0</v>
      </c>
      <c r="G106" s="13">
        <v>0</v>
      </c>
      <c r="H106" s="13">
        <v>17.2646341472194</v>
      </c>
      <c r="I106" s="13">
        <v>19.978014013028201</v>
      </c>
      <c r="J106" s="13">
        <v>29.529758541301799</v>
      </c>
      <c r="K106" s="13">
        <v>0</v>
      </c>
      <c r="L106" s="13">
        <v>0</v>
      </c>
      <c r="M106" s="13">
        <v>0</v>
      </c>
      <c r="N106" s="13">
        <v>1</v>
      </c>
      <c r="O106" s="13">
        <v>1</v>
      </c>
      <c r="P106" s="13">
        <v>20.446568972636715</v>
      </c>
      <c r="Q106" s="13">
        <v>10.223284486318358</v>
      </c>
      <c r="R106" s="13">
        <v>0</v>
      </c>
      <c r="S106" s="13">
        <v>18.635669044756966</v>
      </c>
      <c r="T106" s="13">
        <v>22.257468900516468</v>
      </c>
      <c r="U106" s="13">
        <v>0</v>
      </c>
      <c r="V106" s="13">
        <v>0</v>
      </c>
    </row>
    <row r="107" spans="1:22" x14ac:dyDescent="0.2">
      <c r="A107" s="13" t="s">
        <v>1364</v>
      </c>
      <c r="B107" s="13">
        <v>21.3798482045028</v>
      </c>
      <c r="C107" s="13">
        <v>15.6740813377473</v>
      </c>
      <c r="D107" s="13">
        <v>18.586409054280399</v>
      </c>
      <c r="E107" s="13">
        <v>0</v>
      </c>
      <c r="F107" s="13">
        <v>0</v>
      </c>
      <c r="G107" s="13">
        <v>0</v>
      </c>
      <c r="H107" s="13">
        <v>19.051590849154302</v>
      </c>
      <c r="I107" s="13">
        <v>15.365680029623</v>
      </c>
      <c r="J107" s="13">
        <v>30.351132699483799</v>
      </c>
      <c r="K107" s="13">
        <v>0</v>
      </c>
      <c r="L107" s="13">
        <v>0</v>
      </c>
      <c r="M107" s="13">
        <v>0</v>
      </c>
      <c r="N107" s="13">
        <v>1</v>
      </c>
      <c r="O107" s="13">
        <v>1</v>
      </c>
      <c r="P107" s="13">
        <v>20.068123695798601</v>
      </c>
      <c r="Q107" s="13">
        <v>10.0340618478993</v>
      </c>
      <c r="R107" s="13">
        <v>0</v>
      </c>
      <c r="S107" s="13">
        <v>18.546779532176831</v>
      </c>
      <c r="T107" s="13">
        <v>21.589467859420367</v>
      </c>
      <c r="U107" s="13">
        <v>0</v>
      </c>
      <c r="V107" s="13">
        <v>0</v>
      </c>
    </row>
    <row r="108" spans="1:22" x14ac:dyDescent="0.2">
      <c r="A108" s="13" t="s">
        <v>1345</v>
      </c>
      <c r="B108" s="13">
        <v>17.105310232762001</v>
      </c>
      <c r="C108" s="13">
        <v>14.753056735314001</v>
      </c>
      <c r="D108" s="13">
        <v>18.587695909288701</v>
      </c>
      <c r="E108" s="13">
        <v>0</v>
      </c>
      <c r="F108" s="13">
        <v>0</v>
      </c>
      <c r="G108" s="13">
        <v>0</v>
      </c>
      <c r="H108" s="13">
        <v>20.837181587396401</v>
      </c>
      <c r="I108" s="13">
        <v>34.574929915809101</v>
      </c>
      <c r="J108" s="13">
        <v>13.1245888820111</v>
      </c>
      <c r="K108" s="13">
        <v>0</v>
      </c>
      <c r="L108" s="13">
        <v>0</v>
      </c>
      <c r="M108" s="13">
        <v>0</v>
      </c>
      <c r="N108" s="13">
        <v>1</v>
      </c>
      <c r="O108" s="13">
        <v>1</v>
      </c>
      <c r="P108" s="13">
        <v>19.83046054376355</v>
      </c>
      <c r="Q108" s="13">
        <v>9.9152302718817751</v>
      </c>
      <c r="R108" s="13">
        <v>0</v>
      </c>
      <c r="S108" s="13">
        <v>16.815354292454902</v>
      </c>
      <c r="T108" s="13">
        <v>22.845566795072202</v>
      </c>
      <c r="U108" s="13">
        <v>0</v>
      </c>
      <c r="V108" s="13">
        <v>0</v>
      </c>
    </row>
    <row r="109" spans="1:22" x14ac:dyDescent="0.2">
      <c r="A109" s="13" t="s">
        <v>1337</v>
      </c>
      <c r="B109" s="13">
        <v>24.233480656910199</v>
      </c>
      <c r="C109" s="13">
        <v>18.441899517088899</v>
      </c>
      <c r="D109" s="13">
        <v>17.8998479245925</v>
      </c>
      <c r="E109" s="13">
        <v>0</v>
      </c>
      <c r="F109" s="13">
        <v>0</v>
      </c>
      <c r="G109" s="13">
        <v>0</v>
      </c>
      <c r="H109" s="13">
        <v>18.4555819633776</v>
      </c>
      <c r="I109" s="13">
        <v>16.135441066981102</v>
      </c>
      <c r="J109" s="13">
        <v>23.788124507545302</v>
      </c>
      <c r="K109" s="13">
        <v>0</v>
      </c>
      <c r="L109" s="13">
        <v>0</v>
      </c>
      <c r="M109" s="13">
        <v>0</v>
      </c>
      <c r="N109" s="13">
        <v>1</v>
      </c>
      <c r="O109" s="13">
        <v>1</v>
      </c>
      <c r="P109" s="13">
        <v>19.825729272749268</v>
      </c>
      <c r="Q109" s="13">
        <v>9.9128646363746338</v>
      </c>
      <c r="R109" s="13">
        <v>0</v>
      </c>
      <c r="S109" s="13">
        <v>20.191742699530533</v>
      </c>
      <c r="T109" s="13">
        <v>19.459715845968002</v>
      </c>
      <c r="U109" s="13">
        <v>0</v>
      </c>
      <c r="V109" s="13">
        <v>0</v>
      </c>
    </row>
    <row r="110" spans="1:22" x14ac:dyDescent="0.2">
      <c r="A110" s="13" t="s">
        <v>1432</v>
      </c>
      <c r="B110" s="13">
        <v>20.5767898814848</v>
      </c>
      <c r="C110" s="13">
        <v>16.540680123449299</v>
      </c>
      <c r="D110" s="13">
        <v>18.518934810486002</v>
      </c>
      <c r="E110" s="13">
        <v>22.3212613962313</v>
      </c>
      <c r="F110" s="13">
        <v>12.784917266987501</v>
      </c>
      <c r="G110" s="13">
        <v>2.4443858349067802</v>
      </c>
      <c r="H110" s="13">
        <v>11.9147856587236</v>
      </c>
      <c r="I110" s="13">
        <v>16.0805495349586</v>
      </c>
      <c r="J110" s="13">
        <v>25.448073196897699</v>
      </c>
      <c r="K110" s="13">
        <v>4.9734108300931998</v>
      </c>
      <c r="L110" s="13">
        <v>5.6568195048246697</v>
      </c>
      <c r="M110" s="13">
        <v>0</v>
      </c>
      <c r="N110" s="13">
        <v>1</v>
      </c>
      <c r="O110" s="13">
        <v>0.58298051855563804</v>
      </c>
      <c r="P110" s="13">
        <v>18.179968867666663</v>
      </c>
      <c r="Q110" s="13">
        <v>13.105050669920288</v>
      </c>
      <c r="R110" s="41">
        <v>8.0301324721739089</v>
      </c>
      <c r="S110" s="13">
        <v>18.545468271806701</v>
      </c>
      <c r="T110" s="13">
        <v>17.814469463526635</v>
      </c>
      <c r="U110" s="13">
        <v>12.516854832708527</v>
      </c>
      <c r="V110" s="13">
        <v>3.5434101116392895</v>
      </c>
    </row>
    <row r="111" spans="1:22" x14ac:dyDescent="0.2">
      <c r="A111" s="13" t="s">
        <v>1417</v>
      </c>
      <c r="B111" s="13">
        <v>10.669393794572001</v>
      </c>
      <c r="C111" s="13">
        <v>15.651285407952599</v>
      </c>
      <c r="D111" s="13">
        <v>13.746846352609801</v>
      </c>
      <c r="E111" s="13">
        <v>0</v>
      </c>
      <c r="F111" s="13">
        <v>3.1872212611244799</v>
      </c>
      <c r="G111" s="13">
        <v>2.4437281425869899</v>
      </c>
      <c r="H111" s="13">
        <v>21.438240856428699</v>
      </c>
      <c r="I111" s="13">
        <v>19.1809857863269</v>
      </c>
      <c r="J111" s="13">
        <v>21.335084358771098</v>
      </c>
      <c r="K111" s="13">
        <v>0</v>
      </c>
      <c r="L111" s="13">
        <v>2.83189329164485</v>
      </c>
      <c r="M111" s="13">
        <v>1.3961418117055</v>
      </c>
      <c r="N111" s="13">
        <v>1</v>
      </c>
      <c r="O111" s="13">
        <v>1</v>
      </c>
      <c r="P111" s="13">
        <v>17.003639426110183</v>
      </c>
      <c r="Q111" s="13">
        <v>9.3234017553102433</v>
      </c>
      <c r="R111" s="13">
        <v>1.6431640845103033</v>
      </c>
      <c r="S111" s="13">
        <v>13.355841851711467</v>
      </c>
      <c r="T111" s="13">
        <v>20.651437000508899</v>
      </c>
      <c r="U111" s="13">
        <v>1.8769831345704899</v>
      </c>
      <c r="V111" s="13">
        <v>1.4093450344501166</v>
      </c>
    </row>
    <row r="112" spans="1:22" x14ac:dyDescent="0.2">
      <c r="A112" s="13" t="s">
        <v>1390</v>
      </c>
      <c r="B112" s="13">
        <v>9.9747040672020493</v>
      </c>
      <c r="C112" s="13">
        <v>22.1236102119348</v>
      </c>
      <c r="D112" s="13">
        <v>13.764789974118001</v>
      </c>
      <c r="E112" s="13">
        <v>0</v>
      </c>
      <c r="F112" s="13">
        <v>0</v>
      </c>
      <c r="G112" s="13">
        <v>0</v>
      </c>
      <c r="H112" s="13">
        <v>22.625413221512499</v>
      </c>
      <c r="I112" s="13">
        <v>9.2176515129201597</v>
      </c>
      <c r="J112" s="13">
        <v>21.328943889116399</v>
      </c>
      <c r="K112" s="13">
        <v>0</v>
      </c>
      <c r="L112" s="13">
        <v>0</v>
      </c>
      <c r="M112" s="13">
        <v>0</v>
      </c>
      <c r="N112" s="13">
        <v>1</v>
      </c>
      <c r="O112" s="13">
        <v>1</v>
      </c>
      <c r="P112" s="13">
        <v>16.505852146133986</v>
      </c>
      <c r="Q112" s="13">
        <v>8.2529260730669929</v>
      </c>
      <c r="R112" s="13">
        <v>0</v>
      </c>
      <c r="S112" s="13">
        <v>15.287701417751618</v>
      </c>
      <c r="T112" s="13">
        <v>17.724002874516355</v>
      </c>
      <c r="U112" s="13">
        <v>0</v>
      </c>
      <c r="V112" s="13">
        <v>0</v>
      </c>
    </row>
    <row r="113" spans="1:22" x14ac:dyDescent="0.2">
      <c r="A113" s="13" t="s">
        <v>1301</v>
      </c>
      <c r="B113" s="13">
        <v>21.384626824669901</v>
      </c>
      <c r="C113" s="13">
        <v>16.599030477338601</v>
      </c>
      <c r="D113" s="13">
        <v>23.409434618549099</v>
      </c>
      <c r="E113" s="13">
        <v>0</v>
      </c>
      <c r="F113" s="13">
        <v>3.17971688484023</v>
      </c>
      <c r="G113" s="13">
        <v>0</v>
      </c>
      <c r="H113" s="13">
        <v>12.501811923964199</v>
      </c>
      <c r="I113" s="13">
        <v>13.0629965781393</v>
      </c>
      <c r="J113" s="13">
        <v>11.4836859783991</v>
      </c>
      <c r="K113" s="13">
        <v>1.24689984633258</v>
      </c>
      <c r="L113" s="13">
        <v>1.4175276481349</v>
      </c>
      <c r="M113" s="13">
        <v>0</v>
      </c>
      <c r="N113" s="13">
        <v>0.82326101676649199</v>
      </c>
      <c r="O113" s="13">
        <v>1</v>
      </c>
      <c r="P113" s="13">
        <v>16.406931066843367</v>
      </c>
      <c r="Q113" s="13">
        <v>8.6904775650306583</v>
      </c>
      <c r="R113" s="13">
        <v>0.97402406321795176</v>
      </c>
      <c r="S113" s="13">
        <v>20.464363973519202</v>
      </c>
      <c r="T113" s="13">
        <v>12.349498160167533</v>
      </c>
      <c r="U113" s="13">
        <v>1.0599056282800767</v>
      </c>
      <c r="V113" s="13">
        <v>0.88814249815582669</v>
      </c>
    </row>
    <row r="114" spans="1:22" x14ac:dyDescent="0.2">
      <c r="A114" s="13" t="s">
        <v>1407</v>
      </c>
      <c r="B114" s="13">
        <v>14.9495647395385</v>
      </c>
      <c r="C114" s="13">
        <v>23.951439924835402</v>
      </c>
      <c r="D114" s="13">
        <v>18.569685218983398</v>
      </c>
      <c r="E114" s="13">
        <v>0</v>
      </c>
      <c r="F114" s="13">
        <v>0</v>
      </c>
      <c r="G114" s="13">
        <v>0</v>
      </c>
      <c r="H114" s="13">
        <v>10.717858175518399</v>
      </c>
      <c r="I114" s="13">
        <v>18.4239450201373</v>
      </c>
      <c r="J114" s="13">
        <v>10.666515648266399</v>
      </c>
      <c r="K114" s="13">
        <v>0</v>
      </c>
      <c r="L114" s="13">
        <v>0</v>
      </c>
      <c r="M114" s="13">
        <v>0</v>
      </c>
      <c r="N114" s="13">
        <v>1</v>
      </c>
      <c r="O114" s="13">
        <v>1</v>
      </c>
      <c r="P114" s="13">
        <v>16.213168121213233</v>
      </c>
      <c r="Q114" s="13">
        <v>8.1065840606066164</v>
      </c>
      <c r="R114" s="13">
        <v>0</v>
      </c>
      <c r="S114" s="13">
        <v>19.156896627785766</v>
      </c>
      <c r="T114" s="13">
        <v>13.269439614640698</v>
      </c>
      <c r="U114" s="13">
        <v>0</v>
      </c>
      <c r="V114" s="13">
        <v>0</v>
      </c>
    </row>
    <row r="115" spans="1:22" x14ac:dyDescent="0.2">
      <c r="A115" s="13" t="s">
        <v>1294</v>
      </c>
      <c r="B115" s="13">
        <v>16.395206772342402</v>
      </c>
      <c r="C115" s="13">
        <v>22.132390162672898</v>
      </c>
      <c r="D115" s="13">
        <v>14.459006385479</v>
      </c>
      <c r="E115" s="13">
        <v>1.23305924273975</v>
      </c>
      <c r="F115" s="13">
        <v>7.9491145572129103</v>
      </c>
      <c r="G115" s="13">
        <v>1.2216904541584801</v>
      </c>
      <c r="H115" s="13">
        <v>10.71577814224</v>
      </c>
      <c r="I115" s="13">
        <v>9.2210750447977503</v>
      </c>
      <c r="J115" s="13">
        <v>18.045718577477</v>
      </c>
      <c r="K115" s="13">
        <v>4.9876692684446198</v>
      </c>
      <c r="L115" s="13">
        <v>7.0877215712212998</v>
      </c>
      <c r="M115" s="13">
        <v>6.9546217991001198</v>
      </c>
      <c r="N115" s="13">
        <v>1</v>
      </c>
      <c r="O115" s="13">
        <v>1</v>
      </c>
      <c r="P115" s="13">
        <v>15.161529180834842</v>
      </c>
      <c r="Q115" s="13">
        <v>10.033587664823854</v>
      </c>
      <c r="R115" s="13">
        <v>4.9056461488128624</v>
      </c>
      <c r="S115" s="13">
        <v>17.662201106831432</v>
      </c>
      <c r="T115" s="13">
        <v>12.660857254838248</v>
      </c>
      <c r="U115" s="13">
        <v>3.4679547513703803</v>
      </c>
      <c r="V115" s="13">
        <v>6.3433375462553458</v>
      </c>
    </row>
    <row r="116" spans="1:22" x14ac:dyDescent="0.2">
      <c r="A116" s="13" t="s">
        <v>1374</v>
      </c>
      <c r="B116" s="13">
        <v>17.815864660917999</v>
      </c>
      <c r="C116" s="13">
        <v>12.907678483727301</v>
      </c>
      <c r="D116" s="13">
        <v>12.390550761266899</v>
      </c>
      <c r="E116" s="13">
        <v>4.9339398601211597</v>
      </c>
      <c r="F116" s="13">
        <v>1.59032535756809</v>
      </c>
      <c r="G116" s="13">
        <v>6.1085042786258796</v>
      </c>
      <c r="H116" s="13">
        <v>13.6934785232786</v>
      </c>
      <c r="I116" s="13">
        <v>13.8287224893597</v>
      </c>
      <c r="J116" s="13">
        <v>18.8670669778746</v>
      </c>
      <c r="K116" s="13">
        <v>4.98668127460558</v>
      </c>
      <c r="L116" s="13">
        <v>9.9211607475105108</v>
      </c>
      <c r="M116" s="13">
        <v>2.7832488694611999</v>
      </c>
      <c r="N116" s="13">
        <v>1</v>
      </c>
      <c r="O116" s="13">
        <v>1</v>
      </c>
      <c r="P116" s="13">
        <v>14.917226982737516</v>
      </c>
      <c r="Q116" s="13">
        <v>9.9856018570264613</v>
      </c>
      <c r="R116" s="13">
        <v>5.0539767313154034</v>
      </c>
      <c r="S116" s="13">
        <v>14.371364635304067</v>
      </c>
      <c r="T116" s="13">
        <v>15.463089330170966</v>
      </c>
      <c r="U116" s="13">
        <v>4.2109231654383761</v>
      </c>
      <c r="V116" s="13">
        <v>5.8970302971924298</v>
      </c>
    </row>
    <row r="117" spans="1:22" x14ac:dyDescent="0.2">
      <c r="A117" s="13" t="s">
        <v>1317</v>
      </c>
      <c r="B117" s="13">
        <v>13.542898958263599</v>
      </c>
      <c r="C117" s="13">
        <v>8.2991757099488694</v>
      </c>
      <c r="D117" s="13">
        <v>13.081185209303801</v>
      </c>
      <c r="E117" s="13">
        <v>0</v>
      </c>
      <c r="F117" s="13">
        <v>0</v>
      </c>
      <c r="G117" s="13">
        <v>0</v>
      </c>
      <c r="H117" s="13">
        <v>15.478660728202</v>
      </c>
      <c r="I117" s="13">
        <v>16.9044071726053</v>
      </c>
      <c r="J117" s="13">
        <v>21.327070908635601</v>
      </c>
      <c r="K117" s="13">
        <v>0</v>
      </c>
      <c r="L117" s="13">
        <v>0</v>
      </c>
      <c r="M117" s="13">
        <v>0</v>
      </c>
      <c r="N117" s="13">
        <v>1</v>
      </c>
      <c r="O117" s="13">
        <v>1</v>
      </c>
      <c r="P117" s="13">
        <v>14.772233114493195</v>
      </c>
      <c r="Q117" s="13">
        <v>7.3861165572465985</v>
      </c>
      <c r="R117" s="13">
        <v>0</v>
      </c>
      <c r="S117" s="13">
        <v>11.641086625838758</v>
      </c>
      <c r="T117" s="13">
        <v>17.903379603147631</v>
      </c>
      <c r="U117" s="13">
        <v>0</v>
      </c>
      <c r="V117" s="13">
        <v>0</v>
      </c>
    </row>
    <row r="118" spans="1:22" x14ac:dyDescent="0.2">
      <c r="A118" s="13" t="s">
        <v>1377</v>
      </c>
      <c r="B118" s="13">
        <v>17.103119834106501</v>
      </c>
      <c r="C118" s="13">
        <v>12.907612439424399</v>
      </c>
      <c r="D118" s="13">
        <v>22.027528353370101</v>
      </c>
      <c r="E118" s="13">
        <v>1.2334947227299</v>
      </c>
      <c r="F118" s="13">
        <v>0</v>
      </c>
      <c r="G118" s="13">
        <v>2.4434021862955499</v>
      </c>
      <c r="H118" s="13">
        <v>14.8842430588025</v>
      </c>
      <c r="I118" s="13">
        <v>14.596914950099601</v>
      </c>
      <c r="J118" s="13">
        <v>6.5624667501295102</v>
      </c>
      <c r="K118" s="13">
        <v>2.4933293180435401</v>
      </c>
      <c r="L118" s="13">
        <v>4.2519098357758303</v>
      </c>
      <c r="M118" s="13">
        <v>0</v>
      </c>
      <c r="N118" s="13">
        <v>1</v>
      </c>
      <c r="O118" s="13">
        <v>1</v>
      </c>
      <c r="P118" s="13">
        <v>14.680314230988769</v>
      </c>
      <c r="Q118" s="13">
        <v>8.208668454064787</v>
      </c>
      <c r="R118" s="13">
        <v>1.7370226771408035</v>
      </c>
      <c r="S118" s="13">
        <v>17.346086875633667</v>
      </c>
      <c r="T118" s="13">
        <v>12.014541586343869</v>
      </c>
      <c r="U118" s="13">
        <v>1.2256323030084832</v>
      </c>
      <c r="V118" s="13">
        <v>2.2484130512731233</v>
      </c>
    </row>
    <row r="119" spans="1:22" x14ac:dyDescent="0.2">
      <c r="A119" s="13" t="s">
        <v>1402</v>
      </c>
      <c r="B119" s="13">
        <v>15.667859190917801</v>
      </c>
      <c r="C119" s="13">
        <v>13.822580494538601</v>
      </c>
      <c r="D119" s="13">
        <v>10.319954845620099</v>
      </c>
      <c r="E119" s="13">
        <v>0</v>
      </c>
      <c r="F119" s="13">
        <v>3.1829550255071299</v>
      </c>
      <c r="G119" s="13">
        <v>0</v>
      </c>
      <c r="H119" s="13">
        <v>17.268851656598699</v>
      </c>
      <c r="I119" s="13">
        <v>18.4294681583414</v>
      </c>
      <c r="J119" s="13">
        <v>12.3062328554747</v>
      </c>
      <c r="K119" s="13">
        <v>0</v>
      </c>
      <c r="L119" s="13">
        <v>0</v>
      </c>
      <c r="M119" s="13">
        <v>1.3932309626094601</v>
      </c>
      <c r="N119" s="13">
        <v>1</v>
      </c>
      <c r="O119" s="13">
        <v>1</v>
      </c>
      <c r="P119" s="13">
        <v>14.635824533581884</v>
      </c>
      <c r="Q119" s="13">
        <v>7.6992610991339907</v>
      </c>
      <c r="R119" s="13">
        <v>0.76269766468609834</v>
      </c>
      <c r="S119" s="13">
        <v>13.270131510358832</v>
      </c>
      <c r="T119" s="13">
        <v>16.001517556804931</v>
      </c>
      <c r="U119" s="13">
        <v>1.0609850085023766</v>
      </c>
      <c r="V119" s="13">
        <v>0.46441032086982004</v>
      </c>
    </row>
    <row r="120" spans="1:22" x14ac:dyDescent="0.2">
      <c r="A120" s="13" t="s">
        <v>1344</v>
      </c>
      <c r="B120" s="13">
        <v>17.818031492460399</v>
      </c>
      <c r="C120" s="13">
        <v>10.142726505528399</v>
      </c>
      <c r="D120" s="13">
        <v>16.522396363812099</v>
      </c>
      <c r="E120" s="13">
        <v>0</v>
      </c>
      <c r="F120" s="13">
        <v>0</v>
      </c>
      <c r="G120" s="13">
        <v>0</v>
      </c>
      <c r="H120" s="13">
        <v>9.5255687256669503</v>
      </c>
      <c r="I120" s="13">
        <v>17.671630845858001</v>
      </c>
      <c r="J120" s="13">
        <v>13.9448756871368</v>
      </c>
      <c r="K120" s="13">
        <v>0</v>
      </c>
      <c r="L120" s="13">
        <v>0</v>
      </c>
      <c r="M120" s="13">
        <v>0</v>
      </c>
      <c r="N120" s="13">
        <v>1</v>
      </c>
      <c r="O120" s="13">
        <v>1</v>
      </c>
      <c r="P120" s="13">
        <v>14.270871603410441</v>
      </c>
      <c r="Q120" s="13">
        <v>7.1354358017052206</v>
      </c>
      <c r="R120" s="13">
        <v>0</v>
      </c>
      <c r="S120" s="13">
        <v>14.8277181206003</v>
      </c>
      <c r="T120" s="13">
        <v>13.714025086220582</v>
      </c>
      <c r="U120" s="13">
        <v>0</v>
      </c>
      <c r="V120" s="13">
        <v>0</v>
      </c>
    </row>
    <row r="121" spans="1:22" x14ac:dyDescent="0.2">
      <c r="A121" s="13" t="s">
        <v>1350</v>
      </c>
      <c r="B121" s="13">
        <v>15.6794105234355</v>
      </c>
      <c r="C121" s="13">
        <v>9.2204470460402899</v>
      </c>
      <c r="D121" s="13">
        <v>13.0799149862688</v>
      </c>
      <c r="E121" s="13">
        <v>0</v>
      </c>
      <c r="F121" s="13">
        <v>1.5901601848578</v>
      </c>
      <c r="G121" s="13">
        <v>0</v>
      </c>
      <c r="H121" s="13">
        <v>20.837354351426001</v>
      </c>
      <c r="I121" s="13">
        <v>7.6831513302297001</v>
      </c>
      <c r="J121" s="13">
        <v>16.405834200861602</v>
      </c>
      <c r="K121" s="13">
        <v>1.2467515026696201</v>
      </c>
      <c r="L121" s="13">
        <v>1.4173861308867299</v>
      </c>
      <c r="M121" s="13">
        <v>2.7827885185917101</v>
      </c>
      <c r="N121" s="13">
        <v>1</v>
      </c>
      <c r="O121" s="13">
        <v>1</v>
      </c>
      <c r="P121" s="13">
        <v>13.817685406376981</v>
      </c>
      <c r="Q121" s="13">
        <v>7.4952665646056467</v>
      </c>
      <c r="R121" s="13">
        <v>1.1728477228343099</v>
      </c>
      <c r="S121" s="13">
        <v>12.659924185248196</v>
      </c>
      <c r="T121" s="13">
        <v>14.975446627505766</v>
      </c>
      <c r="U121" s="13">
        <v>0.53005339495259995</v>
      </c>
      <c r="V121" s="13">
        <v>1.81564205071602</v>
      </c>
    </row>
    <row r="122" spans="1:22" x14ac:dyDescent="0.2">
      <c r="A122" s="13" t="s">
        <v>1396</v>
      </c>
      <c r="B122" s="13">
        <v>10.686063184683199</v>
      </c>
      <c r="C122" s="13">
        <v>12.9043657800601</v>
      </c>
      <c r="D122" s="13">
        <v>15.8281364245946</v>
      </c>
      <c r="E122" s="13">
        <v>0</v>
      </c>
      <c r="F122" s="13">
        <v>0</v>
      </c>
      <c r="G122" s="13">
        <v>0</v>
      </c>
      <c r="H122" s="13">
        <v>17.862700043867701</v>
      </c>
      <c r="I122" s="13">
        <v>9.9850117177291704</v>
      </c>
      <c r="J122" s="13">
        <v>12.305423984408501</v>
      </c>
      <c r="K122" s="13">
        <v>1.2463864244301199</v>
      </c>
      <c r="L122" s="13">
        <v>0</v>
      </c>
      <c r="M122" s="13">
        <v>0</v>
      </c>
      <c r="N122" s="13">
        <v>1</v>
      </c>
      <c r="O122" s="13">
        <v>1</v>
      </c>
      <c r="P122" s="13">
        <v>13.26195018922388</v>
      </c>
      <c r="Q122" s="13">
        <v>6.7348406299811154</v>
      </c>
      <c r="R122" s="13">
        <v>0.20773107073835331</v>
      </c>
      <c r="S122" s="13">
        <v>13.139521796445967</v>
      </c>
      <c r="T122" s="13">
        <v>13.384378582001789</v>
      </c>
      <c r="U122" s="13">
        <v>0</v>
      </c>
      <c r="V122" s="13">
        <v>0.41546214147670663</v>
      </c>
    </row>
    <row r="123" spans="1:22" x14ac:dyDescent="0.2">
      <c r="A123" s="13" t="s">
        <v>1373</v>
      </c>
      <c r="B123" s="13">
        <v>13.5400571422977</v>
      </c>
      <c r="C123" s="13">
        <v>11.063724414623399</v>
      </c>
      <c r="D123" s="13">
        <v>17.2090982795374</v>
      </c>
      <c r="E123" s="13">
        <v>3.70045489509087</v>
      </c>
      <c r="F123" s="13">
        <v>1.59032535756809</v>
      </c>
      <c r="G123" s="13">
        <v>4.8868034229006998</v>
      </c>
      <c r="H123" s="13">
        <v>11.9073726289379</v>
      </c>
      <c r="I123" s="13">
        <v>13.060460128839701</v>
      </c>
      <c r="J123" s="13">
        <v>10.6639943787987</v>
      </c>
      <c r="K123" s="13">
        <v>9.9733625492111599</v>
      </c>
      <c r="L123" s="13">
        <v>1.41730867821579</v>
      </c>
      <c r="M123" s="13">
        <v>1.3916244347305999</v>
      </c>
      <c r="N123" s="13">
        <v>1</v>
      </c>
      <c r="O123" s="13">
        <v>1</v>
      </c>
      <c r="P123" s="13">
        <v>12.907451162172466</v>
      </c>
      <c r="Q123" s="13">
        <v>8.3670488592293353</v>
      </c>
      <c r="R123" s="13">
        <v>3.8266465562862018</v>
      </c>
      <c r="S123" s="13">
        <v>13.937626612152833</v>
      </c>
      <c r="T123" s="13">
        <v>11.8772757121921</v>
      </c>
      <c r="U123" s="13">
        <v>3.39252789185322</v>
      </c>
      <c r="V123" s="13">
        <v>4.2607652207191835</v>
      </c>
    </row>
    <row r="124" spans="1:22" x14ac:dyDescent="0.2">
      <c r="A124" s="13" t="s">
        <v>1422</v>
      </c>
      <c r="B124" s="13">
        <v>14.2200707962474</v>
      </c>
      <c r="C124" s="13">
        <v>17.487216339541899</v>
      </c>
      <c r="D124" s="13">
        <v>10.992733524638799</v>
      </c>
      <c r="E124" s="13">
        <v>32.161111453808203</v>
      </c>
      <c r="F124" s="13">
        <v>12.755592651976301</v>
      </c>
      <c r="G124" s="13">
        <v>26.882509927872601</v>
      </c>
      <c r="H124" s="13">
        <v>10.719368919540001</v>
      </c>
      <c r="I124" s="13">
        <v>11.502930719365001</v>
      </c>
      <c r="J124" s="13">
        <v>10.6688136610522</v>
      </c>
      <c r="K124" s="13">
        <v>21.1633241827051</v>
      </c>
      <c r="L124" s="13">
        <v>21.234730391325702</v>
      </c>
      <c r="M124" s="13">
        <v>29.342833645706499</v>
      </c>
      <c r="N124" s="13">
        <v>1</v>
      </c>
      <c r="O124" s="13">
        <v>1</v>
      </c>
      <c r="P124" s="13">
        <v>12.598522326730881</v>
      </c>
      <c r="Q124" s="13">
        <v>18.260936351148313</v>
      </c>
      <c r="R124" s="13">
        <v>23.923350375565732</v>
      </c>
      <c r="S124" s="13">
        <v>14.233340220142701</v>
      </c>
      <c r="T124" s="13">
        <v>10.963704433319066</v>
      </c>
      <c r="U124" s="13">
        <v>23.933071344552371</v>
      </c>
      <c r="V124" s="13">
        <v>23.913629406579101</v>
      </c>
    </row>
    <row r="125" spans="1:22" x14ac:dyDescent="0.2">
      <c r="A125" s="13" t="s">
        <v>1400</v>
      </c>
      <c r="B125" s="13">
        <v>9.9719620744065995</v>
      </c>
      <c r="C125" s="13">
        <v>10.137774896087601</v>
      </c>
      <c r="D125" s="13">
        <v>10.321244677551899</v>
      </c>
      <c r="E125" s="13">
        <v>0</v>
      </c>
      <c r="F125" s="13">
        <v>0</v>
      </c>
      <c r="G125" s="13">
        <v>0</v>
      </c>
      <c r="H125" s="13">
        <v>9.5272337268787908</v>
      </c>
      <c r="I125" s="13">
        <v>19.967498594681899</v>
      </c>
      <c r="J125" s="13">
        <v>14.767023087105301</v>
      </c>
      <c r="K125" s="13">
        <v>0</v>
      </c>
      <c r="L125" s="13">
        <v>0</v>
      </c>
      <c r="M125" s="13">
        <v>0</v>
      </c>
      <c r="N125" s="13">
        <v>1</v>
      </c>
      <c r="O125" s="13">
        <v>1</v>
      </c>
      <c r="P125" s="13">
        <v>12.448789509452014</v>
      </c>
      <c r="Q125" s="13">
        <v>6.2243947547260072</v>
      </c>
      <c r="R125" s="13">
        <v>0</v>
      </c>
      <c r="S125" s="13">
        <v>10.1436605493487</v>
      </c>
      <c r="T125" s="13">
        <v>14.75391846955533</v>
      </c>
      <c r="U125" s="13">
        <v>0</v>
      </c>
      <c r="V125" s="13">
        <v>0</v>
      </c>
    </row>
    <row r="126" spans="1:22" x14ac:dyDescent="0.2">
      <c r="A126" s="13" t="s">
        <v>1426</v>
      </c>
      <c r="B126" s="13">
        <v>12.7963824941212</v>
      </c>
      <c r="C126" s="13">
        <v>10.123146123496401</v>
      </c>
      <c r="D126" s="13">
        <v>15.8003266137213</v>
      </c>
      <c r="E126" s="13">
        <v>3.71149729797428</v>
      </c>
      <c r="F126" s="13">
        <v>6.3787415706667803</v>
      </c>
      <c r="G126" s="13">
        <v>9.7755290607329304</v>
      </c>
      <c r="H126" s="13">
        <v>17.866074438395</v>
      </c>
      <c r="I126" s="13">
        <v>11.5017665791363</v>
      </c>
      <c r="J126" s="13">
        <v>6.5655961023926999</v>
      </c>
      <c r="K126" s="13">
        <v>3.7343791912361799</v>
      </c>
      <c r="L126" s="13">
        <v>9.9088221879212792</v>
      </c>
      <c r="M126" s="13">
        <v>5.5904212576917898</v>
      </c>
      <c r="N126" s="13">
        <v>1</v>
      </c>
      <c r="O126" s="13">
        <v>1</v>
      </c>
      <c r="P126" s="13">
        <v>12.442215391877149</v>
      </c>
      <c r="Q126" s="13">
        <v>9.479390243123845</v>
      </c>
      <c r="R126" s="13">
        <v>6.5165650943705389</v>
      </c>
      <c r="S126" s="13">
        <v>12.906618410446299</v>
      </c>
      <c r="T126" s="13">
        <v>11.977812373307998</v>
      </c>
      <c r="U126" s="13">
        <v>6.6219226431246634</v>
      </c>
      <c r="V126" s="13">
        <v>6.4112075456164161</v>
      </c>
    </row>
    <row r="127" spans="1:22" x14ac:dyDescent="0.2">
      <c r="A127" s="13" t="s">
        <v>1349</v>
      </c>
      <c r="B127" s="13">
        <v>12.828608610083601</v>
      </c>
      <c r="C127" s="13">
        <v>5.5322682276241704</v>
      </c>
      <c r="D127" s="13">
        <v>13.0799149862688</v>
      </c>
      <c r="E127" s="13">
        <v>0</v>
      </c>
      <c r="F127" s="13">
        <v>0</v>
      </c>
      <c r="G127" s="13">
        <v>0</v>
      </c>
      <c r="H127" s="13">
        <v>10.716353666447599</v>
      </c>
      <c r="I127" s="13">
        <v>9.2197815962756398</v>
      </c>
      <c r="J127" s="13">
        <v>22.147876171163102</v>
      </c>
      <c r="K127" s="13">
        <v>0</v>
      </c>
      <c r="L127" s="13">
        <v>0</v>
      </c>
      <c r="M127" s="13">
        <v>0</v>
      </c>
      <c r="N127" s="13">
        <v>1</v>
      </c>
      <c r="O127" s="13">
        <v>1</v>
      </c>
      <c r="P127" s="13">
        <v>12.254133876310485</v>
      </c>
      <c r="Q127" s="13">
        <v>6.1270669381552425</v>
      </c>
      <c r="R127" s="13">
        <v>0</v>
      </c>
      <c r="S127" s="13">
        <v>10.480263941325523</v>
      </c>
      <c r="T127" s="13">
        <v>14.028003811295449</v>
      </c>
      <c r="U127" s="13">
        <v>0</v>
      </c>
      <c r="V127" s="13">
        <v>0</v>
      </c>
    </row>
    <row r="128" spans="1:22" x14ac:dyDescent="0.2">
      <c r="A128" s="13" t="s">
        <v>1348</v>
      </c>
      <c r="B128" s="13">
        <v>23.519392332634101</v>
      </c>
      <c r="C128" s="13">
        <v>9.2205331069838898</v>
      </c>
      <c r="D128" s="13">
        <v>15.833735296735799</v>
      </c>
      <c r="E128" s="13">
        <v>30.833180347659201</v>
      </c>
      <c r="F128" s="13">
        <v>20.671809351871001</v>
      </c>
      <c r="G128" s="13">
        <v>30.542425280753299</v>
      </c>
      <c r="H128" s="13">
        <v>10.1209668464274</v>
      </c>
      <c r="I128" s="13">
        <v>6.9148965998433303</v>
      </c>
      <c r="J128" s="13">
        <v>7.38260758928255</v>
      </c>
      <c r="K128" s="13">
        <v>23.6884747180729</v>
      </c>
      <c r="L128" s="13">
        <v>19.843543730062098</v>
      </c>
      <c r="M128" s="13">
        <v>15.3050149100045</v>
      </c>
      <c r="N128" s="13">
        <v>0.40428365379081299</v>
      </c>
      <c r="O128" s="13">
        <v>1</v>
      </c>
      <c r="P128" s="13">
        <v>12.165355295317845</v>
      </c>
      <c r="Q128" s="13">
        <v>17.823048342527507</v>
      </c>
      <c r="R128" s="13">
        <v>23.480741389737165</v>
      </c>
      <c r="S128" s="13">
        <v>16.191220245451262</v>
      </c>
      <c r="T128" s="13">
        <v>8.1394903451844272</v>
      </c>
      <c r="U128" s="13">
        <v>27.349138326761164</v>
      </c>
      <c r="V128" s="13">
        <v>19.612344452713167</v>
      </c>
    </row>
    <row r="129" spans="1:22" x14ac:dyDescent="0.2">
      <c r="A129" s="13" t="s">
        <v>1413</v>
      </c>
      <c r="B129" s="13">
        <v>11.3872454809265</v>
      </c>
      <c r="C129" s="13">
        <v>9.2102325296848893</v>
      </c>
      <c r="D129" s="13">
        <v>9.6266997762394606</v>
      </c>
      <c r="E129" s="13">
        <v>9.8841545926833003</v>
      </c>
      <c r="F129" s="13">
        <v>3.1854566750639499</v>
      </c>
      <c r="G129" s="13">
        <v>6.10885795275024</v>
      </c>
      <c r="H129" s="13">
        <v>13.695834024884499</v>
      </c>
      <c r="I129" s="13">
        <v>9.2102325296848999</v>
      </c>
      <c r="J129" s="13">
        <v>19.693083585412001</v>
      </c>
      <c r="K129" s="13">
        <v>4.9821136879937802</v>
      </c>
      <c r="L129" s="13">
        <v>7.0811157540819103</v>
      </c>
      <c r="M129" s="13">
        <v>11.159692199764899</v>
      </c>
      <c r="N129" s="13">
        <v>1</v>
      </c>
      <c r="O129" s="13">
        <v>1</v>
      </c>
      <c r="P129" s="13">
        <v>12.137221321138709</v>
      </c>
      <c r="Q129" s="13">
        <v>9.6020598990975277</v>
      </c>
      <c r="R129" s="13">
        <v>7.0668984770563483</v>
      </c>
      <c r="S129" s="13">
        <v>10.074725928950285</v>
      </c>
      <c r="T129" s="13">
        <v>14.199716713327135</v>
      </c>
      <c r="U129" s="13">
        <v>6.3928230734991631</v>
      </c>
      <c r="V129" s="13">
        <v>7.7409738806135309</v>
      </c>
    </row>
    <row r="130" spans="1:22" x14ac:dyDescent="0.2">
      <c r="A130" s="13" t="s">
        <v>1319</v>
      </c>
      <c r="B130" s="13">
        <v>14.968361382598401</v>
      </c>
      <c r="C130" s="13">
        <v>11.987630936401599</v>
      </c>
      <c r="D130" s="13">
        <v>13.081108670222999</v>
      </c>
      <c r="E130" s="13">
        <v>0</v>
      </c>
      <c r="F130" s="13">
        <v>0</v>
      </c>
      <c r="G130" s="13">
        <v>0</v>
      </c>
      <c r="H130" s="13">
        <v>10.120683146373599</v>
      </c>
      <c r="I130" s="13">
        <v>8.4521591706008898</v>
      </c>
      <c r="J130" s="13">
        <v>13.944643522816399</v>
      </c>
      <c r="K130" s="13">
        <v>0</v>
      </c>
      <c r="L130" s="13">
        <v>0</v>
      </c>
      <c r="M130" s="13">
        <v>0</v>
      </c>
      <c r="N130" s="13">
        <v>1</v>
      </c>
      <c r="O130" s="13">
        <v>1</v>
      </c>
      <c r="P130" s="13">
        <v>12.092431138168982</v>
      </c>
      <c r="Q130" s="13">
        <v>6.0462155690844908</v>
      </c>
      <c r="R130" s="13">
        <v>0</v>
      </c>
      <c r="S130" s="13">
        <v>13.345700329741</v>
      </c>
      <c r="T130" s="13">
        <v>10.839161946596962</v>
      </c>
      <c r="U130" s="13">
        <v>0</v>
      </c>
      <c r="V130" s="13">
        <v>0</v>
      </c>
    </row>
    <row r="131" spans="1:22" x14ac:dyDescent="0.2">
      <c r="A131" s="13" t="s">
        <v>1388</v>
      </c>
      <c r="B131" s="13">
        <v>12.1123268082988</v>
      </c>
      <c r="C131" s="13">
        <v>23.967536834364701</v>
      </c>
      <c r="D131" s="13">
        <v>18.582702724822401</v>
      </c>
      <c r="E131" s="13">
        <v>0</v>
      </c>
      <c r="F131" s="13">
        <v>0</v>
      </c>
      <c r="G131" s="13">
        <v>0</v>
      </c>
      <c r="H131" s="13">
        <v>4.1678210772594104</v>
      </c>
      <c r="I131" s="13">
        <v>5.3770247854626403</v>
      </c>
      <c r="J131" s="13">
        <v>8.2034141315647204</v>
      </c>
      <c r="K131" s="13">
        <v>0</v>
      </c>
      <c r="L131" s="13">
        <v>0</v>
      </c>
      <c r="M131" s="13">
        <v>0</v>
      </c>
      <c r="N131" s="13">
        <v>0.28387842417495801</v>
      </c>
      <c r="O131" s="13">
        <v>1</v>
      </c>
      <c r="P131" s="13">
        <v>12.068471060295444</v>
      </c>
      <c r="Q131" s="13">
        <v>6.0342355301477228</v>
      </c>
      <c r="R131" s="13">
        <v>0</v>
      </c>
      <c r="S131" s="13">
        <v>18.22085545582863</v>
      </c>
      <c r="T131" s="13">
        <v>5.9160866647622568</v>
      </c>
      <c r="U131" s="13">
        <v>0</v>
      </c>
      <c r="V131" s="13">
        <v>0</v>
      </c>
    </row>
    <row r="132" spans="1:22" x14ac:dyDescent="0.2">
      <c r="A132" s="13" t="s">
        <v>1288</v>
      </c>
      <c r="B132" s="13">
        <v>9.2673877294138602</v>
      </c>
      <c r="C132" s="13">
        <v>19.366723371052299</v>
      </c>
      <c r="D132" s="13">
        <v>8.9512382645250295</v>
      </c>
      <c r="E132" s="13">
        <v>0</v>
      </c>
      <c r="F132" s="13">
        <v>0</v>
      </c>
      <c r="G132" s="13">
        <v>1.2216883228842199</v>
      </c>
      <c r="H132" s="13">
        <v>9.5249806459500501</v>
      </c>
      <c r="I132" s="13">
        <v>16.137569108402101</v>
      </c>
      <c r="J132" s="13">
        <v>9.0227530441558503</v>
      </c>
      <c r="K132" s="13">
        <v>1.24696769933673</v>
      </c>
      <c r="L132" s="13">
        <v>0</v>
      </c>
      <c r="M132" s="13">
        <v>0</v>
      </c>
      <c r="N132" s="13">
        <v>1</v>
      </c>
      <c r="O132" s="13">
        <v>1</v>
      </c>
      <c r="P132" s="13">
        <v>12.045108693916532</v>
      </c>
      <c r="Q132" s="13">
        <v>6.2282756821433454</v>
      </c>
      <c r="R132" s="13">
        <v>0.4114426703701583</v>
      </c>
      <c r="S132" s="13">
        <v>12.528449788330397</v>
      </c>
      <c r="T132" s="13">
        <v>11.561767599502666</v>
      </c>
      <c r="U132" s="13">
        <v>0.40722944096140662</v>
      </c>
      <c r="V132" s="13">
        <v>0.41565589977890999</v>
      </c>
    </row>
    <row r="133" spans="1:22" x14ac:dyDescent="0.2">
      <c r="A133" s="13" t="s">
        <v>1383</v>
      </c>
      <c r="B133" s="13">
        <v>12.1141505417846</v>
      </c>
      <c r="C133" s="13">
        <v>17.516831978956098</v>
      </c>
      <c r="D133" s="13">
        <v>12.390011483286999</v>
      </c>
      <c r="E133" s="13">
        <v>0</v>
      </c>
      <c r="F133" s="13">
        <v>0</v>
      </c>
      <c r="G133" s="13">
        <v>0</v>
      </c>
      <c r="H133" s="13">
        <v>10.121418117631499</v>
      </c>
      <c r="I133" s="13">
        <v>8.4505556148817504</v>
      </c>
      <c r="J133" s="13">
        <v>11.4844254981705</v>
      </c>
      <c r="K133" s="13">
        <v>0</v>
      </c>
      <c r="L133" s="13">
        <v>0</v>
      </c>
      <c r="M133" s="13">
        <v>0</v>
      </c>
      <c r="N133" s="13">
        <v>1</v>
      </c>
      <c r="O133" s="13">
        <v>1</v>
      </c>
      <c r="P133" s="13">
        <v>12.012898872451908</v>
      </c>
      <c r="Q133" s="13">
        <v>6.006449436225954</v>
      </c>
      <c r="R133" s="13">
        <v>0</v>
      </c>
      <c r="S133" s="13">
        <v>14.006998001342566</v>
      </c>
      <c r="T133" s="13">
        <v>10.018799743561251</v>
      </c>
      <c r="U133" s="13">
        <v>0</v>
      </c>
      <c r="V133" s="13">
        <v>0</v>
      </c>
    </row>
    <row r="134" spans="1:22" x14ac:dyDescent="0.2">
      <c r="A134" s="13" t="s">
        <v>1303</v>
      </c>
      <c r="B134" s="13">
        <v>14.2563460742314</v>
      </c>
      <c r="C134" s="13">
        <v>9.2216467300656593</v>
      </c>
      <c r="D134" s="13">
        <v>13.081688375132099</v>
      </c>
      <c r="E134" s="13">
        <v>0</v>
      </c>
      <c r="F134" s="13">
        <v>0</v>
      </c>
      <c r="G134" s="13">
        <v>0</v>
      </c>
      <c r="H134" s="13">
        <v>10.120528915114001</v>
      </c>
      <c r="I134" s="13">
        <v>13.0629477017476</v>
      </c>
      <c r="J134" s="13">
        <v>10.663433714866599</v>
      </c>
      <c r="K134" s="13">
        <v>0</v>
      </c>
      <c r="L134" s="13">
        <v>0</v>
      </c>
      <c r="M134" s="13">
        <v>0</v>
      </c>
      <c r="N134" s="13">
        <v>1</v>
      </c>
      <c r="O134" s="13">
        <v>1</v>
      </c>
      <c r="P134" s="13">
        <v>11.734431918526226</v>
      </c>
      <c r="Q134" s="13">
        <v>5.8672159592631132</v>
      </c>
      <c r="R134" s="13">
        <v>0</v>
      </c>
      <c r="S134" s="13">
        <v>12.186560393143054</v>
      </c>
      <c r="T134" s="13">
        <v>11.282303443909399</v>
      </c>
      <c r="U134" s="13">
        <v>0</v>
      </c>
      <c r="V134" s="13">
        <v>0</v>
      </c>
    </row>
    <row r="135" spans="1:22" x14ac:dyDescent="0.2">
      <c r="A135" s="13" t="s">
        <v>1403</v>
      </c>
      <c r="B135" s="13">
        <v>9.2576770476022006</v>
      </c>
      <c r="C135" s="13">
        <v>18.429153562763702</v>
      </c>
      <c r="D135" s="13">
        <v>5.5036791312067797</v>
      </c>
      <c r="E135" s="13">
        <v>19.752961644683001</v>
      </c>
      <c r="F135" s="13">
        <v>15.9159408767835</v>
      </c>
      <c r="G135" s="13">
        <v>14.660721007866901</v>
      </c>
      <c r="H135" s="13">
        <v>13.1007504794044</v>
      </c>
      <c r="I135" s="13">
        <v>11.517859685099801</v>
      </c>
      <c r="J135" s="13">
        <v>12.3063968697828</v>
      </c>
      <c r="K135" s="13">
        <v>34.889320686836399</v>
      </c>
      <c r="L135" s="13">
        <v>18.417282792653399</v>
      </c>
      <c r="M135" s="13">
        <v>25.081084862198701</v>
      </c>
      <c r="N135" s="13">
        <v>1</v>
      </c>
      <c r="O135" s="13">
        <v>0.81889501122826203</v>
      </c>
      <c r="P135" s="13">
        <v>11.685919462643279</v>
      </c>
      <c r="Q135" s="13">
        <v>16.569402387240132</v>
      </c>
      <c r="R135" s="13">
        <v>21.45288531183698</v>
      </c>
      <c r="S135" s="13">
        <v>11.063503247190894</v>
      </c>
      <c r="T135" s="13">
        <v>12.308335678095666</v>
      </c>
      <c r="U135" s="13">
        <v>16.776541176444468</v>
      </c>
      <c r="V135" s="13">
        <v>26.129229447229495</v>
      </c>
    </row>
    <row r="136" spans="1:22" x14ac:dyDescent="0.2">
      <c r="A136" s="13" t="s">
        <v>1421</v>
      </c>
      <c r="B136" s="13">
        <v>14.934224806335701</v>
      </c>
      <c r="C136" s="13">
        <v>11.0463460320842</v>
      </c>
      <c r="D136" s="13">
        <v>11.681815194837499</v>
      </c>
      <c r="E136" s="13">
        <v>0</v>
      </c>
      <c r="F136" s="13">
        <v>0</v>
      </c>
      <c r="G136" s="13">
        <v>0</v>
      </c>
      <c r="H136" s="13">
        <v>10.7188258514935</v>
      </c>
      <c r="I136" s="13">
        <v>12.2729134975545</v>
      </c>
      <c r="J136" s="13">
        <v>6.5650854726195798</v>
      </c>
      <c r="K136" s="13">
        <v>0</v>
      </c>
      <c r="L136" s="13">
        <v>0</v>
      </c>
      <c r="M136" s="13">
        <v>0</v>
      </c>
      <c r="N136" s="13">
        <v>1</v>
      </c>
      <c r="O136" s="13">
        <v>1</v>
      </c>
      <c r="P136" s="13">
        <v>11.203201809154164</v>
      </c>
      <c r="Q136" s="13">
        <v>5.601600904577082</v>
      </c>
      <c r="R136" s="13">
        <v>0</v>
      </c>
      <c r="S136" s="13">
        <v>12.554128677752466</v>
      </c>
      <c r="T136" s="13">
        <v>9.8522749405558603</v>
      </c>
      <c r="U136" s="13">
        <v>0</v>
      </c>
      <c r="V136" s="13">
        <v>0</v>
      </c>
    </row>
    <row r="137" spans="1:22" x14ac:dyDescent="0.2">
      <c r="A137" s="13" t="s">
        <v>1427</v>
      </c>
      <c r="B137" s="13">
        <v>5.6849879589535401</v>
      </c>
      <c r="C137" s="13">
        <v>14.719997666757401</v>
      </c>
      <c r="D137" s="13">
        <v>15.7950457675277</v>
      </c>
      <c r="E137" s="13">
        <v>13.615836508332601</v>
      </c>
      <c r="F137" s="13">
        <v>6.3817599681045696</v>
      </c>
      <c r="G137" s="13">
        <v>17.1077085845561</v>
      </c>
      <c r="H137" s="13">
        <v>10.1239784008201</v>
      </c>
      <c r="I137" s="13">
        <v>10.731667922873701</v>
      </c>
      <c r="J137" s="13">
        <v>9.0285132626234894</v>
      </c>
      <c r="K137" s="13">
        <v>6.2223199189410296</v>
      </c>
      <c r="L137" s="13">
        <v>4.2457086029989703</v>
      </c>
      <c r="M137" s="13">
        <v>22.3783153468408</v>
      </c>
      <c r="N137" s="13">
        <v>1</v>
      </c>
      <c r="O137" s="13">
        <v>1</v>
      </c>
      <c r="P137" s="13">
        <v>11.01403182992599</v>
      </c>
      <c r="Q137" s="13">
        <v>11.336319992444167</v>
      </c>
      <c r="R137" s="41">
        <v>11.658608154962346</v>
      </c>
      <c r="S137" s="13">
        <v>12.066677131079549</v>
      </c>
      <c r="T137" s="13">
        <v>9.9613865287724295</v>
      </c>
      <c r="U137" s="13">
        <v>12.368435020331091</v>
      </c>
      <c r="V137" s="13">
        <v>10.948781289593599</v>
      </c>
    </row>
    <row r="138" spans="1:22" x14ac:dyDescent="0.2">
      <c r="A138" s="13" t="s">
        <v>1398</v>
      </c>
      <c r="B138" s="13">
        <v>9.9725215953420303</v>
      </c>
      <c r="C138" s="13">
        <v>10.1382265275736</v>
      </c>
      <c r="D138" s="13">
        <v>13.0741834656029</v>
      </c>
      <c r="E138" s="13">
        <v>12.3414735678773</v>
      </c>
      <c r="F138" s="13">
        <v>15.911070501627099</v>
      </c>
      <c r="G138" s="13">
        <v>14.6606024738886</v>
      </c>
      <c r="H138" s="13">
        <v>7.7407540746644097</v>
      </c>
      <c r="I138" s="13">
        <v>10.752178312811299</v>
      </c>
      <c r="J138" s="13">
        <v>11.4853305213465</v>
      </c>
      <c r="K138" s="13">
        <v>12.462862889494801</v>
      </c>
      <c r="L138" s="13">
        <v>11.3355380445912</v>
      </c>
      <c r="M138" s="13">
        <v>13.927142204154199</v>
      </c>
      <c r="N138" s="13">
        <v>1</v>
      </c>
      <c r="O138" s="13">
        <v>1</v>
      </c>
      <c r="P138" s="13">
        <v>10.527199082890123</v>
      </c>
      <c r="Q138" s="13">
        <v>11.983490348247827</v>
      </c>
      <c r="R138" s="13">
        <v>13.439781613605533</v>
      </c>
      <c r="S138" s="13">
        <v>11.06164386283951</v>
      </c>
      <c r="T138" s="13">
        <v>9.9927543029407371</v>
      </c>
      <c r="U138" s="13">
        <v>14.304382181130999</v>
      </c>
      <c r="V138" s="13">
        <v>12.575181046080067</v>
      </c>
    </row>
    <row r="139" spans="1:22" x14ac:dyDescent="0.2">
      <c r="A139" s="13" t="s">
        <v>1384</v>
      </c>
      <c r="B139" s="13">
        <v>7.83824582396237</v>
      </c>
      <c r="C139" s="13">
        <v>10.140992884814001</v>
      </c>
      <c r="D139" s="13">
        <v>2.0649317057643199</v>
      </c>
      <c r="E139" s="13">
        <v>1.2336268539331099</v>
      </c>
      <c r="F139" s="13">
        <v>11.1334496650273</v>
      </c>
      <c r="G139" s="13">
        <v>7.3302258227849801</v>
      </c>
      <c r="H139" s="13">
        <v>17.266150259598</v>
      </c>
      <c r="I139" s="13">
        <v>16.132386256660801</v>
      </c>
      <c r="J139" s="13">
        <v>9.0235531853435305</v>
      </c>
      <c r="K139" s="13">
        <v>4.9863521120867196</v>
      </c>
      <c r="L139" s="13">
        <v>7.0861508325742397</v>
      </c>
      <c r="M139" s="13">
        <v>5.5674312834957496</v>
      </c>
      <c r="N139" s="13">
        <v>0.97312170670459497</v>
      </c>
      <c r="O139" s="13">
        <v>1</v>
      </c>
      <c r="P139" s="13">
        <v>10.411043352690504</v>
      </c>
      <c r="Q139" s="13">
        <v>8.3169580571704262</v>
      </c>
      <c r="R139" s="13">
        <v>6.2228727616503496</v>
      </c>
      <c r="S139" s="13">
        <v>6.6813901381802303</v>
      </c>
      <c r="T139" s="13">
        <v>14.140696567200777</v>
      </c>
      <c r="U139" s="13">
        <v>6.5657674472484642</v>
      </c>
      <c r="V139" s="13">
        <v>5.879978076052236</v>
      </c>
    </row>
    <row r="140" spans="1:22" x14ac:dyDescent="0.2">
      <c r="A140" s="13" t="s">
        <v>1394</v>
      </c>
      <c r="B140" s="13">
        <v>9.2614093664563697</v>
      </c>
      <c r="C140" s="13">
        <v>7.3740210348333699</v>
      </c>
      <c r="D140" s="13">
        <v>13.075597622658901</v>
      </c>
      <c r="E140" s="13">
        <v>0</v>
      </c>
      <c r="F140" s="13">
        <v>0</v>
      </c>
      <c r="G140" s="13">
        <v>0</v>
      </c>
      <c r="H140" s="13">
        <v>10.717569203137399</v>
      </c>
      <c r="I140" s="13">
        <v>8.4489608727448395</v>
      </c>
      <c r="J140" s="13">
        <v>13.1257407168091</v>
      </c>
      <c r="K140" s="13">
        <v>0</v>
      </c>
      <c r="L140" s="13">
        <v>0</v>
      </c>
      <c r="M140" s="13">
        <v>0</v>
      </c>
      <c r="N140" s="13">
        <v>1</v>
      </c>
      <c r="O140" s="13">
        <v>1</v>
      </c>
      <c r="P140" s="13">
        <v>10.333883136106664</v>
      </c>
      <c r="Q140" s="13">
        <v>5.166941568053331</v>
      </c>
      <c r="R140" s="13">
        <v>0</v>
      </c>
      <c r="S140" s="13">
        <v>9.9036760079828792</v>
      </c>
      <c r="T140" s="13">
        <v>10.764090264230447</v>
      </c>
      <c r="U140" s="13">
        <v>0</v>
      </c>
      <c r="V140" s="13">
        <v>0</v>
      </c>
    </row>
    <row r="141" spans="1:22" x14ac:dyDescent="0.2">
      <c r="A141" s="13" t="s">
        <v>1410</v>
      </c>
      <c r="B141" s="13">
        <v>15.660562844358299</v>
      </c>
      <c r="C141" s="13">
        <v>6.4481752863168804</v>
      </c>
      <c r="D141" s="13">
        <v>8.2528075227611293</v>
      </c>
      <c r="E141" s="13">
        <v>0</v>
      </c>
      <c r="F141" s="13">
        <v>0</v>
      </c>
      <c r="G141" s="13">
        <v>0</v>
      </c>
      <c r="H141" s="13">
        <v>10.1225519055329</v>
      </c>
      <c r="I141" s="13">
        <v>11.5144822937424</v>
      </c>
      <c r="J141" s="13">
        <v>9.8461316731542396</v>
      </c>
      <c r="K141" s="13">
        <v>0</v>
      </c>
      <c r="L141" s="13">
        <v>0</v>
      </c>
      <c r="M141" s="13">
        <v>0</v>
      </c>
      <c r="N141" s="13">
        <v>1</v>
      </c>
      <c r="O141" s="13">
        <v>1</v>
      </c>
      <c r="P141" s="13">
        <v>10.307451920977641</v>
      </c>
      <c r="Q141" s="13">
        <v>5.1537259604888215</v>
      </c>
      <c r="R141" s="13">
        <v>0</v>
      </c>
      <c r="S141" s="13">
        <v>10.120515217812104</v>
      </c>
      <c r="T141" s="13">
        <v>10.494388624143179</v>
      </c>
      <c r="U141" s="13">
        <v>0</v>
      </c>
      <c r="V141" s="13">
        <v>0</v>
      </c>
    </row>
    <row r="142" spans="1:22" x14ac:dyDescent="0.2">
      <c r="A142" s="13" t="s">
        <v>1429</v>
      </c>
      <c r="B142" s="13">
        <v>12.0662583511169</v>
      </c>
      <c r="C142" s="13">
        <v>10.1107364744003</v>
      </c>
      <c r="D142" s="13">
        <v>4.8029600010287403</v>
      </c>
      <c r="E142" s="13">
        <v>0</v>
      </c>
      <c r="F142" s="13">
        <v>0</v>
      </c>
      <c r="G142" s="13">
        <v>0</v>
      </c>
      <c r="H142" s="13">
        <v>3.5741112522409799</v>
      </c>
      <c r="I142" s="13">
        <v>13.7866916993424</v>
      </c>
      <c r="J142" s="13">
        <v>16.416685199754401</v>
      </c>
      <c r="K142" s="13">
        <v>0</v>
      </c>
      <c r="L142" s="13">
        <v>0</v>
      </c>
      <c r="M142" s="13">
        <v>0</v>
      </c>
      <c r="N142" s="13">
        <v>1</v>
      </c>
      <c r="O142" s="13">
        <v>1</v>
      </c>
      <c r="P142" s="13">
        <v>10.126240496313953</v>
      </c>
      <c r="Q142" s="13">
        <v>5.0631202481569764</v>
      </c>
      <c r="R142" s="13">
        <v>0</v>
      </c>
      <c r="S142" s="13">
        <v>8.9933182755153123</v>
      </c>
      <c r="T142" s="13">
        <v>11.259162717112593</v>
      </c>
      <c r="U142" s="13">
        <v>0</v>
      </c>
      <c r="V142" s="13">
        <v>0</v>
      </c>
    </row>
    <row r="143" spans="1:22" x14ac:dyDescent="0.2">
      <c r="A143" s="13" t="s">
        <v>1397</v>
      </c>
      <c r="B143" s="13">
        <v>11.3972369827877</v>
      </c>
      <c r="C143" s="13">
        <v>5.5299684950749901</v>
      </c>
      <c r="D143" s="13">
        <v>4.1287103279185198</v>
      </c>
      <c r="E143" s="13">
        <v>0</v>
      </c>
      <c r="F143" s="13">
        <v>0</v>
      </c>
      <c r="G143" s="13">
        <v>0</v>
      </c>
      <c r="H143" s="13">
        <v>11.9088318162918</v>
      </c>
      <c r="I143" s="13">
        <v>12.288259425733299</v>
      </c>
      <c r="J143" s="13">
        <v>13.1260756548452</v>
      </c>
      <c r="K143" s="13">
        <v>0</v>
      </c>
      <c r="L143" s="13">
        <v>0</v>
      </c>
      <c r="M143" s="13">
        <v>0</v>
      </c>
      <c r="N143" s="13">
        <v>1</v>
      </c>
      <c r="O143" s="13">
        <v>1</v>
      </c>
      <c r="P143" s="13">
        <v>9.7298471171085836</v>
      </c>
      <c r="Q143" s="13">
        <v>4.8649235585542927</v>
      </c>
      <c r="R143" s="13">
        <v>0</v>
      </c>
      <c r="S143" s="13">
        <v>7.0186386019270692</v>
      </c>
      <c r="T143" s="13">
        <v>12.4410556322901</v>
      </c>
      <c r="U143" s="13">
        <v>0</v>
      </c>
      <c r="V143" s="13">
        <v>0</v>
      </c>
    </row>
    <row r="144" spans="1:22" x14ac:dyDescent="0.2">
      <c r="A144" s="13" t="s">
        <v>1435</v>
      </c>
      <c r="B144" s="13">
        <v>12.7560187361677</v>
      </c>
      <c r="C144" s="13">
        <v>6.4262438648361</v>
      </c>
      <c r="D144" s="13">
        <v>5.4819991509802</v>
      </c>
      <c r="E144" s="13">
        <v>24.8349421196267</v>
      </c>
      <c r="F144" s="13">
        <v>27.198346515126602</v>
      </c>
      <c r="G144" s="13">
        <v>40.347126842185801</v>
      </c>
      <c r="H144" s="13">
        <v>8.93311017908111</v>
      </c>
      <c r="I144" s="13">
        <v>9.9474021246288196</v>
      </c>
      <c r="J144" s="13">
        <v>14.785205291792201</v>
      </c>
      <c r="K144" s="13">
        <v>42.2347092721999</v>
      </c>
      <c r="L144" s="13">
        <v>36.747748449410203</v>
      </c>
      <c r="M144" s="13">
        <v>60.424306551966602</v>
      </c>
      <c r="N144" s="13">
        <v>1</v>
      </c>
      <c r="O144" s="13">
        <v>1</v>
      </c>
      <c r="P144" s="13">
        <v>9.7216632245810235</v>
      </c>
      <c r="Q144" s="13">
        <v>24.176429924833496</v>
      </c>
      <c r="R144" s="41">
        <v>38.63119662508597</v>
      </c>
      <c r="S144" s="13">
        <v>8.2214205839946661</v>
      </c>
      <c r="T144" s="13">
        <v>11.221905865167377</v>
      </c>
      <c r="U144" s="13">
        <v>30.793471825646368</v>
      </c>
      <c r="V144" s="13">
        <v>46.468921424525568</v>
      </c>
    </row>
    <row r="145" spans="1:22" x14ac:dyDescent="0.2">
      <c r="A145" s="13" t="s">
        <v>1351</v>
      </c>
      <c r="B145" s="13">
        <v>7.83965879210532</v>
      </c>
      <c r="C145" s="13">
        <v>11.0644843945072</v>
      </c>
      <c r="D145" s="13">
        <v>8.2609584354477992</v>
      </c>
      <c r="E145" s="13">
        <v>18.500309736563299</v>
      </c>
      <c r="F145" s="13">
        <v>7.9508538664721096</v>
      </c>
      <c r="G145" s="13">
        <v>12.216976644087699</v>
      </c>
      <c r="H145" s="13">
        <v>11.9070796976187</v>
      </c>
      <c r="I145" s="13">
        <v>9.2197409969994109</v>
      </c>
      <c r="J145" s="13">
        <v>9.0232197779969603</v>
      </c>
      <c r="K145" s="13">
        <v>12.467462979503299</v>
      </c>
      <c r="L145" s="13">
        <v>17.008573985773001</v>
      </c>
      <c r="M145" s="13">
        <v>15.305499150977401</v>
      </c>
      <c r="N145" s="13">
        <v>1</v>
      </c>
      <c r="O145" s="13">
        <v>1</v>
      </c>
      <c r="P145" s="13">
        <v>9.5525236824458979</v>
      </c>
      <c r="Q145" s="13">
        <v>11.730401538171016</v>
      </c>
      <c r="R145" s="13">
        <v>13.908279393896136</v>
      </c>
      <c r="S145" s="13">
        <v>9.055033874020106</v>
      </c>
      <c r="T145" s="13">
        <v>10.05001349087169</v>
      </c>
      <c r="U145" s="13">
        <v>12.889380082374368</v>
      </c>
      <c r="V145" s="13">
        <v>14.927178705417901</v>
      </c>
    </row>
    <row r="146" spans="1:22" x14ac:dyDescent="0.2">
      <c r="A146" s="13" t="s">
        <v>1418</v>
      </c>
      <c r="B146" s="13">
        <v>7.8206349582415102</v>
      </c>
      <c r="C146" s="13">
        <v>6.4424004936029702</v>
      </c>
      <c r="D146" s="13">
        <v>8.2441956898323401</v>
      </c>
      <c r="E146" s="13">
        <v>8.6593110282771999</v>
      </c>
      <c r="F146" s="13">
        <v>6.3781679562522697</v>
      </c>
      <c r="G146" s="13">
        <v>7.3316145377433397</v>
      </c>
      <c r="H146" s="13">
        <v>5.3597386765022197</v>
      </c>
      <c r="I146" s="13">
        <v>13.8029675898053</v>
      </c>
      <c r="J146" s="13">
        <v>14.772355989299401</v>
      </c>
      <c r="K146" s="13">
        <v>0</v>
      </c>
      <c r="L146" s="13">
        <v>2.8312166539075601</v>
      </c>
      <c r="M146" s="13">
        <v>8.3844393137338606</v>
      </c>
      <c r="N146" s="13">
        <v>1</v>
      </c>
      <c r="O146" s="13">
        <v>1</v>
      </c>
      <c r="P146" s="13">
        <v>9.4070488995472896</v>
      </c>
      <c r="Q146" s="13">
        <v>7.5022535739331646</v>
      </c>
      <c r="R146" s="13">
        <v>5.5974582483190387</v>
      </c>
      <c r="S146" s="13">
        <v>7.5024103805589393</v>
      </c>
      <c r="T146" s="13">
        <v>11.311687418535641</v>
      </c>
      <c r="U146" s="13">
        <v>7.4563645074242695</v>
      </c>
      <c r="V146" s="13">
        <v>3.738551989213807</v>
      </c>
    </row>
    <row r="147" spans="1:22" x14ac:dyDescent="0.2">
      <c r="A147" s="13" t="s">
        <v>1399</v>
      </c>
      <c r="B147" s="13">
        <v>9.9723067350929693</v>
      </c>
      <c r="C147" s="13">
        <v>2.7649235726060901</v>
      </c>
      <c r="D147" s="13">
        <v>11.6977451157495</v>
      </c>
      <c r="E147" s="13">
        <v>3.7025400061711</v>
      </c>
      <c r="F147" s="13">
        <v>1.5911455726641699</v>
      </c>
      <c r="G147" s="13">
        <v>6.1085882847948598</v>
      </c>
      <c r="H147" s="13">
        <v>5.3590163778219297</v>
      </c>
      <c r="I147" s="13">
        <v>13.056007485459601</v>
      </c>
      <c r="J147" s="13">
        <v>10.6649967972424</v>
      </c>
      <c r="K147" s="13">
        <v>2.4925347426058999</v>
      </c>
      <c r="L147" s="13">
        <v>2.8338484068171002</v>
      </c>
      <c r="M147" s="13">
        <v>6.96383972889278</v>
      </c>
      <c r="N147" s="13">
        <v>1</v>
      </c>
      <c r="O147" s="13">
        <v>1</v>
      </c>
      <c r="P147" s="13">
        <v>8.9191660139954152</v>
      </c>
      <c r="Q147" s="13">
        <v>6.4339577354931992</v>
      </c>
      <c r="R147" s="13">
        <v>3.9487494569909849</v>
      </c>
      <c r="S147" s="13">
        <v>8.1449918078161865</v>
      </c>
      <c r="T147" s="13">
        <v>9.6933402201746421</v>
      </c>
      <c r="U147" s="13">
        <v>3.8007579545433763</v>
      </c>
      <c r="V147" s="13">
        <v>4.096740959438594</v>
      </c>
    </row>
    <row r="148" spans="1:22" x14ac:dyDescent="0.2">
      <c r="A148" s="13" t="s">
        <v>1395</v>
      </c>
      <c r="B148" s="13">
        <v>8.5488265814345592</v>
      </c>
      <c r="C148" s="13">
        <v>8.2956452516782306</v>
      </c>
      <c r="D148" s="13">
        <v>5.5054259880222798</v>
      </c>
      <c r="E148" s="13">
        <v>0</v>
      </c>
      <c r="F148" s="13">
        <v>0</v>
      </c>
      <c r="G148" s="13">
        <v>0</v>
      </c>
      <c r="H148" s="13">
        <v>7.7405095163591797</v>
      </c>
      <c r="I148" s="13">
        <v>12.289219590816</v>
      </c>
      <c r="J148" s="13">
        <v>9.0239827684637604</v>
      </c>
      <c r="K148" s="13">
        <v>0</v>
      </c>
      <c r="L148" s="13">
        <v>0</v>
      </c>
      <c r="M148" s="13">
        <v>0</v>
      </c>
      <c r="N148" s="13">
        <v>1</v>
      </c>
      <c r="O148" s="13">
        <v>1</v>
      </c>
      <c r="P148" s="13">
        <v>8.5672682827956681</v>
      </c>
      <c r="Q148" s="13">
        <v>4.283634141397834</v>
      </c>
      <c r="R148" s="13">
        <v>0</v>
      </c>
      <c r="S148" s="13">
        <v>7.449965940378358</v>
      </c>
      <c r="T148" s="13">
        <v>9.6845706252129791</v>
      </c>
      <c r="U148" s="13">
        <v>0</v>
      </c>
      <c r="V148" s="13">
        <v>0</v>
      </c>
    </row>
    <row r="149" spans="1:22" x14ac:dyDescent="0.2">
      <c r="A149" s="13" t="s">
        <v>1415</v>
      </c>
      <c r="B149" s="13">
        <v>11.3850005813773</v>
      </c>
      <c r="C149" s="13">
        <v>7.3663280317671402</v>
      </c>
      <c r="D149" s="13">
        <v>3.4372107599911601</v>
      </c>
      <c r="E149" s="13">
        <v>0</v>
      </c>
      <c r="F149" s="13">
        <v>0</v>
      </c>
      <c r="G149" s="13">
        <v>0</v>
      </c>
      <c r="H149" s="13">
        <v>7.1461970219991597</v>
      </c>
      <c r="I149" s="13">
        <v>9.2089456373016603</v>
      </c>
      <c r="J149" s="13">
        <v>9.8462347203314007</v>
      </c>
      <c r="K149" s="13">
        <v>0</v>
      </c>
      <c r="L149" s="13">
        <v>0</v>
      </c>
      <c r="M149" s="13">
        <v>0</v>
      </c>
      <c r="N149" s="13">
        <v>1</v>
      </c>
      <c r="O149" s="13">
        <v>1</v>
      </c>
      <c r="P149" s="13">
        <v>8.0649861254613029</v>
      </c>
      <c r="Q149" s="13">
        <v>4.0324930627306523</v>
      </c>
      <c r="R149" s="13">
        <v>0</v>
      </c>
      <c r="S149" s="30">
        <v>7.3961797910452001</v>
      </c>
      <c r="T149" s="30">
        <v>8.7337924598774066</v>
      </c>
      <c r="U149" s="30">
        <v>0</v>
      </c>
      <c r="V149" s="30">
        <v>0</v>
      </c>
    </row>
    <row r="150" spans="1:22" x14ac:dyDescent="0.2">
      <c r="A150" s="13" t="s">
        <v>1401</v>
      </c>
      <c r="B150" s="13">
        <v>9.2595903678563598</v>
      </c>
      <c r="C150" s="13">
        <v>6.4512622297221496</v>
      </c>
      <c r="D150" s="13">
        <v>4.8165426772205997</v>
      </c>
      <c r="E150" s="13">
        <v>0</v>
      </c>
      <c r="F150" s="13">
        <v>0</v>
      </c>
      <c r="G150" s="13">
        <v>0</v>
      </c>
      <c r="H150" s="13">
        <v>7.1454447300888999</v>
      </c>
      <c r="I150" s="13">
        <v>9.2157029779672701</v>
      </c>
      <c r="J150" s="13">
        <v>6.5631342368674197</v>
      </c>
      <c r="K150" s="13">
        <v>0</v>
      </c>
      <c r="L150" s="13">
        <v>0</v>
      </c>
      <c r="M150" s="13">
        <v>0</v>
      </c>
      <c r="N150" s="13">
        <v>1</v>
      </c>
      <c r="O150" s="13">
        <v>1</v>
      </c>
      <c r="P150" s="13">
        <v>7.2419462032871165</v>
      </c>
      <c r="Q150" s="13">
        <v>3.6209731016435582</v>
      </c>
      <c r="R150" s="13">
        <v>0</v>
      </c>
      <c r="S150" s="13">
        <v>6.8424650915997027</v>
      </c>
      <c r="T150" s="13">
        <v>7.6414273149745293</v>
      </c>
      <c r="U150" s="13">
        <v>0</v>
      </c>
      <c r="V150" s="13">
        <v>0</v>
      </c>
    </row>
    <row r="151" spans="1:22" x14ac:dyDescent="0.2">
      <c r="A151" s="13" t="s">
        <v>1438</v>
      </c>
      <c r="B151" s="13">
        <v>4.9547061606463503</v>
      </c>
      <c r="C151" s="13">
        <v>5.5011001656757896</v>
      </c>
      <c r="D151" s="13">
        <v>2.0544744530423</v>
      </c>
      <c r="E151" s="13">
        <v>0</v>
      </c>
      <c r="F151" s="13">
        <v>0</v>
      </c>
      <c r="G151" s="13">
        <v>0</v>
      </c>
      <c r="H151" s="13">
        <v>15.478513487440599</v>
      </c>
      <c r="I151" s="13">
        <v>4.5836645684377597</v>
      </c>
      <c r="J151" s="13">
        <v>3.2860626046850601</v>
      </c>
      <c r="K151" s="13">
        <v>0</v>
      </c>
      <c r="L151" s="13">
        <v>0</v>
      </c>
      <c r="M151" s="13">
        <v>0</v>
      </c>
      <c r="N151" s="13">
        <v>1</v>
      </c>
      <c r="O151" s="13">
        <v>1</v>
      </c>
      <c r="P151" s="13">
        <v>5.9764202399879762</v>
      </c>
      <c r="Q151" s="13">
        <v>2.9882101199939881</v>
      </c>
      <c r="R151" s="41">
        <v>0</v>
      </c>
      <c r="S151" s="13">
        <v>4.1700935931214795</v>
      </c>
      <c r="T151" s="13">
        <v>7.7827468868544729</v>
      </c>
      <c r="U151" s="13">
        <v>0</v>
      </c>
      <c r="V151" s="13">
        <v>0</v>
      </c>
    </row>
    <row r="152" spans="1:22" x14ac:dyDescent="0.2">
      <c r="A152" s="13" t="s">
        <v>1433</v>
      </c>
      <c r="B152" s="13">
        <v>7.7985011194896598</v>
      </c>
      <c r="C152" s="13">
        <v>9.1831911540109008</v>
      </c>
      <c r="D152" s="13">
        <v>2.7421591475105802</v>
      </c>
      <c r="E152" s="13">
        <v>0</v>
      </c>
      <c r="F152" s="13">
        <v>0</v>
      </c>
      <c r="G152" s="13">
        <v>0</v>
      </c>
      <c r="H152" s="13">
        <v>7.1486952742133196</v>
      </c>
      <c r="I152" s="13">
        <v>3.06161549300066</v>
      </c>
      <c r="J152" s="13">
        <v>4.9273377427795104</v>
      </c>
      <c r="K152" s="13">
        <v>0</v>
      </c>
      <c r="L152" s="13">
        <v>0</v>
      </c>
      <c r="M152" s="13">
        <v>0</v>
      </c>
      <c r="N152" s="13">
        <v>1</v>
      </c>
      <c r="O152" s="13">
        <v>1</v>
      </c>
      <c r="P152" s="13">
        <v>5.8102499885007717</v>
      </c>
      <c r="Q152" s="13">
        <v>2.9051249942503858</v>
      </c>
      <c r="R152" s="41">
        <v>0</v>
      </c>
      <c r="S152" s="13">
        <v>6.5746171403370468</v>
      </c>
      <c r="T152" s="13">
        <v>5.0458828366644966</v>
      </c>
      <c r="U152" s="13">
        <v>0</v>
      </c>
      <c r="V152" s="13">
        <v>0</v>
      </c>
    </row>
    <row r="153" spans="1:22" x14ac:dyDescent="0.2">
      <c r="A153" s="13" t="s">
        <v>1428</v>
      </c>
      <c r="B153" s="13">
        <v>7.8089762557625502</v>
      </c>
      <c r="C153" s="13">
        <v>4.5968638326274203</v>
      </c>
      <c r="D153" s="13">
        <v>9.6073071115746203</v>
      </c>
      <c r="E153" s="13">
        <v>0</v>
      </c>
      <c r="F153" s="13">
        <v>0</v>
      </c>
      <c r="G153" s="13">
        <v>0</v>
      </c>
      <c r="H153" s="13">
        <v>4.1696183574969101</v>
      </c>
      <c r="I153" s="13">
        <v>6.8942620983199001</v>
      </c>
      <c r="J153" s="13">
        <v>1.6416017407524699</v>
      </c>
      <c r="K153" s="13">
        <v>0</v>
      </c>
      <c r="L153" s="13">
        <v>1.4145715862218899</v>
      </c>
      <c r="M153" s="13">
        <v>1.4006562594174401</v>
      </c>
      <c r="N153" s="13">
        <v>1</v>
      </c>
      <c r="O153" s="13">
        <v>1</v>
      </c>
      <c r="P153" s="13">
        <v>5.7864382327556454</v>
      </c>
      <c r="Q153" s="13">
        <v>3.1278214368477664</v>
      </c>
      <c r="R153" s="13">
        <v>0.4692046409398884</v>
      </c>
      <c r="S153" s="13">
        <v>7.3377157333215308</v>
      </c>
      <c r="T153" s="13">
        <v>4.2351607321897609</v>
      </c>
      <c r="U153" s="13">
        <v>0</v>
      </c>
      <c r="V153" s="13">
        <v>0.93840928187977679</v>
      </c>
    </row>
    <row r="154" spans="1:22" x14ac:dyDescent="0.2">
      <c r="A154" s="13" t="s">
        <v>1437</v>
      </c>
      <c r="B154" s="13">
        <v>1.41575720327238</v>
      </c>
      <c r="C154" s="13">
        <v>2.75122856119197</v>
      </c>
      <c r="D154" s="13">
        <v>4.1091322032255899</v>
      </c>
      <c r="E154" s="13">
        <v>0</v>
      </c>
      <c r="F154" s="13">
        <v>0</v>
      </c>
      <c r="G154" s="13">
        <v>0</v>
      </c>
      <c r="H154" s="13">
        <v>10.7177013250218</v>
      </c>
      <c r="I154" s="13">
        <v>9.1677976645633095</v>
      </c>
      <c r="J154" s="13">
        <v>4.10773810778403</v>
      </c>
      <c r="K154" s="13">
        <v>0</v>
      </c>
      <c r="L154" s="13">
        <v>0</v>
      </c>
      <c r="M154" s="13">
        <v>0</v>
      </c>
      <c r="N154" s="13">
        <v>1</v>
      </c>
      <c r="O154" s="13">
        <v>1</v>
      </c>
      <c r="P154" s="13">
        <v>5.3782258441765132</v>
      </c>
      <c r="Q154" s="13">
        <v>2.6891129220882566</v>
      </c>
      <c r="R154" s="41">
        <v>0</v>
      </c>
      <c r="S154" s="13">
        <v>2.7587059892299801</v>
      </c>
      <c r="T154" s="13">
        <v>7.9977456991230467</v>
      </c>
      <c r="U154" s="13">
        <v>0</v>
      </c>
      <c r="V154" s="13">
        <v>0</v>
      </c>
    </row>
    <row r="155" spans="1:22" x14ac:dyDescent="0.2">
      <c r="A155" s="13" t="s">
        <v>1416</v>
      </c>
      <c r="B155" s="13">
        <v>7.8242221160194703</v>
      </c>
      <c r="C155" s="13">
        <v>1.84132769505325</v>
      </c>
      <c r="D155" s="13">
        <v>6.1860808586744103</v>
      </c>
      <c r="E155" s="13">
        <v>8.6538200043254694</v>
      </c>
      <c r="F155" s="13">
        <v>11.1552744139357</v>
      </c>
      <c r="G155" s="13">
        <v>10.9967766416414</v>
      </c>
      <c r="H155" s="13">
        <v>7.1460802854762298</v>
      </c>
      <c r="I155" s="13">
        <v>5.3706760201715502</v>
      </c>
      <c r="J155" s="13">
        <v>1.6411603352900801</v>
      </c>
      <c r="K155" s="13">
        <v>12.4522379817868</v>
      </c>
      <c r="L155" s="13">
        <v>5.6637865832897001</v>
      </c>
      <c r="M155" s="13">
        <v>2.792283623411</v>
      </c>
      <c r="N155" s="13">
        <v>1</v>
      </c>
      <c r="O155" s="13">
        <v>1</v>
      </c>
      <c r="P155" s="13">
        <v>5.0015912184474978</v>
      </c>
      <c r="Q155" s="13">
        <v>6.8103105465895881</v>
      </c>
      <c r="R155" s="13">
        <v>8.6190298747316785</v>
      </c>
      <c r="S155" s="13">
        <v>5.2838768899157103</v>
      </c>
      <c r="T155" s="13">
        <v>4.7193055469792862</v>
      </c>
      <c r="U155" s="13">
        <v>10.268623686634189</v>
      </c>
      <c r="V155" s="13">
        <v>6.9694360628291667</v>
      </c>
    </row>
    <row r="156" spans="1:22" x14ac:dyDescent="0.2">
      <c r="A156" s="13" t="s">
        <v>1430</v>
      </c>
      <c r="B156" s="13">
        <v>1.41942084509622</v>
      </c>
      <c r="C156" s="13">
        <v>7.3527049917848597</v>
      </c>
      <c r="D156" s="13">
        <v>6.1747414726585204</v>
      </c>
      <c r="E156" s="13">
        <v>0</v>
      </c>
      <c r="F156" s="13">
        <v>0</v>
      </c>
      <c r="G156" s="13">
        <v>0</v>
      </c>
      <c r="H156" s="13">
        <v>6.5526560310895698</v>
      </c>
      <c r="I156" s="13">
        <v>3.82935396885027</v>
      </c>
      <c r="J156" s="13">
        <v>3.2833930377654199</v>
      </c>
      <c r="K156" s="13">
        <v>0</v>
      </c>
      <c r="L156" s="13">
        <v>1.4143664332799399</v>
      </c>
      <c r="M156" s="13">
        <v>0</v>
      </c>
      <c r="N156" s="13">
        <v>1</v>
      </c>
      <c r="O156" s="13">
        <v>1</v>
      </c>
      <c r="P156" s="13">
        <v>4.7687117245408102</v>
      </c>
      <c r="Q156" s="13">
        <v>2.5022197317104</v>
      </c>
      <c r="R156" s="13">
        <v>0.23572773887998999</v>
      </c>
      <c r="S156" s="13">
        <v>4.9822891031798662</v>
      </c>
      <c r="T156" s="13">
        <v>4.5551343459017533</v>
      </c>
      <c r="U156" s="13">
        <v>0</v>
      </c>
      <c r="V156" s="13">
        <v>0.47145547775997998</v>
      </c>
    </row>
    <row r="157" spans="1:22" x14ac:dyDescent="0.2">
      <c r="A157" s="13" t="s">
        <v>1424</v>
      </c>
      <c r="B157" s="13">
        <v>1.4219336287711799</v>
      </c>
      <c r="C157" s="13">
        <v>3.6813717106302701</v>
      </c>
      <c r="D157" s="13">
        <v>5.4961304598882297</v>
      </c>
      <c r="E157" s="13">
        <v>0</v>
      </c>
      <c r="F157" s="13">
        <v>0</v>
      </c>
      <c r="G157" s="13">
        <v>0</v>
      </c>
      <c r="H157" s="13">
        <v>3.5731591176681499</v>
      </c>
      <c r="I157" s="13">
        <v>9.9688099259705201</v>
      </c>
      <c r="J157" s="13">
        <v>4.1034322192498403</v>
      </c>
      <c r="K157" s="13">
        <v>0</v>
      </c>
      <c r="L157" s="13">
        <v>0</v>
      </c>
      <c r="M157" s="13">
        <v>0</v>
      </c>
      <c r="N157" s="13">
        <v>1</v>
      </c>
      <c r="O157" s="13">
        <v>1</v>
      </c>
      <c r="P157" s="13">
        <v>4.7074728436963644</v>
      </c>
      <c r="Q157" s="13">
        <v>2.3537364218481822</v>
      </c>
      <c r="R157" s="13">
        <v>0</v>
      </c>
      <c r="S157" s="13">
        <v>3.533145266429893</v>
      </c>
      <c r="T157" s="13">
        <v>5.8818004209628363</v>
      </c>
      <c r="U157" s="13">
        <v>0</v>
      </c>
      <c r="V157" s="13">
        <v>0</v>
      </c>
    </row>
    <row r="158" spans="1:22" x14ac:dyDescent="0.2">
      <c r="A158" s="13" t="s">
        <v>1425</v>
      </c>
      <c r="B158" s="13">
        <v>5.6875851020363903</v>
      </c>
      <c r="C158" s="13">
        <v>4.6016208603991098</v>
      </c>
      <c r="D158" s="13">
        <v>0.68700128581263797</v>
      </c>
      <c r="E158" s="13">
        <v>0</v>
      </c>
      <c r="F158" s="13">
        <v>0</v>
      </c>
      <c r="G158" s="13">
        <v>0</v>
      </c>
      <c r="H158" s="13">
        <v>4.7642366627314701</v>
      </c>
      <c r="I158" s="13">
        <v>5.3677120973984902</v>
      </c>
      <c r="J158" s="13">
        <v>3.2827630031972399</v>
      </c>
      <c r="K158" s="13">
        <v>0</v>
      </c>
      <c r="L158" s="13">
        <v>0</v>
      </c>
      <c r="M158" s="13">
        <v>0</v>
      </c>
      <c r="N158" s="13">
        <v>1</v>
      </c>
      <c r="O158" s="13">
        <v>1</v>
      </c>
      <c r="P158" s="13">
        <v>4.0651531685958897</v>
      </c>
      <c r="Q158" s="13">
        <v>2.0325765842979444</v>
      </c>
      <c r="R158" s="13">
        <v>0</v>
      </c>
      <c r="S158" s="13">
        <v>3.6587357494160457</v>
      </c>
      <c r="T158" s="13">
        <v>4.4715705877757337</v>
      </c>
      <c r="U158" s="13">
        <v>0</v>
      </c>
      <c r="V158" s="13">
        <v>0</v>
      </c>
    </row>
    <row r="159" spans="1:22" x14ac:dyDescent="0.2">
      <c r="A159" s="13" t="s">
        <v>1436</v>
      </c>
      <c r="B159" s="13">
        <v>7.0866770756487503</v>
      </c>
      <c r="C159" s="13">
        <v>1.8360696756674599</v>
      </c>
      <c r="D159" s="13">
        <v>4.7967492571076704</v>
      </c>
      <c r="E159" s="13">
        <v>0</v>
      </c>
      <c r="F159" s="13">
        <v>0</v>
      </c>
      <c r="G159" s="13">
        <v>0</v>
      </c>
      <c r="H159" s="13">
        <v>2.38216271442163</v>
      </c>
      <c r="I159" s="13">
        <v>0.76518477881760105</v>
      </c>
      <c r="J159" s="13">
        <v>6.5712023519076501</v>
      </c>
      <c r="K159" s="13">
        <v>1.2421973315352901</v>
      </c>
      <c r="L159" s="13">
        <v>0</v>
      </c>
      <c r="M159" s="13">
        <v>0</v>
      </c>
      <c r="N159" s="13">
        <v>1</v>
      </c>
      <c r="O159" s="13">
        <v>1</v>
      </c>
      <c r="P159" s="13">
        <v>3.9063409755951271</v>
      </c>
      <c r="Q159" s="13">
        <v>2.056686932092171</v>
      </c>
      <c r="R159" s="41">
        <v>0.20703288858921501</v>
      </c>
      <c r="S159" s="13">
        <v>4.5731653361412938</v>
      </c>
      <c r="T159" s="13">
        <v>3.2395166150489607</v>
      </c>
      <c r="U159" s="13">
        <v>0</v>
      </c>
      <c r="V159" s="13">
        <v>0.41406577717843002</v>
      </c>
    </row>
    <row r="160" spans="1:22" x14ac:dyDescent="0.2">
      <c r="A160" s="13" t="s">
        <v>1431</v>
      </c>
      <c r="B160" s="13">
        <v>1.41922715975599</v>
      </c>
      <c r="C160" s="13">
        <v>1.83798854695268</v>
      </c>
      <c r="D160" s="13">
        <v>5.4880649484947703</v>
      </c>
      <c r="E160" s="13">
        <v>0</v>
      </c>
      <c r="F160" s="13">
        <v>0</v>
      </c>
      <c r="G160" s="13">
        <v>0</v>
      </c>
      <c r="H160" s="13">
        <v>2.3828900515896798</v>
      </c>
      <c r="I160" s="13">
        <v>0</v>
      </c>
      <c r="J160" s="13">
        <v>1.6417668501706999</v>
      </c>
      <c r="K160" s="13">
        <v>0</v>
      </c>
      <c r="L160" s="13">
        <v>0</v>
      </c>
      <c r="M160" s="13">
        <v>0</v>
      </c>
      <c r="N160" s="13">
        <v>1</v>
      </c>
      <c r="O160" s="13">
        <v>1</v>
      </c>
      <c r="P160" s="13">
        <v>2.1283229261606365</v>
      </c>
      <c r="Q160" s="13">
        <v>1.0641614630803184</v>
      </c>
      <c r="R160" s="13">
        <v>0</v>
      </c>
      <c r="S160" s="13">
        <v>2.9150935517344805</v>
      </c>
      <c r="T160" s="13">
        <v>1.3415523005867931</v>
      </c>
      <c r="U160" s="13">
        <v>0</v>
      </c>
      <c r="V160" s="13">
        <v>0</v>
      </c>
    </row>
    <row r="161" spans="1:22" x14ac:dyDescent="0.2">
      <c r="A161" s="13" t="s">
        <v>1406</v>
      </c>
      <c r="B161" s="13">
        <v>0</v>
      </c>
      <c r="C161" s="13">
        <v>0</v>
      </c>
      <c r="D161" s="13">
        <v>0</v>
      </c>
      <c r="E161" s="13">
        <v>50.6226577994723</v>
      </c>
      <c r="F161" s="13">
        <v>33.426916799984099</v>
      </c>
      <c r="G161" s="13">
        <v>56.199582591582399</v>
      </c>
      <c r="H161" s="13">
        <v>0</v>
      </c>
      <c r="I161" s="13">
        <v>0</v>
      </c>
      <c r="J161" s="13">
        <v>0</v>
      </c>
      <c r="K161" s="13">
        <v>52.330603291597498</v>
      </c>
      <c r="L161" s="13">
        <v>60.915404216546797</v>
      </c>
      <c r="M161" s="13">
        <v>48.776778283261102</v>
      </c>
      <c r="N161" s="13">
        <v>1</v>
      </c>
      <c r="O161" s="13">
        <v>1</v>
      </c>
      <c r="P161" s="13">
        <v>0</v>
      </c>
      <c r="Q161" s="13">
        <v>25.189328581870353</v>
      </c>
      <c r="R161" s="13">
        <v>50.378657163740705</v>
      </c>
      <c r="S161" s="13">
        <v>0</v>
      </c>
      <c r="T161" s="13">
        <v>0</v>
      </c>
      <c r="U161" s="13">
        <v>46.749719063679606</v>
      </c>
      <c r="V161" s="13">
        <v>54.007595263801797</v>
      </c>
    </row>
    <row r="180" spans="1:3" x14ac:dyDescent="0.2">
      <c r="A180" s="3"/>
      <c r="B180" s="3"/>
      <c r="C180" s="3"/>
    </row>
    <row r="181" spans="1:3" x14ac:dyDescent="0.2">
      <c r="A181" s="3"/>
      <c r="B181" s="3"/>
      <c r="C181" s="3"/>
    </row>
    <row r="182" spans="1:3" x14ac:dyDescent="0.2">
      <c r="A182" s="3"/>
      <c r="B182" s="3"/>
      <c r="C182" s="3"/>
    </row>
    <row r="183" spans="1:3" x14ac:dyDescent="0.2">
      <c r="A183" s="3"/>
      <c r="B183" s="3"/>
      <c r="C183" s="3"/>
    </row>
    <row r="184" spans="1:3" x14ac:dyDescent="0.2">
      <c r="A184" s="3"/>
      <c r="B184" s="3"/>
      <c r="C184" s="3"/>
    </row>
    <row r="185" spans="1:3" x14ac:dyDescent="0.2">
      <c r="A185" s="3"/>
      <c r="B185" s="3"/>
      <c r="C185" s="3"/>
    </row>
    <row r="186" spans="1:3" x14ac:dyDescent="0.2">
      <c r="A186" s="3"/>
      <c r="B186" s="3"/>
      <c r="C186" s="3"/>
    </row>
    <row r="187" spans="1:3" x14ac:dyDescent="0.2">
      <c r="A187" s="3"/>
      <c r="B187" s="3"/>
      <c r="C187" s="3"/>
    </row>
    <row r="188" spans="1:3" x14ac:dyDescent="0.2">
      <c r="A188" s="3"/>
      <c r="B188" s="3"/>
      <c r="C188" s="3"/>
    </row>
    <row r="189" spans="1:3" x14ac:dyDescent="0.2">
      <c r="A189" s="3"/>
      <c r="B189" s="3"/>
      <c r="C189" s="3"/>
    </row>
    <row r="190" spans="1:3" x14ac:dyDescent="0.2">
      <c r="A190" s="3"/>
      <c r="B190" s="3"/>
      <c r="C190" s="3"/>
    </row>
    <row r="191" spans="1:3" x14ac:dyDescent="0.2">
      <c r="A191" s="3"/>
      <c r="B191" s="3"/>
      <c r="C191" s="3"/>
    </row>
    <row r="192" spans="1:3" x14ac:dyDescent="0.2">
      <c r="A192" s="3"/>
      <c r="B192" s="3"/>
      <c r="C192" s="3"/>
    </row>
    <row r="193" spans="1:3" x14ac:dyDescent="0.2">
      <c r="A193" s="3"/>
      <c r="B193" s="3"/>
      <c r="C193" s="3"/>
    </row>
    <row r="194" spans="1:3" x14ac:dyDescent="0.2">
      <c r="A194" s="3"/>
      <c r="B194" s="3"/>
      <c r="C194" s="3"/>
    </row>
    <row r="195" spans="1:3" x14ac:dyDescent="0.2">
      <c r="A195" s="3"/>
      <c r="B195" s="3"/>
      <c r="C195" s="3"/>
    </row>
    <row r="196" spans="1:3" x14ac:dyDescent="0.2">
      <c r="A196" s="3"/>
      <c r="B196" s="3"/>
      <c r="C196" s="3"/>
    </row>
    <row r="197" spans="1:3" x14ac:dyDescent="0.2">
      <c r="A197" s="3"/>
      <c r="B197" s="3"/>
      <c r="C197" s="3"/>
    </row>
    <row r="198" spans="1:3" x14ac:dyDescent="0.2">
      <c r="A198" s="3"/>
      <c r="B198" s="3"/>
      <c r="C198" s="3"/>
    </row>
    <row r="199" spans="1:3" x14ac:dyDescent="0.2">
      <c r="A199" s="3"/>
      <c r="B199" s="3"/>
      <c r="C199" s="3"/>
    </row>
    <row r="200" spans="1:3" x14ac:dyDescent="0.2">
      <c r="A200" s="3"/>
      <c r="B200" s="3"/>
      <c r="C200" s="3"/>
    </row>
    <row r="201" spans="1:3" x14ac:dyDescent="0.2">
      <c r="A201" s="3"/>
      <c r="B201" s="3"/>
      <c r="C201" s="3"/>
    </row>
    <row r="202" spans="1:3" x14ac:dyDescent="0.2">
      <c r="A202" s="3"/>
      <c r="B202" s="3"/>
      <c r="C202" s="3"/>
    </row>
    <row r="203" spans="1:3" x14ac:dyDescent="0.2">
      <c r="A203" s="3"/>
      <c r="B203" s="3"/>
      <c r="C203" s="3"/>
    </row>
    <row r="204" spans="1:3" x14ac:dyDescent="0.2">
      <c r="A204" s="3"/>
      <c r="B204" s="3"/>
      <c r="C204" s="3"/>
    </row>
    <row r="205" spans="1:3" x14ac:dyDescent="0.2">
      <c r="A205" s="3"/>
      <c r="B205" s="3"/>
      <c r="C205" s="3"/>
    </row>
    <row r="206" spans="1:3" x14ac:dyDescent="0.2">
      <c r="A206" s="3"/>
      <c r="B206" s="3"/>
      <c r="C206" s="3"/>
    </row>
    <row r="207" spans="1:3" x14ac:dyDescent="0.2">
      <c r="A207" s="3"/>
      <c r="B207" s="3"/>
      <c r="C207" s="3"/>
    </row>
    <row r="208" spans="1:3" x14ac:dyDescent="0.2">
      <c r="A208" s="3"/>
      <c r="B208" s="3"/>
      <c r="C208" s="3"/>
    </row>
    <row r="209" spans="1:3" x14ac:dyDescent="0.2">
      <c r="A209" s="3"/>
      <c r="B209" s="3"/>
      <c r="C209" s="3"/>
    </row>
    <row r="210" spans="1:3" x14ac:dyDescent="0.2">
      <c r="A210" s="3"/>
      <c r="B210" s="3"/>
      <c r="C210" s="3"/>
    </row>
    <row r="211" spans="1:3" x14ac:dyDescent="0.2">
      <c r="A211" s="3"/>
      <c r="B211" s="3"/>
      <c r="C211" s="3"/>
    </row>
    <row r="212" spans="1:3" x14ac:dyDescent="0.2">
      <c r="A212" s="3"/>
      <c r="B212" s="3"/>
      <c r="C212" s="3"/>
    </row>
    <row r="213" spans="1:3" x14ac:dyDescent="0.2">
      <c r="A213" s="3"/>
      <c r="B213" s="3"/>
      <c r="C213" s="3"/>
    </row>
    <row r="214" spans="1:3" x14ac:dyDescent="0.2">
      <c r="A214" s="3"/>
      <c r="B214" s="3"/>
      <c r="C214" s="3"/>
    </row>
    <row r="215" spans="1:3" x14ac:dyDescent="0.2">
      <c r="A215" s="3"/>
      <c r="B215" s="3"/>
      <c r="C215" s="3"/>
    </row>
    <row r="216" spans="1:3" x14ac:dyDescent="0.2">
      <c r="A216" s="3"/>
      <c r="B216" s="3"/>
      <c r="C216" s="3"/>
    </row>
    <row r="217" spans="1:3" x14ac:dyDescent="0.2">
      <c r="A217" s="3"/>
      <c r="B217" s="3"/>
      <c r="C217" s="3"/>
    </row>
    <row r="218" spans="1:3" x14ac:dyDescent="0.2">
      <c r="A218" s="3"/>
      <c r="B218" s="3"/>
      <c r="C218" s="3"/>
    </row>
    <row r="219" spans="1:3" x14ac:dyDescent="0.2">
      <c r="A219" s="3"/>
      <c r="B219" s="3"/>
      <c r="C219" s="3"/>
    </row>
    <row r="220" spans="1:3" x14ac:dyDescent="0.2">
      <c r="A220" s="3"/>
      <c r="B220" s="3"/>
      <c r="C220" s="3"/>
    </row>
    <row r="221" spans="1:3" x14ac:dyDescent="0.2">
      <c r="A221" s="3"/>
      <c r="B221" s="3"/>
      <c r="C221" s="3"/>
    </row>
    <row r="222" spans="1:3" x14ac:dyDescent="0.2">
      <c r="A222" s="3"/>
      <c r="B222" s="3"/>
      <c r="C222" s="3"/>
    </row>
    <row r="223" spans="1:3" x14ac:dyDescent="0.2">
      <c r="A223" s="3"/>
      <c r="B223" s="3"/>
      <c r="C223" s="3"/>
    </row>
    <row r="224" spans="1:3" x14ac:dyDescent="0.2">
      <c r="A224" s="3"/>
      <c r="B224" s="3"/>
      <c r="C224" s="3"/>
    </row>
    <row r="225" spans="1:3" x14ac:dyDescent="0.2">
      <c r="A225" s="3"/>
      <c r="B225" s="3"/>
      <c r="C225" s="3"/>
    </row>
    <row r="226" spans="1:3" x14ac:dyDescent="0.2">
      <c r="A226" s="3"/>
      <c r="B226" s="3"/>
      <c r="C226" s="3"/>
    </row>
    <row r="227" spans="1:3" x14ac:dyDescent="0.2">
      <c r="A227" s="3"/>
      <c r="B227" s="3"/>
      <c r="C227" s="3"/>
    </row>
    <row r="228" spans="1:3" x14ac:dyDescent="0.2">
      <c r="A228" s="3"/>
      <c r="B228" s="3"/>
      <c r="C228" s="3"/>
    </row>
    <row r="229" spans="1:3" x14ac:dyDescent="0.2">
      <c r="A229" s="3"/>
      <c r="B229" s="3"/>
      <c r="C229" s="3"/>
    </row>
    <row r="230" spans="1:3" x14ac:dyDescent="0.2">
      <c r="A230" s="3"/>
      <c r="B230" s="3"/>
      <c r="C230" s="3"/>
    </row>
    <row r="231" spans="1:3" x14ac:dyDescent="0.2">
      <c r="A231" s="3"/>
      <c r="B231" s="3"/>
      <c r="C231" s="3"/>
    </row>
    <row r="232" spans="1:3" x14ac:dyDescent="0.2">
      <c r="A232" s="3"/>
      <c r="B232" s="3"/>
      <c r="C232" s="3"/>
    </row>
    <row r="233" spans="1:3" x14ac:dyDescent="0.2">
      <c r="A233" s="3"/>
      <c r="B233" s="3"/>
      <c r="C233" s="3"/>
    </row>
    <row r="234" spans="1:3" x14ac:dyDescent="0.2">
      <c r="A234" s="3"/>
      <c r="B234" s="3"/>
      <c r="C234" s="3"/>
    </row>
    <row r="235" spans="1:3" x14ac:dyDescent="0.2">
      <c r="A235" s="3"/>
      <c r="B235" s="3"/>
      <c r="C235" s="3"/>
    </row>
    <row r="236" spans="1:3" x14ac:dyDescent="0.2">
      <c r="A236" s="3"/>
      <c r="B236" s="3"/>
      <c r="C236" s="3"/>
    </row>
    <row r="237" spans="1:3" x14ac:dyDescent="0.2">
      <c r="A237" s="3"/>
      <c r="B237" s="3"/>
      <c r="C237" s="3"/>
    </row>
    <row r="238" spans="1:3" x14ac:dyDescent="0.2">
      <c r="A238" s="3"/>
      <c r="B238" s="3"/>
      <c r="C238" s="3"/>
    </row>
    <row r="239" spans="1:3" x14ac:dyDescent="0.2">
      <c r="A239" s="3"/>
      <c r="B239" s="3"/>
      <c r="C239" s="3"/>
    </row>
    <row r="240" spans="1:3" x14ac:dyDescent="0.2">
      <c r="A240" s="3"/>
      <c r="B240" s="3"/>
      <c r="C240" s="3"/>
    </row>
    <row r="241" spans="1:3" x14ac:dyDescent="0.2">
      <c r="A241" s="3"/>
      <c r="B241" s="3"/>
      <c r="C241" s="3"/>
    </row>
    <row r="242" spans="1:3" x14ac:dyDescent="0.2">
      <c r="A242" s="3"/>
      <c r="B242" s="3"/>
      <c r="C242" s="3"/>
    </row>
    <row r="243" spans="1:3" x14ac:dyDescent="0.2">
      <c r="A243" s="3"/>
      <c r="B243" s="3"/>
      <c r="C243" s="3"/>
    </row>
    <row r="244" spans="1:3" x14ac:dyDescent="0.2">
      <c r="A244" s="3"/>
      <c r="B244" s="3"/>
      <c r="C244" s="3"/>
    </row>
    <row r="245" spans="1:3" x14ac:dyDescent="0.2">
      <c r="A245" s="3"/>
      <c r="B245" s="3"/>
      <c r="C245" s="3"/>
    </row>
    <row r="246" spans="1:3" x14ac:dyDescent="0.2">
      <c r="A246" s="3"/>
      <c r="B246" s="3"/>
      <c r="C246" s="3"/>
    </row>
    <row r="247" spans="1:3" x14ac:dyDescent="0.2">
      <c r="A247" s="3"/>
      <c r="B247" s="3"/>
      <c r="C247" s="3"/>
    </row>
    <row r="248" spans="1:3" x14ac:dyDescent="0.2">
      <c r="A248" s="3"/>
      <c r="B248" s="3"/>
      <c r="C248" s="3"/>
    </row>
    <row r="249" spans="1:3" x14ac:dyDescent="0.2">
      <c r="A249" s="3"/>
      <c r="B249" s="3"/>
      <c r="C249" s="3"/>
    </row>
    <row r="250" spans="1:3" x14ac:dyDescent="0.2">
      <c r="A250" s="3"/>
      <c r="B250" s="3"/>
      <c r="C250" s="3"/>
    </row>
    <row r="251" spans="1:3" x14ac:dyDescent="0.2">
      <c r="A251" s="3"/>
      <c r="B251" s="3"/>
      <c r="C251" s="3"/>
    </row>
    <row r="252" spans="1:3" x14ac:dyDescent="0.2">
      <c r="A252" s="3"/>
      <c r="B252" s="3"/>
      <c r="C252" s="3"/>
    </row>
    <row r="253" spans="1:3" x14ac:dyDescent="0.2">
      <c r="A253" s="3"/>
      <c r="B253" s="3"/>
      <c r="C253" s="3"/>
    </row>
    <row r="254" spans="1:3" x14ac:dyDescent="0.2">
      <c r="A254" s="3"/>
      <c r="B254" s="3"/>
      <c r="C254" s="3"/>
    </row>
    <row r="255" spans="1:3" x14ac:dyDescent="0.2">
      <c r="A255" s="3"/>
      <c r="B255" s="3"/>
      <c r="C255" s="3"/>
    </row>
    <row r="256" spans="1:3" x14ac:dyDescent="0.2">
      <c r="A256" s="3"/>
      <c r="B256" s="3"/>
      <c r="C256" s="3"/>
    </row>
    <row r="257" spans="1:3" x14ac:dyDescent="0.2">
      <c r="A257" s="3"/>
      <c r="B257" s="3"/>
      <c r="C257" s="3"/>
    </row>
    <row r="258" spans="1:3" x14ac:dyDescent="0.2">
      <c r="A258" s="3"/>
      <c r="B258" s="3"/>
      <c r="C258" s="3"/>
    </row>
    <row r="259" spans="1:3" x14ac:dyDescent="0.2">
      <c r="A259" s="3"/>
      <c r="B259" s="3"/>
      <c r="C259" s="3"/>
    </row>
    <row r="260" spans="1:3" x14ac:dyDescent="0.2">
      <c r="A260" s="3"/>
      <c r="B260" s="3"/>
      <c r="C260" s="3"/>
    </row>
    <row r="261" spans="1:3" x14ac:dyDescent="0.2">
      <c r="A261" s="3"/>
      <c r="B261" s="3"/>
      <c r="C261" s="3"/>
    </row>
    <row r="262" spans="1:3" x14ac:dyDescent="0.2">
      <c r="A262" s="3"/>
      <c r="B262" s="3"/>
      <c r="C262" s="3"/>
    </row>
    <row r="263" spans="1:3" x14ac:dyDescent="0.2">
      <c r="A263" s="3"/>
      <c r="B263" s="3"/>
      <c r="C263" s="3"/>
    </row>
    <row r="264" spans="1:3" x14ac:dyDescent="0.2">
      <c r="A264" s="3"/>
      <c r="B264" s="3"/>
      <c r="C264" s="3"/>
    </row>
    <row r="265" spans="1:3" x14ac:dyDescent="0.2">
      <c r="A265" s="3"/>
      <c r="B265" s="3"/>
      <c r="C265" s="3"/>
    </row>
    <row r="266" spans="1:3" x14ac:dyDescent="0.2">
      <c r="A266" s="3"/>
      <c r="B266" s="3"/>
      <c r="C266" s="3"/>
    </row>
    <row r="267" spans="1:3" x14ac:dyDescent="0.2">
      <c r="A267" s="3"/>
      <c r="B267" s="3"/>
      <c r="C267" s="3"/>
    </row>
    <row r="268" spans="1:3" x14ac:dyDescent="0.2">
      <c r="A268" s="3"/>
      <c r="B268" s="3"/>
      <c r="C268" s="3"/>
    </row>
    <row r="269" spans="1:3" x14ac:dyDescent="0.2">
      <c r="A269" s="3"/>
      <c r="B269" s="3"/>
      <c r="C269" s="3"/>
    </row>
    <row r="270" spans="1:3" x14ac:dyDescent="0.2">
      <c r="A270" s="3"/>
      <c r="B270" s="3"/>
      <c r="C270" s="3"/>
    </row>
    <row r="271" spans="1:3" x14ac:dyDescent="0.2">
      <c r="A271" s="3"/>
      <c r="B271" s="3"/>
      <c r="C271" s="3"/>
    </row>
    <row r="272" spans="1:3" x14ac:dyDescent="0.2">
      <c r="A272" s="3"/>
      <c r="B272" s="3"/>
      <c r="C272" s="3"/>
    </row>
    <row r="273" spans="1:3" x14ac:dyDescent="0.2">
      <c r="A273" s="3"/>
      <c r="B273" s="3"/>
      <c r="C273" s="3"/>
    </row>
    <row r="274" spans="1:3" x14ac:dyDescent="0.2">
      <c r="A274" s="3"/>
      <c r="B274" s="3"/>
      <c r="C274" s="3"/>
    </row>
    <row r="275" spans="1:3" x14ac:dyDescent="0.2">
      <c r="A275" s="3"/>
      <c r="B275" s="3"/>
      <c r="C275" s="3"/>
    </row>
    <row r="276" spans="1:3" x14ac:dyDescent="0.2">
      <c r="A276" s="3"/>
      <c r="B276" s="3"/>
      <c r="C276" s="3"/>
    </row>
    <row r="277" spans="1:3" x14ac:dyDescent="0.2">
      <c r="A277" s="3"/>
      <c r="B277" s="3"/>
      <c r="C277" s="3"/>
    </row>
    <row r="278" spans="1:3" x14ac:dyDescent="0.2">
      <c r="A278" s="3"/>
      <c r="B278" s="3"/>
      <c r="C278" s="3"/>
    </row>
    <row r="279" spans="1:3" x14ac:dyDescent="0.2">
      <c r="A279" s="3"/>
      <c r="B279" s="3"/>
      <c r="C279" s="3"/>
    </row>
    <row r="280" spans="1:3" x14ac:dyDescent="0.2">
      <c r="A280" s="3"/>
      <c r="B280" s="3"/>
      <c r="C280" s="3"/>
    </row>
    <row r="281" spans="1:3" x14ac:dyDescent="0.2">
      <c r="A281" s="3"/>
      <c r="B281" s="3"/>
      <c r="C281" s="3"/>
    </row>
    <row r="282" spans="1:3" x14ac:dyDescent="0.2">
      <c r="A282" s="3"/>
      <c r="B282" s="3"/>
      <c r="C282" s="3"/>
    </row>
    <row r="283" spans="1:3" x14ac:dyDescent="0.2">
      <c r="A283" s="3"/>
      <c r="B283" s="3"/>
      <c r="C283" s="3"/>
    </row>
    <row r="284" spans="1:3" x14ac:dyDescent="0.2">
      <c r="A284" s="3"/>
      <c r="B284" s="3"/>
      <c r="C284" s="3"/>
    </row>
    <row r="285" spans="1:3" x14ac:dyDescent="0.2">
      <c r="A285" s="3"/>
      <c r="B285" s="3"/>
      <c r="C285" s="3"/>
    </row>
    <row r="286" spans="1:3" x14ac:dyDescent="0.2">
      <c r="A286" s="3"/>
      <c r="B286" s="3"/>
      <c r="C286" s="3"/>
    </row>
    <row r="287" spans="1:3" x14ac:dyDescent="0.2">
      <c r="A287" s="3"/>
      <c r="B287" s="3"/>
      <c r="C287" s="3"/>
    </row>
    <row r="288" spans="1:3" x14ac:dyDescent="0.2">
      <c r="A288" s="3"/>
      <c r="B288" s="3"/>
      <c r="C288" s="3"/>
    </row>
    <row r="289" spans="1:3" x14ac:dyDescent="0.2">
      <c r="A289" s="3"/>
      <c r="B289" s="3"/>
      <c r="C289" s="3"/>
    </row>
    <row r="290" spans="1:3" x14ac:dyDescent="0.2">
      <c r="A290" s="3"/>
      <c r="B290" s="3"/>
      <c r="C290" s="3"/>
    </row>
    <row r="291" spans="1:3" x14ac:dyDescent="0.2">
      <c r="A291" s="3"/>
      <c r="B291" s="3"/>
      <c r="C291" s="3"/>
    </row>
    <row r="292" spans="1:3" x14ac:dyDescent="0.2">
      <c r="A292" s="3"/>
      <c r="B292" s="3"/>
      <c r="C292" s="3"/>
    </row>
    <row r="293" spans="1:3" x14ac:dyDescent="0.2">
      <c r="A293" s="3"/>
      <c r="B293" s="3"/>
      <c r="C293" s="3"/>
    </row>
    <row r="294" spans="1:3" x14ac:dyDescent="0.2">
      <c r="A294" s="3"/>
      <c r="B294" s="3"/>
      <c r="C294" s="3"/>
    </row>
    <row r="295" spans="1:3" x14ac:dyDescent="0.2">
      <c r="A295" s="3"/>
      <c r="B295" s="3"/>
      <c r="C295" s="3"/>
    </row>
    <row r="296" spans="1:3" x14ac:dyDescent="0.2">
      <c r="A296" s="3"/>
      <c r="B296" s="3"/>
      <c r="C296" s="3"/>
    </row>
    <row r="297" spans="1:3" x14ac:dyDescent="0.2">
      <c r="A297" s="3"/>
      <c r="B297" s="3"/>
      <c r="C297" s="3"/>
    </row>
    <row r="298" spans="1:3" x14ac:dyDescent="0.2">
      <c r="A298" s="3"/>
      <c r="B298" s="3"/>
      <c r="C298" s="3"/>
    </row>
    <row r="299" spans="1:3" x14ac:dyDescent="0.2">
      <c r="A299" s="3"/>
      <c r="B299" s="3"/>
      <c r="C299" s="3"/>
    </row>
    <row r="300" spans="1:3" x14ac:dyDescent="0.2">
      <c r="A300" s="3"/>
      <c r="B300" s="3"/>
      <c r="C300" s="3"/>
    </row>
    <row r="301" spans="1:3" x14ac:dyDescent="0.2">
      <c r="A301" s="3"/>
      <c r="B301" s="3"/>
      <c r="C301" s="3"/>
    </row>
    <row r="302" spans="1:3" x14ac:dyDescent="0.2">
      <c r="A302" s="3"/>
      <c r="B302" s="3"/>
      <c r="C302" s="3"/>
    </row>
    <row r="303" spans="1:3" x14ac:dyDescent="0.2">
      <c r="A303" s="3"/>
      <c r="B303" s="3"/>
      <c r="C303" s="3"/>
    </row>
    <row r="304" spans="1:3" x14ac:dyDescent="0.2">
      <c r="A304" s="3"/>
      <c r="B304" s="3"/>
      <c r="C304" s="3"/>
    </row>
    <row r="305" spans="1:3" x14ac:dyDescent="0.2">
      <c r="A305" s="3"/>
      <c r="B305" s="3"/>
      <c r="C305" s="3"/>
    </row>
    <row r="306" spans="1:3" x14ac:dyDescent="0.2">
      <c r="A306" s="3"/>
      <c r="B306" s="3"/>
      <c r="C306" s="3"/>
    </row>
    <row r="307" spans="1:3" x14ac:dyDescent="0.2">
      <c r="A307" s="3"/>
      <c r="B307" s="3"/>
      <c r="C307" s="3"/>
    </row>
    <row r="308" spans="1:3" x14ac:dyDescent="0.2">
      <c r="A308" s="3"/>
      <c r="B308" s="3"/>
      <c r="C308" s="3"/>
    </row>
    <row r="309" spans="1:3" x14ac:dyDescent="0.2">
      <c r="A309" s="3"/>
      <c r="B309" s="3"/>
      <c r="C309" s="3"/>
    </row>
    <row r="310" spans="1:3" x14ac:dyDescent="0.2">
      <c r="A310" s="3"/>
      <c r="B310" s="3"/>
      <c r="C310" s="3"/>
    </row>
    <row r="311" spans="1:3" x14ac:dyDescent="0.2">
      <c r="A311" s="3"/>
      <c r="B311" s="3"/>
      <c r="C311" s="3"/>
    </row>
    <row r="312" spans="1:3" x14ac:dyDescent="0.2">
      <c r="A312" s="3"/>
      <c r="B312" s="3"/>
      <c r="C312" s="3"/>
    </row>
    <row r="313" spans="1:3" x14ac:dyDescent="0.2">
      <c r="A313" s="3"/>
      <c r="B313" s="3"/>
      <c r="C313" s="3"/>
    </row>
    <row r="314" spans="1:3" x14ac:dyDescent="0.2">
      <c r="A314" s="3"/>
      <c r="B314" s="3"/>
      <c r="C314" s="3"/>
    </row>
    <row r="315" spans="1:3" x14ac:dyDescent="0.2">
      <c r="A315" s="3"/>
      <c r="B315" s="3"/>
      <c r="C315" s="3"/>
    </row>
    <row r="316" spans="1:3" x14ac:dyDescent="0.2">
      <c r="A316" s="3"/>
      <c r="B316" s="3"/>
      <c r="C316" s="3"/>
    </row>
    <row r="317" spans="1:3" x14ac:dyDescent="0.2">
      <c r="A317" s="3"/>
      <c r="B317" s="3"/>
      <c r="C317" s="3"/>
    </row>
    <row r="318" spans="1:3" x14ac:dyDescent="0.2">
      <c r="A318" s="3"/>
      <c r="B318" s="3"/>
      <c r="C318" s="3"/>
    </row>
    <row r="319" spans="1:3" x14ac:dyDescent="0.2">
      <c r="A319" s="3"/>
      <c r="B319" s="3"/>
      <c r="C319" s="3"/>
    </row>
    <row r="320" spans="1:3" x14ac:dyDescent="0.2">
      <c r="A320" s="3"/>
      <c r="B320" s="3"/>
      <c r="C320" s="3"/>
    </row>
    <row r="321" spans="1:3" x14ac:dyDescent="0.2">
      <c r="A321" s="3"/>
      <c r="B321" s="3"/>
      <c r="C321" s="3"/>
    </row>
    <row r="322" spans="1:3" x14ac:dyDescent="0.2">
      <c r="A322" s="3"/>
      <c r="B322" s="3"/>
      <c r="C322" s="3"/>
    </row>
    <row r="323" spans="1:3" x14ac:dyDescent="0.2">
      <c r="A323" s="3"/>
      <c r="B323" s="3"/>
      <c r="C323" s="3"/>
    </row>
    <row r="324" spans="1:3" x14ac:dyDescent="0.2">
      <c r="A324" s="3"/>
      <c r="B324" s="3"/>
      <c r="C324" s="3"/>
    </row>
    <row r="325" spans="1:3" x14ac:dyDescent="0.2">
      <c r="A325" s="3"/>
      <c r="B325" s="3"/>
      <c r="C325" s="3"/>
    </row>
    <row r="326" spans="1:3" x14ac:dyDescent="0.2">
      <c r="A326" s="3"/>
      <c r="B326" s="3"/>
      <c r="C326" s="3"/>
    </row>
    <row r="327" spans="1:3" x14ac:dyDescent="0.2">
      <c r="A327" s="3"/>
      <c r="B327" s="3"/>
      <c r="C327" s="3"/>
    </row>
    <row r="328" spans="1:3" x14ac:dyDescent="0.2">
      <c r="A328" s="3"/>
      <c r="B328" s="3"/>
      <c r="C328" s="3"/>
    </row>
    <row r="329" spans="1:3" x14ac:dyDescent="0.2">
      <c r="A329" s="3"/>
      <c r="B329" s="3"/>
      <c r="C329" s="3"/>
    </row>
    <row r="330" spans="1:3" x14ac:dyDescent="0.2">
      <c r="A330" s="3"/>
      <c r="B330" s="3"/>
      <c r="C330" s="3"/>
    </row>
    <row r="331" spans="1:3" x14ac:dyDescent="0.2">
      <c r="A331" s="3"/>
      <c r="B331" s="3"/>
      <c r="C331" s="3"/>
    </row>
    <row r="332" spans="1:3" x14ac:dyDescent="0.2">
      <c r="A332" s="3"/>
      <c r="B332" s="3"/>
      <c r="C332" s="3"/>
    </row>
    <row r="333" spans="1:3" x14ac:dyDescent="0.2">
      <c r="A333" s="3"/>
      <c r="B333" s="3"/>
      <c r="C333" s="3"/>
    </row>
    <row r="334" spans="1:3" x14ac:dyDescent="0.2">
      <c r="A334" s="3"/>
      <c r="B334" s="3"/>
      <c r="C334" s="3"/>
    </row>
    <row r="335" spans="1:3" x14ac:dyDescent="0.2">
      <c r="A335" s="3"/>
      <c r="B335" s="3"/>
      <c r="C335" s="3"/>
    </row>
    <row r="336" spans="1:3" x14ac:dyDescent="0.2">
      <c r="A336" s="3"/>
      <c r="B336" s="3"/>
      <c r="C336" s="3"/>
    </row>
    <row r="337" spans="1:3" x14ac:dyDescent="0.2">
      <c r="A337" s="3"/>
      <c r="B337" s="3"/>
      <c r="C337" s="3"/>
    </row>
    <row r="338" spans="1:3" x14ac:dyDescent="0.2">
      <c r="A338" s="3"/>
      <c r="B338" s="3"/>
      <c r="C338" s="3"/>
    </row>
    <row r="339" spans="1:3" x14ac:dyDescent="0.2">
      <c r="A339" s="3"/>
      <c r="B339" s="3"/>
      <c r="C339" s="3"/>
    </row>
    <row r="340" spans="1:3" x14ac:dyDescent="0.2">
      <c r="A340" s="3"/>
      <c r="B340" s="3"/>
      <c r="C340" s="3"/>
    </row>
    <row r="341" spans="1:3" x14ac:dyDescent="0.2">
      <c r="A341" s="3"/>
      <c r="B341" s="3"/>
      <c r="C341" s="3"/>
    </row>
    <row r="342" spans="1:3" x14ac:dyDescent="0.2">
      <c r="A342" s="3"/>
      <c r="B342" s="3"/>
      <c r="C342" s="3"/>
    </row>
    <row r="343" spans="1:3" x14ac:dyDescent="0.2">
      <c r="A343" s="3"/>
      <c r="B343" s="3"/>
      <c r="C343" s="3"/>
    </row>
    <row r="344" spans="1:3" x14ac:dyDescent="0.2">
      <c r="A344" s="3"/>
      <c r="B344" s="3"/>
      <c r="C344" s="3"/>
    </row>
    <row r="345" spans="1:3" x14ac:dyDescent="0.2">
      <c r="A345" s="3"/>
      <c r="B345" s="3"/>
      <c r="C345" s="3"/>
    </row>
    <row r="346" spans="1:3" x14ac:dyDescent="0.2">
      <c r="A346" s="3"/>
      <c r="B346" s="3"/>
      <c r="C346" s="3"/>
    </row>
    <row r="347" spans="1:3" x14ac:dyDescent="0.2">
      <c r="A347" s="3"/>
      <c r="B347" s="3"/>
      <c r="C347" s="3"/>
    </row>
    <row r="348" spans="1:3" x14ac:dyDescent="0.2">
      <c r="A348" s="3"/>
      <c r="B348" s="3"/>
      <c r="C348" s="3"/>
    </row>
    <row r="349" spans="1:3" x14ac:dyDescent="0.2">
      <c r="A349" s="3"/>
      <c r="B349" s="3"/>
      <c r="C349" s="3"/>
    </row>
  </sheetData>
  <autoFilter ref="A2:V154" xr:uid="{F8EC3070-2EA7-EB4F-95B4-11E1D7053966}">
    <sortState xmlns:xlrd2="http://schemas.microsoft.com/office/spreadsheetml/2017/richdata2" ref="A3:V161">
      <sortCondition descending="1" ref="P2:P161"/>
    </sortState>
  </autoFilter>
  <mergeCells count="3">
    <mergeCell ref="B1:M1"/>
    <mergeCell ref="P1:V1"/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base A</vt:lpstr>
      <vt:lpstr>Expression levels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3T20:15:54Z</dcterms:created>
  <dcterms:modified xsi:type="dcterms:W3CDTF">2022-12-05T16:49:15Z</dcterms:modified>
</cp:coreProperties>
</file>